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BQ145" i="1"/>
  <c r="BM145"/>
  <c r="BI145"/>
  <c r="BE145"/>
  <c r="BA145"/>
  <c r="AW145"/>
  <c r="AS145"/>
  <c r="AO145"/>
  <c r="AK145"/>
  <c r="AG145"/>
  <c r="AC145"/>
  <c r="Y145"/>
  <c r="U145"/>
  <c r="Q145"/>
  <c r="M145"/>
  <c r="I145"/>
  <c r="E145"/>
  <c r="BQ144"/>
  <c r="BM144"/>
  <c r="BI144"/>
  <c r="BE144"/>
  <c r="BA144"/>
  <c r="AW144"/>
  <c r="AS144"/>
  <c r="AO144"/>
  <c r="AK144"/>
  <c r="AG144"/>
  <c r="AC144"/>
  <c r="Y144"/>
  <c r="U144"/>
  <c r="Q144"/>
  <c r="M144"/>
  <c r="I144"/>
  <c r="E144"/>
  <c r="BQ143"/>
  <c r="BM143"/>
  <c r="BI143"/>
  <c r="BE143"/>
  <c r="BA143"/>
  <c r="AW143"/>
  <c r="AS143"/>
  <c r="AO143"/>
  <c r="AK143"/>
  <c r="AG143"/>
  <c r="AC143"/>
  <c r="Y143"/>
  <c r="U143"/>
  <c r="Q143"/>
  <c r="M143"/>
  <c r="I143"/>
  <c r="E143"/>
  <c r="BQ142"/>
  <c r="BM142"/>
  <c r="BI142"/>
  <c r="BE142"/>
  <c r="BA142"/>
  <c r="AW142"/>
  <c r="AS142"/>
  <c r="AO142"/>
  <c r="AK142"/>
  <c r="AG142"/>
  <c r="AC142"/>
  <c r="Y142"/>
  <c r="U142"/>
  <c r="Q142"/>
  <c r="M142"/>
  <c r="I142"/>
  <c r="E142"/>
  <c r="BQ141"/>
  <c r="BM141"/>
  <c r="BI141"/>
  <c r="BE141"/>
  <c r="BA141"/>
  <c r="AW141"/>
  <c r="AS141"/>
  <c r="AO141"/>
  <c r="AK141"/>
  <c r="AG141"/>
  <c r="AC141"/>
  <c r="Y141"/>
  <c r="U141"/>
  <c r="Q141"/>
  <c r="M141"/>
  <c r="I141"/>
  <c r="E141"/>
  <c r="BQ140"/>
  <c r="BM140"/>
  <c r="BI140"/>
  <c r="BE140"/>
  <c r="BA140"/>
  <c r="AW140"/>
  <c r="AS140"/>
  <c r="AO140"/>
  <c r="AK140"/>
  <c r="AG140"/>
  <c r="AC140"/>
  <c r="Y140"/>
  <c r="U140"/>
  <c r="Q140"/>
  <c r="M140"/>
  <c r="I140"/>
  <c r="E140"/>
  <c r="BQ139"/>
  <c r="BM139"/>
  <c r="BI139"/>
  <c r="BE139"/>
  <c r="BA139"/>
  <c r="AW139"/>
  <c r="AS139"/>
  <c r="AO139"/>
  <c r="AK139"/>
  <c r="AG139"/>
  <c r="AC139"/>
  <c r="Y139"/>
  <c r="U139"/>
  <c r="Q139"/>
  <c r="M139"/>
  <c r="I139"/>
  <c r="E139"/>
  <c r="BQ138"/>
  <c r="BM138"/>
  <c r="BI138"/>
  <c r="BE138"/>
  <c r="BA138"/>
  <c r="AW138"/>
  <c r="AS138"/>
  <c r="AO138"/>
  <c r="AK138"/>
  <c r="AG138"/>
  <c r="AC138"/>
  <c r="Y138"/>
  <c r="U138"/>
  <c r="Q138"/>
  <c r="M138"/>
  <c r="I138"/>
  <c r="E138"/>
  <c r="BQ137"/>
  <c r="BM137"/>
  <c r="BI137"/>
  <c r="BE137"/>
  <c r="BA137"/>
  <c r="AW137"/>
  <c r="AS137"/>
  <c r="AO137"/>
  <c r="AK137"/>
  <c r="AG137"/>
  <c r="AC137"/>
  <c r="Y137"/>
  <c r="U137"/>
  <c r="Q137"/>
  <c r="M137"/>
  <c r="I137"/>
  <c r="E137"/>
  <c r="BQ136"/>
  <c r="BM136"/>
  <c r="BI136"/>
  <c r="BE136"/>
  <c r="BA136"/>
  <c r="AW136"/>
  <c r="AS136"/>
  <c r="AO136"/>
  <c r="AK136"/>
  <c r="AG136"/>
  <c r="AC136"/>
  <c r="Y136"/>
  <c r="U136"/>
  <c r="Q136"/>
  <c r="M136"/>
  <c r="I136"/>
  <c r="E136"/>
  <c r="BQ135"/>
  <c r="BM135"/>
  <c r="BI135"/>
  <c r="BE135"/>
  <c r="BA135"/>
  <c r="AW135"/>
  <c r="AS135"/>
  <c r="AO135"/>
  <c r="AK135"/>
  <c r="AG135"/>
  <c r="AC135"/>
  <c r="Y135"/>
  <c r="U135"/>
  <c r="Q135"/>
  <c r="M135"/>
  <c r="I135"/>
  <c r="E135"/>
  <c r="BQ134"/>
  <c r="BM134"/>
  <c r="BI134"/>
  <c r="BE134"/>
  <c r="BA134"/>
  <c r="AW134"/>
  <c r="AS134"/>
  <c r="AO134"/>
  <c r="AK134"/>
  <c r="AG134"/>
  <c r="AC134"/>
  <c r="Y134"/>
  <c r="U134"/>
  <c r="Q134"/>
  <c r="M134"/>
  <c r="I134"/>
  <c r="E134"/>
  <c r="BQ133"/>
  <c r="BM133"/>
  <c r="BI133"/>
  <c r="BE133"/>
  <c r="BA133"/>
  <c r="AW133"/>
  <c r="AS133"/>
  <c r="AO133"/>
  <c r="AK133"/>
  <c r="AG133"/>
  <c r="AC133"/>
  <c r="Y133"/>
  <c r="U133"/>
  <c r="Q133"/>
  <c r="M133"/>
  <c r="I133"/>
  <c r="E133"/>
  <c r="BQ132"/>
  <c r="BM132"/>
  <c r="BI132"/>
  <c r="BE132"/>
  <c r="BA132"/>
  <c r="AW132"/>
  <c r="AS132"/>
  <c r="AO132"/>
  <c r="AK132"/>
  <c r="AG132"/>
  <c r="AC132"/>
  <c r="Y132"/>
  <c r="U132"/>
  <c r="Q132"/>
  <c r="M132"/>
  <c r="I132"/>
  <c r="E132"/>
  <c r="BQ131"/>
  <c r="BM131"/>
  <c r="BI131"/>
  <c r="BE131"/>
  <c r="BA131"/>
  <c r="AW131"/>
  <c r="AS131"/>
  <c r="AO131"/>
  <c r="AK131"/>
  <c r="AG131"/>
  <c r="AC131"/>
  <c r="Y131"/>
  <c r="U131"/>
  <c r="Q131"/>
  <c r="M131"/>
  <c r="I131"/>
  <c r="E131"/>
  <c r="BQ130"/>
  <c r="BM130"/>
  <c r="BI130"/>
  <c r="BE130"/>
  <c r="BA130"/>
  <c r="AW130"/>
  <c r="AS130"/>
  <c r="AO130"/>
  <c r="AK130"/>
  <c r="AG130"/>
  <c r="AC130"/>
  <c r="Y130"/>
  <c r="U130"/>
  <c r="Q130"/>
  <c r="M130"/>
  <c r="I130"/>
  <c r="E130"/>
  <c r="BQ129"/>
  <c r="BM129"/>
  <c r="BI129"/>
  <c r="BE129"/>
  <c r="BA129"/>
  <c r="AW129"/>
  <c r="AS129"/>
  <c r="AO129"/>
  <c r="AK129"/>
  <c r="AG129"/>
  <c r="AC129"/>
  <c r="Y129"/>
  <c r="U129"/>
  <c r="Q129"/>
  <c r="M129"/>
  <c r="I129"/>
  <c r="E129"/>
  <c r="BQ128"/>
  <c r="BM128"/>
  <c r="BI128"/>
  <c r="BE128"/>
  <c r="BA128"/>
  <c r="AW128"/>
  <c r="AS128"/>
  <c r="AO128"/>
  <c r="AK128"/>
  <c r="AG128"/>
  <c r="AC128"/>
  <c r="Y128"/>
  <c r="U128"/>
  <c r="Q128"/>
  <c r="M128"/>
  <c r="I128"/>
  <c r="E128"/>
  <c r="BQ127"/>
  <c r="BM127"/>
  <c r="BI127"/>
  <c r="BE127"/>
  <c r="BA127"/>
  <c r="AW127"/>
  <c r="AS127"/>
  <c r="AO127"/>
  <c r="AK127"/>
  <c r="AG127"/>
  <c r="AC127"/>
  <c r="Y127"/>
  <c r="U127"/>
  <c r="Q127"/>
  <c r="M127"/>
  <c r="I127"/>
  <c r="E127"/>
  <c r="BQ126"/>
  <c r="BM126"/>
  <c r="BI126"/>
  <c r="BE126"/>
  <c r="BA126"/>
  <c r="AW126"/>
  <c r="AS126"/>
  <c r="AO126"/>
  <c r="AK126"/>
  <c r="AG126"/>
  <c r="AC126"/>
  <c r="Y126"/>
  <c r="U126"/>
  <c r="Q126"/>
  <c r="M126"/>
  <c r="I126"/>
  <c r="E126"/>
  <c r="BQ125"/>
  <c r="BM125"/>
  <c r="BI125"/>
  <c r="BE125"/>
  <c r="BA125"/>
  <c r="AW125"/>
  <c r="AS125"/>
  <c r="AO125"/>
  <c r="AK125"/>
  <c r="AG125"/>
  <c r="AC125"/>
  <c r="Y125"/>
  <c r="U125"/>
  <c r="Q125"/>
  <c r="M125"/>
  <c r="I125"/>
  <c r="E125"/>
  <c r="BQ124"/>
  <c r="BM124"/>
  <c r="BI124"/>
  <c r="BE124"/>
  <c r="BA124"/>
  <c r="AW124"/>
  <c r="AS124"/>
  <c r="AO124"/>
  <c r="AK124"/>
  <c r="AG124"/>
  <c r="AC124"/>
  <c r="Y124"/>
  <c r="U124"/>
  <c r="Q124"/>
  <c r="M124"/>
  <c r="I124"/>
  <c r="E124"/>
  <c r="BQ123"/>
  <c r="BM123"/>
  <c r="BI123"/>
  <c r="BE123"/>
  <c r="BA123"/>
  <c r="AW123"/>
  <c r="AS123"/>
  <c r="AO123"/>
  <c r="AK123"/>
  <c r="AG123"/>
  <c r="AC123"/>
  <c r="Y123"/>
  <c r="U123"/>
  <c r="Q123"/>
  <c r="M123"/>
  <c r="I123"/>
  <c r="E123"/>
  <c r="BQ122"/>
  <c r="BM122"/>
  <c r="BI122"/>
  <c r="BE122"/>
  <c r="BA122"/>
  <c r="AW122"/>
  <c r="AS122"/>
  <c r="AO122"/>
  <c r="AK122"/>
  <c r="AG122"/>
  <c r="AC122"/>
  <c r="Y122"/>
  <c r="U122"/>
  <c r="Q122"/>
  <c r="M122"/>
  <c r="I122"/>
  <c r="E122"/>
  <c r="BQ121"/>
  <c r="BM121"/>
  <c r="BI121"/>
  <c r="BE121"/>
  <c r="BA121"/>
  <c r="AW121"/>
  <c r="AS121"/>
  <c r="AO121"/>
  <c r="AK121"/>
  <c r="AG121"/>
  <c r="AC121"/>
  <c r="Y121"/>
  <c r="U121"/>
  <c r="Q121"/>
  <c r="M121"/>
  <c r="I121"/>
  <c r="E121"/>
  <c r="BQ120"/>
  <c r="BM120"/>
  <c r="BI120"/>
  <c r="BE120"/>
  <c r="BA120"/>
  <c r="AW120"/>
  <c r="AS120"/>
  <c r="AO120"/>
  <c r="AK120"/>
  <c r="AG120"/>
  <c r="AC120"/>
  <c r="Y120"/>
  <c r="U120"/>
  <c r="Q120"/>
  <c r="M120"/>
  <c r="I120"/>
  <c r="E120"/>
  <c r="BQ119"/>
  <c r="BM119"/>
  <c r="BI119"/>
  <c r="BE119"/>
  <c r="BA119"/>
  <c r="AW119"/>
  <c r="AS119"/>
  <c r="AO119"/>
  <c r="AK119"/>
  <c r="AG119"/>
  <c r="AC119"/>
  <c r="Y119"/>
  <c r="U119"/>
  <c r="Q119"/>
  <c r="M119"/>
  <c r="I119"/>
  <c r="E119"/>
  <c r="BQ118"/>
  <c r="BM118"/>
  <c r="BI118"/>
  <c r="BE118"/>
  <c r="BA118"/>
  <c r="AW118"/>
  <c r="AS118"/>
  <c r="AO118"/>
  <c r="AK118"/>
  <c r="AG118"/>
  <c r="AC118"/>
  <c r="Y118"/>
  <c r="U118"/>
  <c r="Q118"/>
  <c r="M118"/>
  <c r="I118"/>
  <c r="E118"/>
  <c r="BQ117"/>
  <c r="BM117"/>
  <c r="BI117"/>
  <c r="BE117"/>
  <c r="BA117"/>
  <c r="AW117"/>
  <c r="AS117"/>
  <c r="AO117"/>
  <c r="AK117"/>
  <c r="AG117"/>
  <c r="AC117"/>
  <c r="Y117"/>
  <c r="U117"/>
  <c r="Q117"/>
  <c r="M117"/>
  <c r="I117"/>
  <c r="E117"/>
  <c r="BQ116"/>
  <c r="BM116"/>
  <c r="BI116"/>
  <c r="BE116"/>
  <c r="BA116"/>
  <c r="AW116"/>
  <c r="AS116"/>
  <c r="AO116"/>
  <c r="AK116"/>
  <c r="AG116"/>
  <c r="AC116"/>
  <c r="Y116"/>
  <c r="U116"/>
  <c r="Q116"/>
  <c r="M116"/>
  <c r="I116"/>
  <c r="E116"/>
  <c r="BQ115"/>
  <c r="BM115"/>
  <c r="BI115"/>
  <c r="BE115"/>
  <c r="BA115"/>
  <c r="AW115"/>
  <c r="AS115"/>
  <c r="AO115"/>
  <c r="AK115"/>
  <c r="AG115"/>
  <c r="AC115"/>
  <c r="Y115"/>
  <c r="U115"/>
  <c r="Q115"/>
  <c r="M115"/>
  <c r="I115"/>
  <c r="E115"/>
  <c r="BQ114"/>
  <c r="BM114"/>
  <c r="BI114"/>
  <c r="BE114"/>
  <c r="BA114"/>
  <c r="AW114"/>
  <c r="AS114"/>
  <c r="AO114"/>
  <c r="AK114"/>
  <c r="AG114"/>
  <c r="AC114"/>
  <c r="Y114"/>
  <c r="U114"/>
  <c r="Q114"/>
  <c r="M114"/>
  <c r="I114"/>
  <c r="E114"/>
  <c r="BQ113"/>
  <c r="BM113"/>
  <c r="BI113"/>
  <c r="BE113"/>
  <c r="BA113"/>
  <c r="AW113"/>
  <c r="AS113"/>
  <c r="AO113"/>
  <c r="AK113"/>
  <c r="AG113"/>
  <c r="AC113"/>
  <c r="Y113"/>
  <c r="U113"/>
  <c r="Q113"/>
  <c r="M113"/>
  <c r="I113"/>
  <c r="E113"/>
  <c r="BQ112"/>
  <c r="BM112"/>
  <c r="BI112"/>
  <c r="BE112"/>
  <c r="BA112"/>
  <c r="AW112"/>
  <c r="AS112"/>
  <c r="AO112"/>
  <c r="AK112"/>
  <c r="AG112"/>
  <c r="AC112"/>
  <c r="Y112"/>
  <c r="U112"/>
  <c r="Q112"/>
  <c r="M112"/>
  <c r="I112"/>
  <c r="E112"/>
  <c r="BQ111"/>
  <c r="BM111"/>
  <c r="BI111"/>
  <c r="BE111"/>
  <c r="BA111"/>
  <c r="AW111"/>
  <c r="AS111"/>
  <c r="AO111"/>
  <c r="AK111"/>
  <c r="AG111"/>
  <c r="AC111"/>
  <c r="Y111"/>
  <c r="U111"/>
  <c r="Q111"/>
  <c r="M111"/>
  <c r="I111"/>
  <c r="E111"/>
  <c r="BQ110"/>
  <c r="BM110"/>
  <c r="BI110"/>
  <c r="BE110"/>
  <c r="BA110"/>
  <c r="AW110"/>
  <c r="AS110"/>
  <c r="AO110"/>
  <c r="AK110"/>
  <c r="AG110"/>
  <c r="AC110"/>
  <c r="Y110"/>
  <c r="U110"/>
  <c r="Q110"/>
  <c r="M110"/>
  <c r="I110"/>
  <c r="E110"/>
  <c r="BQ109"/>
  <c r="BM109"/>
  <c r="BI109"/>
  <c r="BE109"/>
  <c r="BA109"/>
  <c r="AW109"/>
  <c r="AS109"/>
  <c r="AO109"/>
  <c r="AK109"/>
  <c r="AG109"/>
  <c r="AC109"/>
  <c r="Y109"/>
  <c r="U109"/>
  <c r="Q109"/>
  <c r="M109"/>
  <c r="I109"/>
  <c r="E109"/>
  <c r="BQ108"/>
  <c r="BM108"/>
  <c r="BI108"/>
  <c r="BE108"/>
  <c r="BA108"/>
  <c r="AW108"/>
  <c r="AS108"/>
  <c r="AO108"/>
  <c r="AK108"/>
  <c r="AG108"/>
  <c r="AC108"/>
  <c r="Y108"/>
  <c r="U108"/>
  <c r="Q108"/>
  <c r="M108"/>
  <c r="I108"/>
  <c r="E108"/>
  <c r="BQ107"/>
  <c r="BM107"/>
  <c r="BI107"/>
  <c r="BE107"/>
  <c r="BA107"/>
  <c r="AW107"/>
  <c r="AS107"/>
  <c r="AO107"/>
  <c r="AK107"/>
  <c r="AG107"/>
  <c r="AC107"/>
  <c r="Y107"/>
  <c r="U107"/>
  <c r="Q107"/>
  <c r="M107"/>
  <c r="I107"/>
  <c r="E107"/>
  <c r="BQ106"/>
  <c r="BM106"/>
  <c r="BI106"/>
  <c r="BE106"/>
  <c r="BA106"/>
  <c r="AW106"/>
  <c r="AS106"/>
  <c r="AO106"/>
  <c r="AK106"/>
  <c r="AG106"/>
  <c r="AC106"/>
  <c r="Y106"/>
  <c r="U106"/>
  <c r="Q106"/>
  <c r="M106"/>
  <c r="I106"/>
  <c r="E106"/>
  <c r="BQ105"/>
  <c r="BM105"/>
  <c r="BI105"/>
  <c r="BE105"/>
  <c r="BA105"/>
  <c r="AW105"/>
  <c r="AS105"/>
  <c r="AO105"/>
  <c r="AK105"/>
  <c r="AG105"/>
  <c r="AC105"/>
  <c r="Y105"/>
  <c r="U105"/>
  <c r="Q105"/>
  <c r="M105"/>
  <c r="I105"/>
  <c r="E105"/>
  <c r="BQ104"/>
  <c r="BM104"/>
  <c r="BI104"/>
  <c r="BE104"/>
  <c r="BA104"/>
  <c r="AW104"/>
  <c r="AS104"/>
  <c r="AO104"/>
  <c r="AK104"/>
  <c r="AG104"/>
  <c r="AC104"/>
  <c r="Y104"/>
  <c r="U104"/>
  <c r="Q104"/>
  <c r="M104"/>
  <c r="I104"/>
  <c r="E104"/>
  <c r="BQ103"/>
  <c r="BM103"/>
  <c r="BI103"/>
  <c r="BE103"/>
  <c r="BA103"/>
  <c r="AW103"/>
  <c r="AS103"/>
  <c r="AO103"/>
  <c r="AK103"/>
  <c r="AG103"/>
  <c r="AC103"/>
  <c r="Y103"/>
  <c r="U103"/>
  <c r="Q103"/>
  <c r="M103"/>
  <c r="I103"/>
  <c r="E103"/>
  <c r="BQ102"/>
  <c r="BM102"/>
  <c r="BI102"/>
  <c r="BE102"/>
  <c r="BA102"/>
  <c r="AW102"/>
  <c r="AS102"/>
  <c r="AO102"/>
  <c r="AK102"/>
  <c r="AG102"/>
  <c r="AC102"/>
  <c r="Y102"/>
  <c r="U102"/>
  <c r="Q102"/>
  <c r="M102"/>
  <c r="I102"/>
  <c r="E102"/>
  <c r="BQ101"/>
  <c r="BM101"/>
  <c r="BI101"/>
  <c r="BE101"/>
  <c r="BA101"/>
  <c r="AW101"/>
  <c r="AS101"/>
  <c r="AO101"/>
  <c r="AK101"/>
  <c r="AG101"/>
  <c r="AC101"/>
  <c r="Y101"/>
  <c r="U101"/>
  <c r="Q101"/>
  <c r="M101"/>
  <c r="I101"/>
  <c r="E101"/>
  <c r="BQ100"/>
  <c r="BM100"/>
  <c r="BI100"/>
  <c r="BE100"/>
  <c r="BA100"/>
  <c r="AW100"/>
  <c r="AS100"/>
  <c r="AO100"/>
  <c r="AK100"/>
  <c r="AG100"/>
  <c r="AC100"/>
  <c r="Y100"/>
  <c r="U100"/>
  <c r="Q100"/>
  <c r="M100"/>
  <c r="I100"/>
  <c r="E100"/>
  <c r="BQ99"/>
  <c r="BM99"/>
  <c r="BI99"/>
  <c r="BE99"/>
  <c r="BA99"/>
  <c r="AW99"/>
  <c r="AS99"/>
  <c r="AO99"/>
  <c r="AK99"/>
  <c r="AG99"/>
  <c r="AC99"/>
  <c r="Y99"/>
  <c r="U99"/>
  <c r="Q99"/>
  <c r="M99"/>
  <c r="I99"/>
  <c r="E99"/>
  <c r="BQ98"/>
  <c r="BM98"/>
  <c r="BI98"/>
  <c r="BE98"/>
  <c r="BA98"/>
  <c r="AW98"/>
  <c r="AS98"/>
  <c r="AO98"/>
  <c r="AK98"/>
  <c r="AG98"/>
  <c r="AC98"/>
  <c r="Y98"/>
  <c r="U98"/>
  <c r="Q98"/>
  <c r="M98"/>
  <c r="I98"/>
  <c r="E98"/>
  <c r="BQ97"/>
  <c r="BM97"/>
  <c r="BI97"/>
  <c r="BE97"/>
  <c r="BA97"/>
  <c r="AW97"/>
  <c r="AS97"/>
  <c r="AO97"/>
  <c r="AK97"/>
  <c r="AG97"/>
  <c r="AC97"/>
  <c r="Y97"/>
  <c r="U97"/>
  <c r="Q97"/>
  <c r="M97"/>
  <c r="I97"/>
  <c r="E97"/>
  <c r="BQ96"/>
  <c r="BM96"/>
  <c r="BI96"/>
  <c r="BE96"/>
  <c r="BA96"/>
  <c r="AW96"/>
  <c r="AS96"/>
  <c r="AO96"/>
  <c r="AK96"/>
  <c r="AG96"/>
  <c r="AC96"/>
  <c r="Y96"/>
  <c r="U96"/>
  <c r="Q96"/>
  <c r="M96"/>
  <c r="I96"/>
  <c r="E96"/>
  <c r="BQ95"/>
  <c r="BM95"/>
  <c r="BI95"/>
  <c r="BE95"/>
  <c r="BA95"/>
  <c r="AW95"/>
  <c r="AS95"/>
  <c r="AO95"/>
  <c r="AK95"/>
  <c r="AG95"/>
  <c r="AC95"/>
  <c r="Y95"/>
  <c r="U95"/>
  <c r="Q95"/>
  <c r="M95"/>
  <c r="I95"/>
  <c r="E95"/>
  <c r="BQ94"/>
  <c r="BM94"/>
  <c r="BI94"/>
  <c r="BE94"/>
  <c r="BA94"/>
  <c r="AW94"/>
  <c r="AS94"/>
  <c r="AO94"/>
  <c r="AK94"/>
  <c r="AG94"/>
  <c r="AC94"/>
  <c r="Y94"/>
  <c r="U94"/>
  <c r="Q94"/>
  <c r="M94"/>
  <c r="I94"/>
  <c r="E94"/>
  <c r="BQ93"/>
  <c r="BM93"/>
  <c r="BI93"/>
  <c r="BE93"/>
  <c r="BA93"/>
  <c r="AW93"/>
  <c r="AS93"/>
  <c r="AO93"/>
  <c r="AK93"/>
  <c r="AG93"/>
  <c r="AC93"/>
  <c r="Y93"/>
  <c r="U93"/>
  <c r="Q93"/>
  <c r="M93"/>
  <c r="I93"/>
  <c r="E93"/>
  <c r="BQ92"/>
  <c r="BM92"/>
  <c r="BI92"/>
  <c r="BE92"/>
  <c r="BA92"/>
  <c r="AW92"/>
  <c r="AS92"/>
  <c r="AO92"/>
  <c r="AK92"/>
  <c r="AG92"/>
  <c r="AC92"/>
  <c r="Y92"/>
  <c r="U92"/>
  <c r="Q92"/>
  <c r="M92"/>
  <c r="I92"/>
  <c r="E92"/>
  <c r="BQ91"/>
  <c r="BM91"/>
  <c r="BI91"/>
  <c r="BE91"/>
  <c r="BA91"/>
  <c r="AW91"/>
  <c r="AS91"/>
  <c r="AO91"/>
  <c r="AK91"/>
  <c r="AG91"/>
  <c r="AC91"/>
  <c r="Y91"/>
  <c r="U91"/>
  <c r="Q91"/>
  <c r="M91"/>
  <c r="I91"/>
  <c r="E91"/>
  <c r="BQ90"/>
  <c r="BM90"/>
  <c r="BI90"/>
  <c r="BE90"/>
  <c r="BA90"/>
  <c r="AW90"/>
  <c r="AS90"/>
  <c r="AO90"/>
  <c r="AK90"/>
  <c r="AG90"/>
  <c r="AC90"/>
  <c r="Y90"/>
  <c r="U90"/>
  <c r="Q90"/>
  <c r="M90"/>
  <c r="I90"/>
  <c r="E90"/>
  <c r="BQ89"/>
  <c r="BM89"/>
  <c r="BI89"/>
  <c r="BE89"/>
  <c r="BA89"/>
  <c r="AW89"/>
  <c r="AS89"/>
  <c r="AO89"/>
  <c r="AK89"/>
  <c r="AG89"/>
  <c r="AC89"/>
  <c r="Y89"/>
  <c r="U89"/>
  <c r="Q89"/>
  <c r="M89"/>
  <c r="I89"/>
  <c r="E89"/>
  <c r="BQ88"/>
  <c r="BM88"/>
  <c r="BI88"/>
  <c r="BE88"/>
  <c r="BA88"/>
  <c r="AW88"/>
  <c r="AS88"/>
  <c r="AO88"/>
  <c r="AK88"/>
  <c r="AG88"/>
  <c r="AC88"/>
  <c r="Y88"/>
  <c r="U88"/>
  <c r="Q88"/>
  <c r="M88"/>
  <c r="I88"/>
  <c r="E88"/>
  <c r="BQ87"/>
  <c r="BM87"/>
  <c r="BI87"/>
  <c r="BE87"/>
  <c r="BA87"/>
  <c r="AW87"/>
  <c r="AS87"/>
  <c r="AO87"/>
  <c r="AK87"/>
  <c r="AG87"/>
  <c r="AC87"/>
  <c r="Y87"/>
  <c r="U87"/>
  <c r="Q87"/>
  <c r="M87"/>
  <c r="I87"/>
  <c r="E87"/>
  <c r="BQ86"/>
  <c r="BM86"/>
  <c r="BI86"/>
  <c r="BE86"/>
  <c r="BA86"/>
  <c r="AW86"/>
  <c r="AS86"/>
  <c r="AO86"/>
  <c r="AK86"/>
  <c r="AG86"/>
  <c r="AC86"/>
  <c r="Y86"/>
  <c r="U86"/>
  <c r="Q86"/>
  <c r="M86"/>
  <c r="I86"/>
  <c r="E86"/>
  <c r="BQ85"/>
  <c r="BM85"/>
  <c r="BI85"/>
  <c r="BE85"/>
  <c r="BA85"/>
  <c r="AW85"/>
  <c r="AS85"/>
  <c r="AO85"/>
  <c r="AK85"/>
  <c r="AG85"/>
  <c r="AC85"/>
  <c r="Y85"/>
  <c r="U85"/>
  <c r="Q85"/>
  <c r="M85"/>
  <c r="I85"/>
  <c r="E85"/>
  <c r="BQ84"/>
  <c r="BM84"/>
  <c r="BI84"/>
  <c r="BE84"/>
  <c r="BA84"/>
  <c r="AW84"/>
  <c r="AS84"/>
  <c r="AO84"/>
  <c r="AK84"/>
  <c r="AG84"/>
  <c r="AC84"/>
  <c r="Y84"/>
  <c r="U84"/>
  <c r="Q84"/>
  <c r="M84"/>
  <c r="I84"/>
  <c r="E84"/>
  <c r="BQ83"/>
  <c r="BM83"/>
  <c r="BI83"/>
  <c r="BE83"/>
  <c r="BA83"/>
  <c r="AW83"/>
  <c r="AS83"/>
  <c r="AO83"/>
  <c r="AK83"/>
  <c r="AG83"/>
  <c r="AC83"/>
  <c r="Y83"/>
  <c r="U83"/>
  <c r="Q83"/>
  <c r="M83"/>
  <c r="I83"/>
  <c r="E83"/>
  <c r="BQ82"/>
  <c r="BM82"/>
  <c r="BI82"/>
  <c r="BE82"/>
  <c r="BA82"/>
  <c r="AW82"/>
  <c r="AS82"/>
  <c r="AO82"/>
  <c r="AK82"/>
  <c r="AG82"/>
  <c r="AC82"/>
  <c r="Y82"/>
  <c r="U82"/>
  <c r="Q82"/>
  <c r="M82"/>
  <c r="I82"/>
  <c r="E82"/>
  <c r="BQ81"/>
  <c r="BM81"/>
  <c r="BI81"/>
  <c r="BE81"/>
  <c r="BA81"/>
  <c r="AW81"/>
  <c r="AS81"/>
  <c r="AO81"/>
  <c r="AK81"/>
  <c r="AG81"/>
  <c r="AC81"/>
  <c r="Y81"/>
  <c r="U81"/>
  <c r="Q81"/>
  <c r="M81"/>
  <c r="I81"/>
  <c r="E81"/>
  <c r="BQ80"/>
  <c r="BM80"/>
  <c r="BI80"/>
  <c r="BE80"/>
  <c r="BA80"/>
  <c r="AW80"/>
  <c r="AS80"/>
  <c r="AO80"/>
  <c r="AK80"/>
  <c r="AG80"/>
  <c r="AC80"/>
  <c r="Y80"/>
  <c r="U80"/>
  <c r="Q80"/>
  <c r="M80"/>
  <c r="I80"/>
  <c r="E80"/>
  <c r="BQ79"/>
  <c r="BM79"/>
  <c r="BI79"/>
  <c r="BE79"/>
  <c r="BA79"/>
  <c r="AW79"/>
  <c r="AS79"/>
  <c r="AO79"/>
  <c r="AK79"/>
  <c r="AG79"/>
  <c r="AC79"/>
  <c r="Y79"/>
  <c r="U79"/>
  <c r="Q79"/>
  <c r="M79"/>
  <c r="I79"/>
  <c r="E79"/>
  <c r="BQ78"/>
  <c r="BM78"/>
  <c r="BI78"/>
  <c r="BE78"/>
  <c r="BA78"/>
  <c r="AW78"/>
  <c r="AS78"/>
  <c r="AO78"/>
  <c r="AK78"/>
  <c r="AG78"/>
  <c r="AC78"/>
  <c r="Y78"/>
  <c r="U78"/>
  <c r="Q78"/>
  <c r="M78"/>
  <c r="I78"/>
  <c r="E78"/>
  <c r="BQ77"/>
  <c r="BM77"/>
  <c r="BI77"/>
  <c r="BE77"/>
  <c r="BA77"/>
  <c r="AW77"/>
  <c r="AS77"/>
  <c r="AO77"/>
  <c r="AK77"/>
  <c r="AG77"/>
  <c r="AC77"/>
  <c r="Y77"/>
  <c r="U77"/>
  <c r="Q77"/>
  <c r="M77"/>
  <c r="I77"/>
  <c r="E77"/>
  <c r="BQ76"/>
  <c r="BM76"/>
  <c r="BI76"/>
  <c r="BE76"/>
  <c r="BA76"/>
  <c r="AW76"/>
  <c r="AS76"/>
  <c r="AO76"/>
  <c r="AK76"/>
  <c r="AG76"/>
  <c r="AC76"/>
  <c r="Y76"/>
  <c r="U76"/>
  <c r="Q76"/>
  <c r="M76"/>
  <c r="I76"/>
  <c r="E76"/>
  <c r="BQ75"/>
  <c r="BM75"/>
  <c r="BI75"/>
  <c r="BE75"/>
  <c r="BA75"/>
  <c r="AW75"/>
  <c r="AS75"/>
  <c r="AO75"/>
  <c r="AK75"/>
  <c r="AG75"/>
  <c r="AC75"/>
  <c r="Y75"/>
  <c r="U75"/>
  <c r="Q75"/>
  <c r="M75"/>
  <c r="I75"/>
  <c r="E75"/>
  <c r="BQ74"/>
  <c r="BM74"/>
  <c r="BI74"/>
  <c r="BE74"/>
  <c r="BA74"/>
  <c r="AW74"/>
  <c r="AS74"/>
  <c r="AO74"/>
  <c r="AK74"/>
  <c r="AG74"/>
  <c r="AC74"/>
  <c r="Y74"/>
  <c r="U74"/>
  <c r="Q74"/>
  <c r="M74"/>
  <c r="I74"/>
  <c r="E74"/>
  <c r="BQ73"/>
  <c r="BM73"/>
  <c r="BI73"/>
  <c r="BE73"/>
  <c r="BA73"/>
  <c r="AW73"/>
  <c r="AS73"/>
  <c r="AO73"/>
  <c r="AK73"/>
  <c r="AG73"/>
  <c r="AC73"/>
  <c r="Y73"/>
  <c r="U73"/>
  <c r="Q73"/>
  <c r="M73"/>
  <c r="I73"/>
  <c r="E73"/>
  <c r="BQ72"/>
  <c r="BM72"/>
  <c r="BI72"/>
  <c r="BE72"/>
  <c r="BA72"/>
  <c r="AW72"/>
  <c r="AS72"/>
  <c r="AO72"/>
  <c r="AK72"/>
  <c r="AG72"/>
  <c r="AC72"/>
  <c r="Y72"/>
  <c r="U72"/>
  <c r="Q72"/>
  <c r="M72"/>
  <c r="I72"/>
  <c r="E72"/>
  <c r="BQ71"/>
  <c r="BM71"/>
  <c r="BI71"/>
  <c r="BE71"/>
  <c r="BA71"/>
  <c r="AW71"/>
  <c r="AS71"/>
  <c r="AO71"/>
  <c r="AK71"/>
  <c r="AG71"/>
  <c r="AC71"/>
  <c r="Y71"/>
  <c r="U71"/>
  <c r="Q71"/>
  <c r="M71"/>
  <c r="I71"/>
  <c r="E71"/>
  <c r="BQ70"/>
  <c r="BM70"/>
  <c r="BI70"/>
  <c r="BE70"/>
  <c r="BA70"/>
  <c r="AW70"/>
  <c r="AS70"/>
  <c r="AO70"/>
  <c r="AK70"/>
  <c r="AG70"/>
  <c r="AC70"/>
  <c r="Y70"/>
  <c r="U70"/>
  <c r="Q70"/>
  <c r="M70"/>
  <c r="I70"/>
  <c r="E70"/>
  <c r="BQ69"/>
  <c r="BM69"/>
  <c r="BI69"/>
  <c r="BE69"/>
  <c r="BA69"/>
  <c r="AW69"/>
  <c r="AS69"/>
  <c r="AO69"/>
  <c r="AK69"/>
  <c r="AG69"/>
  <c r="AC69"/>
  <c r="Y69"/>
  <c r="U69"/>
  <c r="Q69"/>
  <c r="M69"/>
  <c r="I69"/>
  <c r="E69"/>
  <c r="BQ68"/>
  <c r="BM68"/>
  <c r="BI68"/>
  <c r="BE68"/>
  <c r="BA68"/>
  <c r="AW68"/>
  <c r="AS68"/>
  <c r="AO68"/>
  <c r="AK68"/>
  <c r="AG68"/>
  <c r="AC68"/>
  <c r="Y68"/>
  <c r="U68"/>
  <c r="Q68"/>
  <c r="M68"/>
  <c r="I68"/>
  <c r="E68"/>
  <c r="BQ67"/>
  <c r="BM67"/>
  <c r="BI67"/>
  <c r="BE67"/>
  <c r="BA67"/>
  <c r="AW67"/>
  <c r="AS67"/>
  <c r="AO67"/>
  <c r="AK67"/>
  <c r="AG67"/>
  <c r="AC67"/>
  <c r="Y67"/>
  <c r="U67"/>
  <c r="Q67"/>
  <c r="M67"/>
  <c r="I67"/>
  <c r="E67"/>
  <c r="BQ66"/>
  <c r="BM66"/>
  <c r="BI66"/>
  <c r="BE66"/>
  <c r="BA66"/>
  <c r="AW66"/>
  <c r="AS66"/>
  <c r="AO66"/>
  <c r="AK66"/>
  <c r="AG66"/>
  <c r="AC66"/>
  <c r="Y66"/>
  <c r="U66"/>
  <c r="Q66"/>
  <c r="M66"/>
  <c r="I66"/>
  <c r="E66"/>
  <c r="BQ65"/>
  <c r="BM65"/>
  <c r="BI65"/>
  <c r="BE65"/>
  <c r="BA65"/>
  <c r="AW65"/>
  <c r="AS65"/>
  <c r="AO65"/>
  <c r="AK65"/>
  <c r="AG65"/>
  <c r="AC65"/>
  <c r="Y65"/>
  <c r="U65"/>
  <c r="Q65"/>
  <c r="M65"/>
  <c r="I65"/>
  <c r="E65"/>
  <c r="BQ64"/>
  <c r="BM64"/>
  <c r="BI64"/>
  <c r="BE64"/>
  <c r="BA64"/>
  <c r="AW64"/>
  <c r="AS64"/>
  <c r="AO64"/>
  <c r="AK64"/>
  <c r="AG64"/>
  <c r="AC64"/>
  <c r="Y64"/>
  <c r="U64"/>
  <c r="Q64"/>
  <c r="M64"/>
  <c r="I64"/>
  <c r="E64"/>
  <c r="BQ63"/>
  <c r="BM63"/>
  <c r="BI63"/>
  <c r="BE63"/>
  <c r="BA63"/>
  <c r="AW63"/>
  <c r="AS63"/>
  <c r="AO63"/>
  <c r="AK63"/>
  <c r="AG63"/>
  <c r="AC63"/>
  <c r="Y63"/>
  <c r="U63"/>
  <c r="Q63"/>
  <c r="M63"/>
  <c r="I63"/>
  <c r="E63"/>
  <c r="BQ62"/>
  <c r="BM62"/>
  <c r="BI62"/>
  <c r="BE62"/>
  <c r="BA62"/>
  <c r="AW62"/>
  <c r="AS62"/>
  <c r="AO62"/>
  <c r="AK62"/>
  <c r="AG62"/>
  <c r="AC62"/>
  <c r="Y62"/>
  <c r="U62"/>
  <c r="Q62"/>
  <c r="M62"/>
  <c r="I62"/>
  <c r="E62"/>
  <c r="BQ61"/>
  <c r="BM61"/>
  <c r="BI61"/>
  <c r="BE61"/>
  <c r="BA61"/>
  <c r="AW61"/>
  <c r="AS61"/>
  <c r="AO61"/>
  <c r="AK61"/>
  <c r="AG61"/>
  <c r="AC61"/>
  <c r="Y61"/>
  <c r="U61"/>
  <c r="Q61"/>
  <c r="M61"/>
  <c r="I61"/>
  <c r="E61"/>
  <c r="BQ60"/>
  <c r="BM60"/>
  <c r="BI60"/>
  <c r="BE60"/>
  <c r="BA60"/>
  <c r="AW60"/>
  <c r="AS60"/>
  <c r="AO60"/>
  <c r="AK60"/>
  <c r="AG60"/>
  <c r="AC60"/>
  <c r="Y60"/>
  <c r="U60"/>
  <c r="Q60"/>
  <c r="M60"/>
  <c r="I60"/>
  <c r="E60"/>
  <c r="BQ59"/>
  <c r="BM59"/>
  <c r="BI59"/>
  <c r="BE59"/>
  <c r="BA59"/>
  <c r="AW59"/>
  <c r="AS59"/>
  <c r="AO59"/>
  <c r="AK59"/>
  <c r="AG59"/>
  <c r="AC59"/>
  <c r="Y59"/>
  <c r="U59"/>
  <c r="Q59"/>
  <c r="M59"/>
  <c r="I59"/>
  <c r="E59"/>
  <c r="BQ58"/>
  <c r="BM58"/>
  <c r="BI58"/>
  <c r="BE58"/>
  <c r="BA58"/>
  <c r="AW58"/>
  <c r="AS58"/>
  <c r="AO58"/>
  <c r="AK58"/>
  <c r="AG58"/>
  <c r="AC58"/>
  <c r="Y58"/>
  <c r="U58"/>
  <c r="Q58"/>
  <c r="M58"/>
  <c r="I58"/>
  <c r="E58"/>
  <c r="BQ57"/>
  <c r="BM57"/>
  <c r="BI57"/>
  <c r="BE57"/>
  <c r="BA57"/>
  <c r="AW57"/>
  <c r="AS57"/>
  <c r="AO57"/>
  <c r="AK57"/>
  <c r="AG57"/>
  <c r="AC57"/>
  <c r="Y57"/>
  <c r="U57"/>
  <c r="Q57"/>
  <c r="M57"/>
  <c r="I57"/>
  <c r="E57"/>
  <c r="BQ56"/>
  <c r="BM56"/>
  <c r="BI56"/>
  <c r="BE56"/>
  <c r="BA56"/>
  <c r="AW56"/>
  <c r="AS56"/>
  <c r="AO56"/>
  <c r="AK56"/>
  <c r="AG56"/>
  <c r="AC56"/>
  <c r="Y56"/>
  <c r="U56"/>
  <c r="Q56"/>
  <c r="M56"/>
  <c r="I56"/>
  <c r="E56"/>
  <c r="BQ55"/>
  <c r="BM55"/>
  <c r="BI55"/>
  <c r="BE55"/>
  <c r="BA55"/>
  <c r="AW55"/>
  <c r="AS55"/>
  <c r="AO55"/>
  <c r="AK55"/>
  <c r="AG55"/>
  <c r="AC55"/>
  <c r="Y55"/>
  <c r="U55"/>
  <c r="Q55"/>
  <c r="M55"/>
  <c r="I55"/>
  <c r="E55"/>
  <c r="BQ54"/>
  <c r="BM54"/>
  <c r="BI54"/>
  <c r="BE54"/>
  <c r="BA54"/>
  <c r="AW54"/>
  <c r="AS54"/>
  <c r="AO54"/>
  <c r="AK54"/>
  <c r="AG54"/>
  <c r="AC54"/>
  <c r="Y54"/>
  <c r="U54"/>
  <c r="Q54"/>
  <c r="M54"/>
  <c r="I54"/>
  <c r="E54"/>
  <c r="BQ53"/>
  <c r="BM53"/>
  <c r="BI53"/>
  <c r="BE53"/>
  <c r="BA53"/>
  <c r="AW53"/>
  <c r="AS53"/>
  <c r="AO53"/>
  <c r="AK53"/>
  <c r="AG53"/>
  <c r="AC53"/>
  <c r="Y53"/>
  <c r="U53"/>
  <c r="Q53"/>
  <c r="M53"/>
  <c r="I53"/>
  <c r="E53"/>
  <c r="BQ52"/>
  <c r="BM52"/>
  <c r="BI52"/>
  <c r="BE52"/>
  <c r="BA52"/>
  <c r="AW52"/>
  <c r="AS52"/>
  <c r="AO52"/>
  <c r="AK52"/>
  <c r="AG52"/>
  <c r="AC52"/>
  <c r="Y52"/>
  <c r="U52"/>
  <c r="Q52"/>
  <c r="M52"/>
  <c r="I52"/>
  <c r="E52"/>
  <c r="BQ51"/>
  <c r="BM51"/>
  <c r="BI51"/>
  <c r="BE51"/>
  <c r="BA51"/>
  <c r="AW51"/>
  <c r="AS51"/>
  <c r="AO51"/>
  <c r="AK51"/>
  <c r="AG51"/>
  <c r="AC51"/>
  <c r="Y51"/>
  <c r="U51"/>
  <c r="Q51"/>
  <c r="M51"/>
  <c r="I51"/>
  <c r="E51"/>
  <c r="BQ50"/>
  <c r="BM50"/>
  <c r="BI50"/>
  <c r="BE50"/>
  <c r="BA50"/>
  <c r="AW50"/>
  <c r="AS50"/>
  <c r="AO50"/>
  <c r="AK50"/>
  <c r="AG50"/>
  <c r="AC50"/>
  <c r="Y50"/>
  <c r="U50"/>
  <c r="Q50"/>
  <c r="M50"/>
  <c r="I50"/>
  <c r="E50"/>
  <c r="BQ49"/>
  <c r="BM49"/>
  <c r="BI49"/>
  <c r="BE49"/>
  <c r="BA49"/>
  <c r="AW49"/>
  <c r="AS49"/>
  <c r="AO49"/>
  <c r="AK49"/>
  <c r="AG49"/>
  <c r="AC49"/>
  <c r="Y49"/>
  <c r="U49"/>
  <c r="Q49"/>
  <c r="M49"/>
  <c r="I49"/>
  <c r="E49"/>
  <c r="BQ48"/>
  <c r="BM48"/>
  <c r="BI48"/>
  <c r="BE48"/>
  <c r="BA48"/>
  <c r="AW48"/>
  <c r="AS48"/>
  <c r="AO48"/>
  <c r="AK48"/>
  <c r="AG48"/>
  <c r="AC48"/>
  <c r="Y48"/>
  <c r="U48"/>
  <c r="Q48"/>
  <c r="M48"/>
  <c r="I48"/>
  <c r="E48"/>
  <c r="BQ47"/>
  <c r="BM47"/>
  <c r="BI47"/>
  <c r="BE47"/>
  <c r="BA47"/>
  <c r="AW47"/>
  <c r="AS47"/>
  <c r="AO47"/>
  <c r="AK47"/>
  <c r="AG47"/>
  <c r="AC47"/>
  <c r="Y47"/>
  <c r="U47"/>
  <c r="Q47"/>
  <c r="M47"/>
  <c r="I47"/>
  <c r="E47"/>
  <c r="BQ46"/>
  <c r="BM46"/>
  <c r="BI46"/>
  <c r="BE46"/>
  <c r="BA46"/>
  <c r="AW46"/>
  <c r="AS46"/>
  <c r="AO46"/>
  <c r="AK46"/>
  <c r="AG46"/>
  <c r="AC46"/>
  <c r="Y46"/>
  <c r="U46"/>
  <c r="Q46"/>
  <c r="M46"/>
  <c r="I46"/>
  <c r="E46"/>
  <c r="BQ45"/>
  <c r="BM45"/>
  <c r="BI45"/>
  <c r="BE45"/>
  <c r="BA45"/>
  <c r="AW45"/>
  <c r="AS45"/>
  <c r="AO45"/>
  <c r="AK45"/>
  <c r="AG45"/>
  <c r="AC45"/>
  <c r="Y45"/>
  <c r="U45"/>
  <c r="Q45"/>
  <c r="M45"/>
  <c r="I45"/>
  <c r="E45"/>
  <c r="BQ44"/>
  <c r="BM44"/>
  <c r="BI44"/>
  <c r="BE44"/>
  <c r="BA44"/>
  <c r="AW44"/>
  <c r="AS44"/>
  <c r="AO44"/>
  <c r="AK44"/>
  <c r="AG44"/>
  <c r="AC44"/>
  <c r="Y44"/>
  <c r="U44"/>
  <c r="Q44"/>
  <c r="M44"/>
  <c r="I44"/>
  <c r="E44"/>
  <c r="BQ43"/>
  <c r="BM43"/>
  <c r="BI43"/>
  <c r="BE43"/>
  <c r="BA43"/>
  <c r="AW43"/>
  <c r="AS43"/>
  <c r="AO43"/>
  <c r="AK43"/>
  <c r="AG43"/>
  <c r="AC43"/>
  <c r="Y43"/>
  <c r="U43"/>
  <c r="Q43"/>
  <c r="M43"/>
  <c r="I43"/>
  <c r="E43"/>
  <c r="BQ42"/>
  <c r="BM42"/>
  <c r="BI42"/>
  <c r="BE42"/>
  <c r="BA42"/>
  <c r="AW42"/>
  <c r="AS42"/>
  <c r="AO42"/>
  <c r="AK42"/>
  <c r="AG42"/>
  <c r="AC42"/>
  <c r="Y42"/>
  <c r="U42"/>
  <c r="Q42"/>
  <c r="M42"/>
  <c r="I42"/>
  <c r="E42"/>
  <c r="BQ41"/>
  <c r="BM41"/>
  <c r="BI41"/>
  <c r="BE41"/>
  <c r="BA41"/>
  <c r="AW41"/>
  <c r="AS41"/>
  <c r="AO41"/>
  <c r="AK41"/>
  <c r="AG41"/>
  <c r="AC41"/>
  <c r="Y41"/>
  <c r="U41"/>
  <c r="Q41"/>
  <c r="M41"/>
  <c r="I41"/>
  <c r="E41"/>
  <c r="BQ40"/>
  <c r="BM40"/>
  <c r="BI40"/>
  <c r="BE40"/>
  <c r="BA40"/>
  <c r="AW40"/>
  <c r="AS40"/>
  <c r="AO40"/>
  <c r="AK40"/>
  <c r="AG40"/>
  <c r="AC40"/>
  <c r="Y40"/>
  <c r="U40"/>
  <c r="Q40"/>
  <c r="M40"/>
  <c r="I40"/>
  <c r="E40"/>
  <c r="BQ39"/>
  <c r="BM39"/>
  <c r="BI39"/>
  <c r="BE39"/>
  <c r="BA39"/>
  <c r="AW39"/>
  <c r="AS39"/>
  <c r="AO39"/>
  <c r="AK39"/>
  <c r="AG39"/>
  <c r="AC39"/>
  <c r="Y39"/>
  <c r="U39"/>
  <c r="Q39"/>
  <c r="M39"/>
  <c r="I39"/>
  <c r="E39"/>
  <c r="BQ38"/>
  <c r="BM38"/>
  <c r="BI38"/>
  <c r="BE38"/>
  <c r="BA38"/>
  <c r="AW38"/>
  <c r="AS38"/>
  <c r="AO38"/>
  <c r="AK38"/>
  <c r="AG38"/>
  <c r="AC38"/>
  <c r="Y38"/>
  <c r="U38"/>
  <c r="Q38"/>
  <c r="M38"/>
  <c r="I38"/>
  <c r="E38"/>
  <c r="BQ37"/>
  <c r="BM37"/>
  <c r="BI37"/>
  <c r="BE37"/>
  <c r="BA37"/>
  <c r="AW37"/>
  <c r="AS37"/>
  <c r="AO37"/>
  <c r="AK37"/>
  <c r="AG37"/>
  <c r="AC37"/>
  <c r="Y37"/>
  <c r="U37"/>
  <c r="Q37"/>
  <c r="M37"/>
  <c r="I37"/>
  <c r="E37"/>
  <c r="BQ36"/>
  <c r="BM36"/>
  <c r="BI36"/>
  <c r="BE36"/>
  <c r="BA36"/>
  <c r="AW36"/>
  <c r="AS36"/>
  <c r="AO36"/>
  <c r="AK36"/>
  <c r="AG36"/>
  <c r="AC36"/>
  <c r="Y36"/>
  <c r="U36"/>
  <c r="Q36"/>
  <c r="M36"/>
  <c r="I36"/>
  <c r="E36"/>
  <c r="BQ35"/>
  <c r="BM35"/>
  <c r="BI35"/>
  <c r="BE35"/>
  <c r="BA35"/>
  <c r="AW35"/>
  <c r="AS35"/>
  <c r="AO35"/>
  <c r="AK35"/>
  <c r="AG35"/>
  <c r="AC35"/>
  <c r="Y35"/>
  <c r="U35"/>
  <c r="Q35"/>
  <c r="M35"/>
  <c r="I35"/>
  <c r="E35"/>
  <c r="BQ34"/>
  <c r="BM34"/>
  <c r="BI34"/>
  <c r="BE34"/>
  <c r="BA34"/>
  <c r="AW34"/>
  <c r="AS34"/>
  <c r="AO34"/>
  <c r="AK34"/>
  <c r="AG34"/>
  <c r="AC34"/>
  <c r="Y34"/>
  <c r="U34"/>
  <c r="Q34"/>
  <c r="M34"/>
  <c r="I34"/>
  <c r="E34"/>
  <c r="BQ33"/>
  <c r="BM33"/>
  <c r="BI33"/>
  <c r="BE33"/>
  <c r="BA33"/>
  <c r="AW33"/>
  <c r="AS33"/>
  <c r="AO33"/>
  <c r="AK33"/>
  <c r="AG33"/>
  <c r="AC33"/>
  <c r="Y33"/>
  <c r="U33"/>
  <c r="Q33"/>
  <c r="M33"/>
  <c r="I33"/>
  <c r="E33"/>
  <c r="BQ32"/>
  <c r="BM32"/>
  <c r="BI32"/>
  <c r="BE32"/>
  <c r="BA32"/>
  <c r="AW32"/>
  <c r="AS32"/>
  <c r="AO32"/>
  <c r="AK32"/>
  <c r="AG32"/>
  <c r="AC32"/>
  <c r="Y32"/>
  <c r="U32"/>
  <c r="Q32"/>
  <c r="M32"/>
  <c r="I32"/>
  <c r="E32"/>
  <c r="BQ31"/>
  <c r="BM31"/>
  <c r="BI31"/>
  <c r="BE31"/>
  <c r="BA31"/>
  <c r="AW31"/>
  <c r="AS31"/>
  <c r="AO31"/>
  <c r="AK31"/>
  <c r="AG31"/>
  <c r="AC31"/>
  <c r="Y31"/>
  <c r="U31"/>
  <c r="Q31"/>
  <c r="M31"/>
  <c r="I31"/>
  <c r="E31"/>
  <c r="BQ30"/>
  <c r="BM30"/>
  <c r="BI30"/>
  <c r="BE30"/>
  <c r="BA30"/>
  <c r="AW30"/>
  <c r="AS30"/>
  <c r="AO30"/>
  <c r="AK30"/>
  <c r="AG30"/>
  <c r="AC30"/>
  <c r="Y30"/>
  <c r="U30"/>
  <c r="Q30"/>
  <c r="M30"/>
  <c r="I30"/>
  <c r="E30"/>
  <c r="BQ29"/>
  <c r="BM29"/>
  <c r="BI29"/>
  <c r="BE29"/>
  <c r="BA29"/>
  <c r="AW29"/>
  <c r="AS29"/>
  <c r="AO29"/>
  <c r="AK29"/>
  <c r="AG29"/>
  <c r="AC29"/>
  <c r="Y29"/>
  <c r="U29"/>
  <c r="Q29"/>
  <c r="M29"/>
  <c r="I29"/>
  <c r="E29"/>
  <c r="BQ28"/>
  <c r="BM28"/>
  <c r="BI28"/>
  <c r="BE28"/>
  <c r="BA28"/>
  <c r="AW28"/>
  <c r="AS28"/>
  <c r="AO28"/>
  <c r="AK28"/>
  <c r="AG28"/>
  <c r="AC28"/>
  <c r="Y28"/>
  <c r="U28"/>
  <c r="Q28"/>
  <c r="M28"/>
  <c r="I28"/>
  <c r="E28"/>
  <c r="BQ27"/>
  <c r="BM27"/>
  <c r="BI27"/>
  <c r="BE27"/>
  <c r="BA27"/>
  <c r="AW27"/>
  <c r="AS27"/>
  <c r="AO27"/>
  <c r="AK27"/>
  <c r="AG27"/>
  <c r="AC27"/>
  <c r="Y27"/>
  <c r="U27"/>
  <c r="Q27"/>
  <c r="M27"/>
  <c r="I27"/>
  <c r="E27"/>
  <c r="BQ26"/>
  <c r="BM26"/>
  <c r="BI26"/>
  <c r="BE26"/>
  <c r="BA26"/>
  <c r="AW26"/>
  <c r="AS26"/>
  <c r="AO26"/>
  <c r="AK26"/>
  <c r="AG26"/>
  <c r="AC26"/>
  <c r="Y26"/>
  <c r="U26"/>
  <c r="Q26"/>
  <c r="M26"/>
  <c r="I26"/>
  <c r="E26"/>
  <c r="BQ25"/>
  <c r="BM25"/>
  <c r="BI25"/>
  <c r="BE25"/>
  <c r="BA25"/>
  <c r="AW25"/>
  <c r="AS25"/>
  <c r="AO25"/>
  <c r="AK25"/>
  <c r="AG25"/>
  <c r="AC25"/>
  <c r="Y25"/>
  <c r="U25"/>
  <c r="Q25"/>
  <c r="M25"/>
  <c r="I25"/>
  <c r="E25"/>
  <c r="BQ24"/>
  <c r="BM24"/>
  <c r="BI24"/>
  <c r="BE24"/>
  <c r="BA24"/>
  <c r="AW24"/>
  <c r="AS24"/>
  <c r="AO24"/>
  <c r="AK24"/>
  <c r="AG24"/>
  <c r="AC24"/>
  <c r="Y24"/>
  <c r="U24"/>
  <c r="Q24"/>
  <c r="M24"/>
  <c r="I24"/>
  <c r="E24"/>
  <c r="BQ23"/>
  <c r="BM23"/>
  <c r="BI23"/>
  <c r="BE23"/>
  <c r="BA23"/>
  <c r="AW23"/>
  <c r="AS23"/>
  <c r="AO23"/>
  <c r="AK23"/>
  <c r="AG23"/>
  <c r="AC23"/>
  <c r="Y23"/>
  <c r="U23"/>
  <c r="Q23"/>
  <c r="M23"/>
  <c r="I23"/>
  <c r="E23"/>
  <c r="BQ22"/>
  <c r="BM22"/>
  <c r="BI22"/>
  <c r="BE22"/>
  <c r="BA22"/>
  <c r="AW22"/>
  <c r="AS22"/>
  <c r="AO22"/>
  <c r="AK22"/>
  <c r="AG22"/>
  <c r="AC22"/>
  <c r="Y22"/>
  <c r="U22"/>
  <c r="Q22"/>
  <c r="M22"/>
  <c r="I22"/>
  <c r="E22"/>
  <c r="BQ21"/>
  <c r="BM21"/>
  <c r="BI21"/>
  <c r="BE21"/>
  <c r="BA21"/>
  <c r="AW21"/>
  <c r="AS21"/>
  <c r="AO21"/>
  <c r="AK21"/>
  <c r="AG21"/>
  <c r="AC21"/>
  <c r="Y21"/>
  <c r="U21"/>
  <c r="Q21"/>
  <c r="M21"/>
  <c r="I21"/>
  <c r="E21"/>
  <c r="BQ20"/>
  <c r="BM20"/>
  <c r="BI20"/>
  <c r="BE20"/>
  <c r="BA20"/>
  <c r="AW20"/>
  <c r="AS20"/>
  <c r="AO20"/>
  <c r="AK20"/>
  <c r="AG20"/>
  <c r="AC20"/>
  <c r="Y20"/>
  <c r="U20"/>
  <c r="Q20"/>
  <c r="M20"/>
  <c r="I20"/>
  <c r="E20"/>
  <c r="BQ19"/>
  <c r="BM19"/>
  <c r="BI19"/>
  <c r="BE19"/>
  <c r="BA19"/>
  <c r="AW19"/>
  <c r="AS19"/>
  <c r="AO19"/>
  <c r="AK19"/>
  <c r="AG19"/>
  <c r="AC19"/>
  <c r="Y19"/>
  <c r="U19"/>
  <c r="Q19"/>
  <c r="M19"/>
  <c r="I19"/>
  <c r="E19"/>
  <c r="BQ18"/>
  <c r="BM18"/>
  <c r="BI18"/>
  <c r="BE18"/>
  <c r="BA18"/>
  <c r="AW18"/>
  <c r="AS18"/>
  <c r="AO18"/>
  <c r="AK18"/>
  <c r="AG18"/>
  <c r="AC18"/>
  <c r="Y18"/>
  <c r="U18"/>
  <c r="Q18"/>
  <c r="M18"/>
  <c r="I18"/>
  <c r="E18"/>
  <c r="BQ17"/>
  <c r="BM17"/>
  <c r="BI17"/>
  <c r="BE17"/>
  <c r="BA17"/>
  <c r="AW17"/>
  <c r="AS17"/>
  <c r="AO17"/>
  <c r="AK17"/>
  <c r="AG17"/>
  <c r="AC17"/>
  <c r="Y17"/>
  <c r="U17"/>
  <c r="Q17"/>
  <c r="M17"/>
  <c r="I17"/>
  <c r="E17"/>
  <c r="BQ16"/>
  <c r="BM16"/>
  <c r="BI16"/>
  <c r="BE16"/>
  <c r="BA16"/>
  <c r="AW16"/>
  <c r="AS16"/>
  <c r="AO16"/>
  <c r="AK16"/>
  <c r="AG16"/>
  <c r="AC16"/>
  <c r="Y16"/>
  <c r="U16"/>
  <c r="Q16"/>
  <c r="M16"/>
  <c r="I16"/>
  <c r="E16"/>
  <c r="BQ15"/>
  <c r="BM15"/>
  <c r="BI15"/>
  <c r="BE15"/>
  <c r="BA15"/>
  <c r="AW15"/>
  <c r="AS15"/>
  <c r="AO15"/>
  <c r="AK15"/>
  <c r="AG15"/>
  <c r="AC15"/>
  <c r="Y15"/>
  <c r="U15"/>
  <c r="Q15"/>
  <c r="M15"/>
  <c r="I15"/>
  <c r="E15"/>
  <c r="BQ14"/>
  <c r="BM14"/>
  <c r="BI14"/>
  <c r="BE14"/>
  <c r="BA14"/>
  <c r="AW14"/>
  <c r="AS14"/>
  <c r="AO14"/>
  <c r="AK14"/>
  <c r="AG14"/>
  <c r="AC14"/>
  <c r="Y14"/>
  <c r="U14"/>
  <c r="Q14"/>
  <c r="M14"/>
  <c r="I14"/>
  <c r="E14"/>
  <c r="BQ13"/>
  <c r="BM13"/>
  <c r="BI13"/>
  <c r="BE13"/>
  <c r="BA13"/>
  <c r="AW13"/>
  <c r="AS13"/>
  <c r="AO13"/>
  <c r="AK13"/>
  <c r="AG13"/>
  <c r="AC13"/>
  <c r="Y13"/>
  <c r="U13"/>
  <c r="Q13"/>
  <c r="M13"/>
  <c r="I13"/>
  <c r="E13"/>
  <c r="BQ12"/>
  <c r="BM12"/>
  <c r="BI12"/>
  <c r="BE12"/>
  <c r="BA12"/>
  <c r="AW12"/>
  <c r="AS12"/>
  <c r="AO12"/>
  <c r="AK12"/>
  <c r="AG12"/>
  <c r="AC12"/>
  <c r="Y12"/>
  <c r="U12"/>
  <c r="Q12"/>
  <c r="M12"/>
  <c r="I12"/>
  <c r="E12"/>
  <c r="BQ11"/>
  <c r="BM11"/>
  <c r="BI11"/>
  <c r="BE11"/>
  <c r="BA11"/>
  <c r="AW11"/>
  <c r="AS11"/>
  <c r="AO11"/>
  <c r="AK11"/>
  <c r="AG11"/>
  <c r="AC11"/>
  <c r="Y11"/>
  <c r="U11"/>
  <c r="Q11"/>
  <c r="M11"/>
  <c r="I11"/>
  <c r="E11"/>
  <c r="BQ10"/>
  <c r="BM10"/>
  <c r="BI10"/>
  <c r="BE10"/>
  <c r="BA10"/>
  <c r="AW10"/>
  <c r="AS10"/>
  <c r="AO10"/>
  <c r="AK10"/>
  <c r="AG10"/>
  <c r="AC10"/>
  <c r="Y10"/>
  <c r="U10"/>
  <c r="Q10"/>
  <c r="M10"/>
  <c r="I10"/>
  <c r="E10"/>
  <c r="BQ9"/>
  <c r="BM9"/>
  <c r="BI9"/>
  <c r="BE9"/>
  <c r="BA9"/>
  <c r="AW9"/>
  <c r="AS9"/>
  <c r="AO9"/>
  <c r="AK9"/>
  <c r="AG9"/>
  <c r="AC9"/>
  <c r="Y9"/>
  <c r="U9"/>
  <c r="Q9"/>
  <c r="M9"/>
  <c r="I9"/>
  <c r="E9"/>
  <c r="BQ8"/>
  <c r="BM8"/>
  <c r="BI8"/>
  <c r="BE8"/>
  <c r="BA8"/>
  <c r="AW8"/>
  <c r="AS8"/>
  <c r="AO8"/>
  <c r="AK8"/>
  <c r="AG8"/>
  <c r="AC8"/>
  <c r="Y8"/>
  <c r="U8"/>
  <c r="Q8"/>
  <c r="M8"/>
  <c r="I8"/>
  <c r="E8"/>
  <c r="BQ7"/>
  <c r="BM7"/>
  <c r="BI7"/>
  <c r="BE7"/>
  <c r="BA7"/>
  <c r="AW7"/>
  <c r="AS7"/>
  <c r="AO7"/>
  <c r="AK7"/>
  <c r="AG7"/>
  <c r="AC7"/>
  <c r="Y7"/>
  <c r="U7"/>
  <c r="Q7"/>
  <c r="M7"/>
  <c r="I7"/>
  <c r="E7"/>
  <c r="BQ6"/>
  <c r="BM6"/>
  <c r="BI6"/>
  <c r="BE6"/>
  <c r="BA6"/>
  <c r="AW6"/>
  <c r="AS6"/>
  <c r="AO6"/>
  <c r="AK6"/>
  <c r="AG6"/>
  <c r="AC6"/>
  <c r="Y6"/>
  <c r="U6"/>
  <c r="Q6"/>
  <c r="M6"/>
  <c r="I6"/>
  <c r="E6"/>
  <c r="BQ5"/>
  <c r="BM5"/>
  <c r="BI5"/>
  <c r="BE5"/>
  <c r="BA5"/>
  <c r="AW5"/>
  <c r="AS5"/>
  <c r="AO5"/>
  <c r="AK5"/>
  <c r="AG5"/>
  <c r="AC5"/>
  <c r="Y5"/>
  <c r="U5"/>
  <c r="Q5"/>
  <c r="M5"/>
  <c r="I5"/>
  <c r="E5"/>
  <c r="BQ4"/>
  <c r="BM4"/>
  <c r="BI4"/>
  <c r="BE4"/>
  <c r="BA4"/>
  <c r="AW4"/>
  <c r="AS4"/>
  <c r="AO4"/>
  <c r="AK4"/>
  <c r="AG4"/>
  <c r="AC4"/>
  <c r="Y4"/>
  <c r="U4"/>
  <c r="Q4"/>
  <c r="M4"/>
  <c r="I4"/>
  <c r="E4"/>
  <c r="BQ3"/>
  <c r="BM3"/>
  <c r="BI3"/>
  <c r="BE3"/>
  <c r="BA3"/>
  <c r="AW3"/>
  <c r="AS3"/>
  <c r="AO3"/>
  <c r="AK3"/>
  <c r="AG3"/>
  <c r="AC3"/>
  <c r="Y3"/>
  <c r="U3"/>
  <c r="Q3"/>
  <c r="M3"/>
  <c r="I3"/>
  <c r="E3"/>
  <c r="BQ2"/>
  <c r="BM2"/>
  <c r="BI2"/>
  <c r="BE2"/>
  <c r="BA2"/>
  <c r="AW2"/>
  <c r="AS2"/>
  <c r="AO2"/>
  <c r="AK2"/>
  <c r="AG2"/>
  <c r="AC2"/>
  <c r="Y2"/>
  <c r="U2"/>
  <c r="Q2"/>
  <c r="M2"/>
  <c r="I2"/>
  <c r="E2"/>
</calcChain>
</file>

<file path=xl/comments1.xml><?xml version="1.0" encoding="utf-8"?>
<comments xmlns="http://schemas.openxmlformats.org/spreadsheetml/2006/main">
  <authors>
    <author>AASSIST</author>
  </authors>
  <commentList>
    <comment ref="A1" authorId="0">
      <text>
        <r>
          <rPr>
            <b/>
            <sz val="8"/>
            <color indexed="81"/>
            <rFont val="Tahoma"/>
            <family val="2"/>
          </rPr>
          <t>Vinay:</t>
        </r>
        <r>
          <rPr>
            <sz val="8"/>
            <color indexed="81"/>
            <rFont val="Tahoma"/>
            <family val="2"/>
          </rPr>
          <t xml:space="preserve">
Out of 158 Loci, 13 do not have a probe set id. 
Out of remaining 145 loci, two are represented by the same probe.
Hence data obtained for a total of 144 locus ids</t>
        </r>
      </text>
    </comment>
  </commentList>
</comments>
</file>

<file path=xl/sharedStrings.xml><?xml version="1.0" encoding="utf-8"?>
<sst xmlns="http://schemas.openxmlformats.org/spreadsheetml/2006/main" count="358" uniqueCount="342">
  <si>
    <t>Probe Set ID</t>
  </si>
  <si>
    <t>Young Leaf a</t>
  </si>
  <si>
    <t>Young Leaf b</t>
  </si>
  <si>
    <t>Young Leaf c</t>
  </si>
  <si>
    <t>Average</t>
  </si>
  <si>
    <t>Root a</t>
  </si>
  <si>
    <t>Root b</t>
  </si>
  <si>
    <t>Root c</t>
  </si>
  <si>
    <t>Seedling a</t>
  </si>
  <si>
    <t>Seedling b</t>
  </si>
  <si>
    <t>Seedling c</t>
  </si>
  <si>
    <t>P1a</t>
  </si>
  <si>
    <t>P1b</t>
  </si>
  <si>
    <t>P1c</t>
  </si>
  <si>
    <t>P2a</t>
  </si>
  <si>
    <t>P2b</t>
  </si>
  <si>
    <t>P2c</t>
  </si>
  <si>
    <t>P3a</t>
  </si>
  <si>
    <t>P3b</t>
  </si>
  <si>
    <t>P3c</t>
  </si>
  <si>
    <t>P4a</t>
  </si>
  <si>
    <t>P4b</t>
  </si>
  <si>
    <t>P4c</t>
  </si>
  <si>
    <t>P5a</t>
  </si>
  <si>
    <t>P5b</t>
  </si>
  <si>
    <t>P5c</t>
  </si>
  <si>
    <t>P6a</t>
  </si>
  <si>
    <t>P6b</t>
  </si>
  <si>
    <t>P6c</t>
  </si>
  <si>
    <t>S1x</t>
  </si>
  <si>
    <t>S1y</t>
  </si>
  <si>
    <t>S1z</t>
  </si>
  <si>
    <t>S2b</t>
  </si>
  <si>
    <t>S2c</t>
  </si>
  <si>
    <t>S2z</t>
  </si>
  <si>
    <t>S3a</t>
  </si>
  <si>
    <t>S3b</t>
  </si>
  <si>
    <t>S3c</t>
  </si>
  <si>
    <t>S4a</t>
  </si>
  <si>
    <t>S4b</t>
  </si>
  <si>
    <t>S4c</t>
  </si>
  <si>
    <t>S5a</t>
  </si>
  <si>
    <t>S5b</t>
  </si>
  <si>
    <t>S5c</t>
  </si>
  <si>
    <t>CS1</t>
  </si>
  <si>
    <t>CS2</t>
  </si>
  <si>
    <t>CS3</t>
  </si>
  <si>
    <t>DS1</t>
  </si>
  <si>
    <t>DS2</t>
  </si>
  <si>
    <t>DS3</t>
  </si>
  <si>
    <t>SS1</t>
  </si>
  <si>
    <t>SS2</t>
  </si>
  <si>
    <t>SS3</t>
  </si>
  <si>
    <t>Locus ID</t>
  </si>
  <si>
    <t>Os.10194.1.S1_at</t>
  </si>
  <si>
    <t>LOC_Os04g41250.1</t>
  </si>
  <si>
    <t>Os.10719.1.S1_at</t>
  </si>
  <si>
    <t>LOC_Os02g58460.1</t>
  </si>
  <si>
    <t>Os.11258.1.S1_at</t>
  </si>
  <si>
    <t>LOC_Os07g45370.1</t>
  </si>
  <si>
    <t>Os.11259.1.S1_a_at</t>
  </si>
  <si>
    <t>LOC_Os06g01304.1</t>
  </si>
  <si>
    <t>Os.11711.1.S1_at</t>
  </si>
  <si>
    <t>LOC_Os12g17880.1</t>
  </si>
  <si>
    <t>Os.11732.1.S1_a_at</t>
  </si>
  <si>
    <t>LOC_Os02g47670.1</t>
  </si>
  <si>
    <t>Os.12176.1.S1_at</t>
  </si>
  <si>
    <t>LOC_Os03g07600.1</t>
  </si>
  <si>
    <t>Os.12378.1.S1_at</t>
  </si>
  <si>
    <t>LOC_Os07g36470.1</t>
  </si>
  <si>
    <t>Os.12583.2.S1_at</t>
  </si>
  <si>
    <t>LOC_Os03g16460.1</t>
  </si>
  <si>
    <t>Os.14854.1.S1_at</t>
  </si>
  <si>
    <t>LOC_Os05g36360.1</t>
  </si>
  <si>
    <t>Os.15803.1.S1_at</t>
  </si>
  <si>
    <t>LOC_Os02g49950.1</t>
  </si>
  <si>
    <t>Os.16039.1.S1_s_at</t>
  </si>
  <si>
    <t>LOC_Os02g28720.1</t>
  </si>
  <si>
    <t>Os.1660.1.S1_at</t>
  </si>
  <si>
    <t>LOC_Os01g02200.1</t>
  </si>
  <si>
    <t>Os.17102.1.S1_at</t>
  </si>
  <si>
    <t>LOC_Os01g66130.1</t>
  </si>
  <si>
    <t>Os.174.1.S1_at</t>
  </si>
  <si>
    <t>LOC_Os01g06470.1</t>
  </si>
  <si>
    <t>Os.17439.1.S1_at</t>
  </si>
  <si>
    <t>LOC_Os12g36270.1</t>
  </si>
  <si>
    <t>Os.17496.1.S1_at</t>
  </si>
  <si>
    <t>LOC_Os12g16080.1</t>
  </si>
  <si>
    <t>Os.17676.2.S1_at</t>
  </si>
  <si>
    <t>LOC_Os07g48880.1</t>
  </si>
  <si>
    <t>Os.17928.1.S1_at</t>
  </si>
  <si>
    <t>LOC_Os03g24520.1</t>
  </si>
  <si>
    <t>Os.18349.1.A1_s_at</t>
  </si>
  <si>
    <t>LOC_Os11g08090.1</t>
  </si>
  <si>
    <t>Os.18508.1.S1_at</t>
  </si>
  <si>
    <t>LOC_Os03g45420.1</t>
  </si>
  <si>
    <t>Os.18851.1.A1_at</t>
  </si>
  <si>
    <t>LOC_Os10g05730.1</t>
  </si>
  <si>
    <t>Os.20158.1.S1_s_at</t>
  </si>
  <si>
    <t>LOC_Os10g26660.1</t>
  </si>
  <si>
    <t>Os.22682.1.S1_a_at</t>
  </si>
  <si>
    <t>LOC_Os12g18729.1</t>
  </si>
  <si>
    <t>Os.23579.1.A1_at</t>
  </si>
  <si>
    <t>LOC_Os06g16280.1</t>
  </si>
  <si>
    <t>Os.24261.1.S1_at</t>
  </si>
  <si>
    <t>LOC_Os03g16824.1</t>
  </si>
  <si>
    <t>Os.24695.1.A1_at</t>
  </si>
  <si>
    <t>LOC_Os08g37570.1</t>
  </si>
  <si>
    <t>Os.24783.1.A1_at</t>
  </si>
  <si>
    <t>LOC_Os03g02720.1</t>
  </si>
  <si>
    <t>Os.24895.1.S1_at</t>
  </si>
  <si>
    <t>LOC_Os01g24060.1</t>
  </si>
  <si>
    <t>Os.26377.1.S1_at</t>
  </si>
  <si>
    <t>LOC_Os01g60860.1</t>
  </si>
  <si>
    <t>Os.26912.1.A1_x_at</t>
  </si>
  <si>
    <t>LOC_Os01g33930.1</t>
  </si>
  <si>
    <t>Os.27109.1.S1_at</t>
  </si>
  <si>
    <t>LOC_Os06g16410.1</t>
  </si>
  <si>
    <t>Os.27272.1.S1_at</t>
  </si>
  <si>
    <t>LOC_Os12g43100.1</t>
  </si>
  <si>
    <t>Os.27414.1.S1_a_at</t>
  </si>
  <si>
    <t>LOC_Os07g39590.1</t>
  </si>
  <si>
    <t>Os.27514.1.S1_at</t>
  </si>
  <si>
    <t>LOC_Os08g01900.1</t>
  </si>
  <si>
    <t>Os.27557.1.S1_at</t>
  </si>
  <si>
    <t>LOC_Os02g29300.1</t>
  </si>
  <si>
    <t>Os.31644.2.S1_at</t>
  </si>
  <si>
    <t>LOC_Os07g45560.1</t>
  </si>
  <si>
    <t>Os.32803.2.S1_at</t>
  </si>
  <si>
    <t>LOC_Os07g45550.1</t>
  </si>
  <si>
    <t>Os.3405.1.S1_at</t>
  </si>
  <si>
    <t>LOC_Os01g14950.1</t>
  </si>
  <si>
    <t>Os.35897.1.A1_at</t>
  </si>
  <si>
    <t>LOC_Os07g45280.1</t>
  </si>
  <si>
    <t>Os.36245.1.A1_at</t>
  </si>
  <si>
    <t>LOC_Os01g34010.1</t>
  </si>
  <si>
    <t>Os.39992.1.A1_at</t>
  </si>
  <si>
    <t>LOC_Os02g13960.1</t>
  </si>
  <si>
    <t>Os.4114.1.S2_at</t>
  </si>
  <si>
    <t>LOC_Os07g41900.1</t>
  </si>
  <si>
    <t>Os.4378.2.S2_a_at</t>
  </si>
  <si>
    <t>LOC_Os05g06350.1</t>
  </si>
  <si>
    <t>Os.45995.1.S1_x_at</t>
  </si>
  <si>
    <t>LOC_Os01g40340.1</t>
  </si>
  <si>
    <t>Os.46762.1.S1_at</t>
  </si>
  <si>
    <t>LOC_Os03g24730.1</t>
  </si>
  <si>
    <t>Os.48368.1.S1_at</t>
  </si>
  <si>
    <t>LOC_Os06g04560.1</t>
  </si>
  <si>
    <t>Os.4847.1.S1_at</t>
  </si>
  <si>
    <t>LOC_Os07g39630.1</t>
  </si>
  <si>
    <t>Os.49302.1.S1_at</t>
  </si>
  <si>
    <t>LOC_Os07g46060.1</t>
  </si>
  <si>
    <t>Os.50290.1.S1_at</t>
  </si>
  <si>
    <t>LOC_Os02g49520.1</t>
  </si>
  <si>
    <t>Os.50357.1.S1_at</t>
  </si>
  <si>
    <t>LOC_Os03g47980.1</t>
  </si>
  <si>
    <t>Os.50533.1.S1_at</t>
  </si>
  <si>
    <t>LOC_Os04g35680.1</t>
  </si>
  <si>
    <t>Os.51721.1.S1_at</t>
  </si>
  <si>
    <t>LOC_Os07g45970.1</t>
  </si>
  <si>
    <t>Os.5192.1.S1_at</t>
  </si>
  <si>
    <t>LOC_Os09g33780.1</t>
  </si>
  <si>
    <t>Os.52356.1.S1_at</t>
  </si>
  <si>
    <t>LOC_Os11g30790.1</t>
  </si>
  <si>
    <t>Os.52358.1.S1_at</t>
  </si>
  <si>
    <t>LOC_Os06g28590.1</t>
  </si>
  <si>
    <t>Os.53025.1.S1_at</t>
  </si>
  <si>
    <t>LOC_Os04g49970.1</t>
  </si>
  <si>
    <t>Os.53131.1.S1_at</t>
  </si>
  <si>
    <t>LOC_Os08g43500.1</t>
  </si>
  <si>
    <t>Os.53531.1.S1_at</t>
  </si>
  <si>
    <t>LOC_Os07g46080.1</t>
  </si>
  <si>
    <t>Os.53665.1.S1_at</t>
  </si>
  <si>
    <t>LOC_Os02g52370.1</t>
  </si>
  <si>
    <t>Os.53851.1.S1_at</t>
  </si>
  <si>
    <t>LOC_Os03g14090.1</t>
  </si>
  <si>
    <t>Os.54040.1.S1_at</t>
  </si>
  <si>
    <t>LOC_Os08g04470.1</t>
  </si>
  <si>
    <t>Os.54128.1.S1_at</t>
  </si>
  <si>
    <t>LOC_Os09g05030.1</t>
  </si>
  <si>
    <t>Os.54189.1.S1_at</t>
  </si>
  <si>
    <t>LOC_Os12g17900.1</t>
  </si>
  <si>
    <t>Os.54797.1.S1_at</t>
  </si>
  <si>
    <t>LOC_Os02g28870.1</t>
  </si>
  <si>
    <t>Os.55226.1.S1_at</t>
  </si>
  <si>
    <t>LOC_Os03g46310.1</t>
  </si>
  <si>
    <t>Os.55614.1.S1_at</t>
  </si>
  <si>
    <t>LOC_Os04g58920.1</t>
  </si>
  <si>
    <t>Os.55653.1.S1_at</t>
  </si>
  <si>
    <t>LOC_Os02g33590.1</t>
  </si>
  <si>
    <t>Os.57056.1.S1_at</t>
  </si>
  <si>
    <t>LOC_Os02g46500.1</t>
  </si>
  <si>
    <t>Os.5797.1.S1_at</t>
  </si>
  <si>
    <t>LOC_Os07g37350.1</t>
  </si>
  <si>
    <t>Os.6244.1.S1_at</t>
  </si>
  <si>
    <t>LOC_Os03g13740.1</t>
  </si>
  <si>
    <t>Os.6349.1.S1_a_at</t>
  </si>
  <si>
    <t>LOC_Os03g60780.1</t>
  </si>
  <si>
    <t>Os.6671.1.S1_a_at</t>
  </si>
  <si>
    <t>LOC_Os05g39930.1</t>
  </si>
  <si>
    <t>Os.6980.1.S1_at</t>
  </si>
  <si>
    <t>LOC_Os12g38210.1</t>
  </si>
  <si>
    <t>Os.7012.1.S1_at</t>
  </si>
  <si>
    <t>LOC_Os01g72000.1</t>
  </si>
  <si>
    <t>Os.7111.1.S1_x_at</t>
  </si>
  <si>
    <t>LOC_Os02g34410.1</t>
  </si>
  <si>
    <t>Os.7208.1.S1_at</t>
  </si>
  <si>
    <t>LOC_Os12g35360.1</t>
  </si>
  <si>
    <t>Os.7521.1.S1_at</t>
  </si>
  <si>
    <t>LOC_Os06g11990.1</t>
  </si>
  <si>
    <t>Os.7606.1.S1_at</t>
  </si>
  <si>
    <t>LOC_Os05g33050.1</t>
  </si>
  <si>
    <t>Os.8251.1.S1_at</t>
  </si>
  <si>
    <t>LOC_Os03g13010.1</t>
  </si>
  <si>
    <t>Os.8271.1.S1_a_at</t>
  </si>
  <si>
    <t>LOC_Os01g67500.1</t>
  </si>
  <si>
    <t>Os.8717.1.S1_at</t>
  </si>
  <si>
    <t>LOC_Os10g41360.1</t>
  </si>
  <si>
    <t>Os.8771.1.S1_x_at</t>
  </si>
  <si>
    <t>LOC_Os12g36490.1</t>
  </si>
  <si>
    <t>Os.8878.1.S1_at</t>
  </si>
  <si>
    <t>LOC_Os12g36590.1</t>
  </si>
  <si>
    <t>Os.9508.1.S1_at</t>
  </si>
  <si>
    <t>LOC_Os01g34080.1</t>
  </si>
  <si>
    <t>Os.9625.1.S1_at</t>
  </si>
  <si>
    <t>LOC_Os11g41990.1</t>
  </si>
  <si>
    <t>Os.9778.1.S1_at</t>
  </si>
  <si>
    <t>LOC_Os07g45570.1</t>
  </si>
  <si>
    <t>Os.9877.1.S1_at</t>
  </si>
  <si>
    <t>LOC_Os04g34140.1</t>
  </si>
  <si>
    <t>OsAffx.11919.1.S1_s_at</t>
  </si>
  <si>
    <t>LOC_Os02g06530.1</t>
  </si>
  <si>
    <t>OsAffx.13978.1.S1_at</t>
  </si>
  <si>
    <t>LOC_Os04g26050.1</t>
  </si>
  <si>
    <t>OsAffx.14521.1.S1_at</t>
  </si>
  <si>
    <t>LOC_Os05g03100.1</t>
  </si>
  <si>
    <t>OsAffx.14549.1.S1_at</t>
  </si>
  <si>
    <t>LOC_Os05g04914.1</t>
  </si>
  <si>
    <t>OsAffx.15379.2.S1_x_at</t>
  </si>
  <si>
    <t>LOC_Os03g19462.1</t>
  </si>
  <si>
    <t>OsAffx.16560.1.S1_at</t>
  </si>
  <si>
    <t>LOC_Os07g34840.1</t>
  </si>
  <si>
    <t>OsAffx.16572.2.A1_at</t>
  </si>
  <si>
    <t>LOC_Os02g55920.1</t>
  </si>
  <si>
    <t>OsAffx.17148.1.S1_at</t>
  </si>
  <si>
    <t>LOC_Os08g25440.1</t>
  </si>
  <si>
    <t>OsAffx.17885.1.S1_at</t>
  </si>
  <si>
    <t>LOC_Os09g25000.1</t>
  </si>
  <si>
    <t>OsAffx.18105.1.A1_at</t>
  </si>
  <si>
    <t>LOC_Os10g03440.1</t>
  </si>
  <si>
    <t>OsAffx.18105.3.S1_at</t>
  </si>
  <si>
    <t>LOC_Os06g30330.1</t>
  </si>
  <si>
    <t>OsAffx.18155.1.S1_at</t>
  </si>
  <si>
    <t>LOC_Os10g06670.1</t>
  </si>
  <si>
    <t>OsAffx.18700.1.S1_at</t>
  </si>
  <si>
    <t>LOC_Os11g06000.1</t>
  </si>
  <si>
    <t>OsAffx.19733.1.S1_at</t>
  </si>
  <si>
    <t>LOC_Os12g18690.1</t>
  </si>
  <si>
    <t>OsAffx.19986.1.S1_at</t>
  </si>
  <si>
    <t>LOC_Os12g36440.1</t>
  </si>
  <si>
    <t>OsAffx.21714.1.S1_x_at</t>
  </si>
  <si>
    <t>LOC_Os01g64570.1</t>
  </si>
  <si>
    <t>OsAffx.22536.1.S1_x_at</t>
  </si>
  <si>
    <t>LOC_Os07g45510.1</t>
  </si>
  <si>
    <t>OsAffx.22620.1.S1_at</t>
  </si>
  <si>
    <t>LOC_Os07g18580.1</t>
  </si>
  <si>
    <t>OsAffx.24191.1.S1_at</t>
  </si>
  <si>
    <t>LOC_Os02g10900.1</t>
  </si>
  <si>
    <t>OsAffx.24546.3.A1_at</t>
  </si>
  <si>
    <t>LOC_Os12g34360.1</t>
  </si>
  <si>
    <t>OsAffx.2464.1.A1_at</t>
  </si>
  <si>
    <t>LOC_Os01g72600.1</t>
  </si>
  <si>
    <t>OsAffx.24812.1.S1_s_at</t>
  </si>
  <si>
    <t>LOC_Os02g50460.1</t>
  </si>
  <si>
    <t>OsAffx.2534.1.S1_at</t>
  </si>
  <si>
    <t>LOC_Os02g07190.1</t>
  </si>
  <si>
    <t>OsAffx.26253.1.S1_at</t>
  </si>
  <si>
    <t>LOC_Os04g30470.1</t>
  </si>
  <si>
    <t>OsAffx.26736.1.S1_at</t>
  </si>
  <si>
    <t>LOC_Os05g04890.1</t>
  </si>
  <si>
    <t>OsAffx.26896.1.A1_s_at</t>
  </si>
  <si>
    <t>LOC_Os05g14930.1</t>
  </si>
  <si>
    <t>OsAffx.27600.1.A1_at</t>
  </si>
  <si>
    <t>LOC_Os06g13090.1</t>
  </si>
  <si>
    <t>OsAffx.28205.1.S1_at</t>
  </si>
  <si>
    <t>LOC_Os06g51130.1</t>
  </si>
  <si>
    <t>OsAffx.28340.2.S1_at</t>
  </si>
  <si>
    <t>LOC_Os04g34030.1</t>
  </si>
  <si>
    <t>OsAffx.28340.3.S1_x_at</t>
  </si>
  <si>
    <t>LOC_Os07g37410.1</t>
  </si>
  <si>
    <t>OsAffx.28918.2.S1_x_at</t>
  </si>
  <si>
    <t>LOC_Os07g45460.1</t>
  </si>
  <si>
    <t>OsAffx.28918.5.S1_x_at</t>
  </si>
  <si>
    <t>LOC_Os07g45480.1</t>
  </si>
  <si>
    <t>OsAffx.28918.7.S1_x_at</t>
  </si>
  <si>
    <t>LOC_Os07g45490.1</t>
  </si>
  <si>
    <t>OsAffx.28924.1.S1_at</t>
  </si>
  <si>
    <t>LOC_Os07g45780.1</t>
  </si>
  <si>
    <t>OsAffx.29461.1.S1_at</t>
  </si>
  <si>
    <t>LOC_Os08g32060.1</t>
  </si>
  <si>
    <t>OsAffx.29477.1.S1_x_at</t>
  </si>
  <si>
    <t>LOC_Os08g32610.1</t>
  </si>
  <si>
    <t>OsAffx.29955.1.S1_at</t>
  </si>
  <si>
    <t>LOC_Os09g21120.1</t>
  </si>
  <si>
    <t>OsAffx.29968.1.S1_s_at</t>
  </si>
  <si>
    <t>LOC_Os09g21740.1</t>
  </si>
  <si>
    <t>OsAffx.30154.1.S1_at</t>
  </si>
  <si>
    <t>LOC_Os09g36550.1</t>
  </si>
  <si>
    <t>OsAffx.30934.1.S1_at</t>
  </si>
  <si>
    <t>LOC_Os11g11650.1</t>
  </si>
  <si>
    <t>OsAffx.30966.5.S1_at</t>
  </si>
  <si>
    <t>LOC_Os07g35960.1</t>
  </si>
  <si>
    <t>OsAffx.31248.1.S1_at</t>
  </si>
  <si>
    <t>LOC_Os11g42360.1</t>
  </si>
  <si>
    <t>OsAffx.31248.2.S1_x_at</t>
  </si>
  <si>
    <t>LOC_Os11g31590.1</t>
  </si>
  <si>
    <t>OsAffx.31890.1.S1_at</t>
  </si>
  <si>
    <t>LOC_Os12g26390.1</t>
  </si>
  <si>
    <t>OsAffx.31896.1.S1_at</t>
  </si>
  <si>
    <t>LOC_Os12g26720.1</t>
  </si>
  <si>
    <t>OsAffx.32055.1.S1_at</t>
  </si>
  <si>
    <t>LOC_Os12g36420.1</t>
  </si>
  <si>
    <t>OsAffx.3925.1.S1_at</t>
  </si>
  <si>
    <t>LOC_Os04g28100.1</t>
  </si>
  <si>
    <t>OsAffx.4341.1.S1_at</t>
  </si>
  <si>
    <t>LOC_Os05g14970.1</t>
  </si>
  <si>
    <t>OsAffx.4672.1.S1_at</t>
  </si>
  <si>
    <t>LOC_Os05g49810.1</t>
  </si>
  <si>
    <t>OsAffx.4822.1.A1_at</t>
  </si>
  <si>
    <t>LOC_Os06g13080.1</t>
  </si>
  <si>
    <t>OsAffx.4833.1.S1_x_at</t>
  </si>
  <si>
    <t>LOC_Os06g13870.1</t>
  </si>
  <si>
    <t>OsAffx.5130.1.S1_x_at</t>
  </si>
  <si>
    <t>LOC_Os06g46550.1</t>
  </si>
  <si>
    <t>OsAffx.5131.1.S1_at</t>
  </si>
  <si>
    <t>LOC_Os06g46995.1</t>
  </si>
  <si>
    <t>OsAffx.7807.1.S1_at</t>
  </si>
  <si>
    <t>LOC_Os12g36310.1</t>
  </si>
  <si>
    <t>OsAffx.7809.1.S1_at</t>
  </si>
  <si>
    <t>LOC_Os12g36350.1</t>
  </si>
  <si>
    <t>OsAffx.9127.2.S1_x_at</t>
  </si>
  <si>
    <t>LOC_Os01g43110.1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R145"/>
  <sheetViews>
    <sheetView tabSelected="1" workbookViewId="0">
      <selection activeCell="E16" sqref="E16"/>
    </sheetView>
  </sheetViews>
  <sheetFormatPr defaultRowHeight="15"/>
  <sheetData>
    <row r="1" spans="1:7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4</v>
      </c>
      <c r="J1" s="1" t="s">
        <v>8</v>
      </c>
      <c r="K1" s="1" t="s">
        <v>9</v>
      </c>
      <c r="L1" s="1" t="s">
        <v>10</v>
      </c>
      <c r="M1" s="1" t="s">
        <v>4</v>
      </c>
      <c r="N1" s="1" t="s">
        <v>11</v>
      </c>
      <c r="O1" s="1" t="s">
        <v>12</v>
      </c>
      <c r="P1" s="1" t="s">
        <v>13</v>
      </c>
      <c r="Q1" s="1" t="s">
        <v>4</v>
      </c>
      <c r="R1" s="1" t="s">
        <v>14</v>
      </c>
      <c r="S1" s="1" t="s">
        <v>15</v>
      </c>
      <c r="T1" s="1" t="s">
        <v>16</v>
      </c>
      <c r="U1" s="1" t="s">
        <v>4</v>
      </c>
      <c r="V1" s="1" t="s">
        <v>17</v>
      </c>
      <c r="W1" s="1" t="s">
        <v>18</v>
      </c>
      <c r="X1" s="1" t="s">
        <v>19</v>
      </c>
      <c r="Y1" s="1" t="s">
        <v>4</v>
      </c>
      <c r="Z1" s="1" t="s">
        <v>20</v>
      </c>
      <c r="AA1" s="1" t="s">
        <v>21</v>
      </c>
      <c r="AB1" s="1" t="s">
        <v>22</v>
      </c>
      <c r="AC1" s="1" t="s">
        <v>4</v>
      </c>
      <c r="AD1" s="1" t="s">
        <v>23</v>
      </c>
      <c r="AE1" s="1" t="s">
        <v>24</v>
      </c>
      <c r="AF1" s="1" t="s">
        <v>25</v>
      </c>
      <c r="AG1" s="1" t="s">
        <v>4</v>
      </c>
      <c r="AH1" s="1" t="s">
        <v>26</v>
      </c>
      <c r="AI1" s="1" t="s">
        <v>27</v>
      </c>
      <c r="AJ1" s="1" t="s">
        <v>28</v>
      </c>
      <c r="AK1" s="1" t="s">
        <v>4</v>
      </c>
      <c r="AL1" s="1" t="s">
        <v>29</v>
      </c>
      <c r="AM1" s="1" t="s">
        <v>30</v>
      </c>
      <c r="AN1" s="1" t="s">
        <v>31</v>
      </c>
      <c r="AO1" s="1" t="s">
        <v>4</v>
      </c>
      <c r="AP1" s="1" t="s">
        <v>32</v>
      </c>
      <c r="AQ1" s="1" t="s">
        <v>33</v>
      </c>
      <c r="AR1" s="1" t="s">
        <v>34</v>
      </c>
      <c r="AS1" s="1" t="s">
        <v>4</v>
      </c>
      <c r="AT1" s="1" t="s">
        <v>35</v>
      </c>
      <c r="AU1" s="1" t="s">
        <v>36</v>
      </c>
      <c r="AV1" s="1" t="s">
        <v>37</v>
      </c>
      <c r="AW1" s="1" t="s">
        <v>4</v>
      </c>
      <c r="AX1" s="1" t="s">
        <v>38</v>
      </c>
      <c r="AY1" s="1" t="s">
        <v>39</v>
      </c>
      <c r="AZ1" s="1" t="s">
        <v>40</v>
      </c>
      <c r="BA1" s="1" t="s">
        <v>4</v>
      </c>
      <c r="BB1" s="1" t="s">
        <v>41</v>
      </c>
      <c r="BC1" s="1" t="s">
        <v>42</v>
      </c>
      <c r="BD1" s="1" t="s">
        <v>43</v>
      </c>
      <c r="BE1" s="1" t="s">
        <v>4</v>
      </c>
      <c r="BF1" s="1" t="s">
        <v>44</v>
      </c>
      <c r="BG1" s="1" t="s">
        <v>45</v>
      </c>
      <c r="BH1" s="1" t="s">
        <v>46</v>
      </c>
      <c r="BI1" s="1" t="s">
        <v>4</v>
      </c>
      <c r="BJ1" s="1" t="s">
        <v>47</v>
      </c>
      <c r="BK1" s="1" t="s">
        <v>48</v>
      </c>
      <c r="BL1" s="1" t="s">
        <v>49</v>
      </c>
      <c r="BM1" s="1" t="s">
        <v>4</v>
      </c>
      <c r="BN1" s="1" t="s">
        <v>50</v>
      </c>
      <c r="BO1" s="1" t="s">
        <v>51</v>
      </c>
      <c r="BP1" s="1" t="s">
        <v>52</v>
      </c>
      <c r="BQ1" s="1" t="s">
        <v>4</v>
      </c>
      <c r="BR1" s="1" t="s">
        <v>53</v>
      </c>
    </row>
    <row r="2" spans="1:70">
      <c r="A2" s="2" t="s">
        <v>54</v>
      </c>
      <c r="B2" s="2">
        <v>4.3662386</v>
      </c>
      <c r="C2" s="2">
        <v>4.5692079999999997</v>
      </c>
      <c r="D2" s="2">
        <v>4.3361381999999997</v>
      </c>
      <c r="E2" s="2">
        <f>AVERAGE(B2:D2)</f>
        <v>4.4238615999999995</v>
      </c>
      <c r="F2" s="2">
        <v>4.3110730000000004</v>
      </c>
      <c r="G2" s="2">
        <v>4.2065619999999999</v>
      </c>
      <c r="H2" s="2">
        <v>4.2524246999999997</v>
      </c>
      <c r="I2" s="2">
        <f>AVERAGE(F2:H2)</f>
        <v>4.2566865666666667</v>
      </c>
      <c r="J2" s="2">
        <v>4.306635</v>
      </c>
      <c r="K2" s="2">
        <v>4.2552219999999998</v>
      </c>
      <c r="L2" s="2">
        <v>4.2621427000000001</v>
      </c>
      <c r="M2" s="2">
        <f>AVERAGE(J2:L2)</f>
        <v>4.2746665666666663</v>
      </c>
      <c r="N2" s="2">
        <v>4.2772584</v>
      </c>
      <c r="O2" s="2">
        <v>4.3021197000000004</v>
      </c>
      <c r="P2" s="2">
        <v>4.2754430000000001</v>
      </c>
      <c r="Q2" s="2">
        <f>AVERAGE(N2:P2)</f>
        <v>4.2849403666666666</v>
      </c>
      <c r="R2" s="2">
        <v>4.4659057000000004</v>
      </c>
      <c r="S2" s="2">
        <v>4.3513465</v>
      </c>
      <c r="T2" s="2">
        <v>4.3681764999999997</v>
      </c>
      <c r="U2" s="2">
        <f>AVERAGE(R2:T2)</f>
        <v>4.3951428999999997</v>
      </c>
      <c r="V2" s="2">
        <v>4.2712297000000001</v>
      </c>
      <c r="W2" s="2">
        <v>4.2951610000000002</v>
      </c>
      <c r="X2" s="2">
        <v>4.2162559999999996</v>
      </c>
      <c r="Y2" s="2">
        <f>AVERAGE(V2:X2)</f>
        <v>4.2608822333333327</v>
      </c>
      <c r="Z2" s="2">
        <v>4.2727846999999999</v>
      </c>
      <c r="AA2" s="2">
        <v>4.2918763000000002</v>
      </c>
      <c r="AB2" s="2">
        <v>4.2747419999999998</v>
      </c>
      <c r="AC2" s="2">
        <f>AVERAGE(Z2:AB2)</f>
        <v>4.279801</v>
      </c>
      <c r="AD2" s="2">
        <v>4.2626457000000002</v>
      </c>
      <c r="AE2" s="2">
        <v>4.2522609999999998</v>
      </c>
      <c r="AF2" s="2">
        <v>4.2924420000000003</v>
      </c>
      <c r="AG2" s="2">
        <f>AVERAGE(AD2:AF2)</f>
        <v>4.2691162333333343</v>
      </c>
      <c r="AH2" s="2">
        <v>5.2678365999999999</v>
      </c>
      <c r="AI2" s="2">
        <v>4.4163490000000003</v>
      </c>
      <c r="AJ2" s="2">
        <v>6.6816969999999998</v>
      </c>
      <c r="AK2" s="2">
        <f>AVERAGE(AH2:AJ2)</f>
        <v>5.4552942</v>
      </c>
      <c r="AL2" s="2">
        <v>4.3749947999999996</v>
      </c>
      <c r="AM2" s="2">
        <v>4.2616652999999998</v>
      </c>
      <c r="AN2" s="2">
        <v>11.118812999999999</v>
      </c>
      <c r="AO2" s="2">
        <f>AVERAGE(AL2:AN2)</f>
        <v>6.5851576999999999</v>
      </c>
      <c r="AP2" s="2">
        <v>4.2578050000000003</v>
      </c>
      <c r="AQ2" s="2">
        <v>4.2592679999999996</v>
      </c>
      <c r="AR2" s="2">
        <v>4.2262173000000001</v>
      </c>
      <c r="AS2" s="2">
        <f>AVERAGE(AP2:AR2)</f>
        <v>4.2477634333333336</v>
      </c>
      <c r="AT2" s="2">
        <v>4.2747983999999999</v>
      </c>
      <c r="AU2" s="2">
        <v>6.7834786999999999</v>
      </c>
      <c r="AV2" s="2">
        <v>5.2200470000000001</v>
      </c>
      <c r="AW2" s="2">
        <f>AVERAGE(AT2:AV2)</f>
        <v>5.4261080333333327</v>
      </c>
      <c r="AX2" s="2">
        <v>34.781410000000001</v>
      </c>
      <c r="AY2" s="2">
        <v>23.127120000000001</v>
      </c>
      <c r="AZ2" s="2">
        <v>27.635891000000001</v>
      </c>
      <c r="BA2" s="2">
        <f>AVERAGE(AX2:AZ2)</f>
        <v>28.514807000000001</v>
      </c>
      <c r="BB2" s="2">
        <v>46.456879999999998</v>
      </c>
      <c r="BC2" s="2">
        <v>25.993849999999998</v>
      </c>
      <c r="BD2" s="2">
        <v>42.432360000000003</v>
      </c>
      <c r="BE2" s="2">
        <f>AVERAGE(BB2:BD2)</f>
        <v>38.29436333333333</v>
      </c>
      <c r="BF2" s="2">
        <v>4.3550310000000003</v>
      </c>
      <c r="BG2" s="2">
        <v>4.3140707000000003</v>
      </c>
      <c r="BH2" s="2">
        <v>4.2348375000000003</v>
      </c>
      <c r="BI2" s="2">
        <f>AVERAGE(BF2:BH2)</f>
        <v>4.3013130666666664</v>
      </c>
      <c r="BJ2" s="2">
        <v>4.2441744999999997</v>
      </c>
      <c r="BK2" s="2">
        <v>4.2909217000000002</v>
      </c>
      <c r="BL2" s="2">
        <v>4.2664530000000003</v>
      </c>
      <c r="BM2" s="2">
        <f>AVERAGE(BJ2:BL2)</f>
        <v>4.267183066666667</v>
      </c>
      <c r="BN2" s="2">
        <v>4.2822769999999997</v>
      </c>
      <c r="BO2" s="2">
        <v>4.2176093999999997</v>
      </c>
      <c r="BP2" s="2">
        <v>4.1392403</v>
      </c>
      <c r="BQ2" s="2">
        <f>AVERAGE(BN2:BP2)</f>
        <v>4.2130422333333328</v>
      </c>
      <c r="BR2" s="2" t="s">
        <v>55</v>
      </c>
    </row>
    <row r="3" spans="1:70">
      <c r="A3" s="2" t="s">
        <v>56</v>
      </c>
      <c r="B3" s="2">
        <v>217.90523999999999</v>
      </c>
      <c r="C3" s="2">
        <v>222.4332</v>
      </c>
      <c r="D3" s="2">
        <v>280.83582000000001</v>
      </c>
      <c r="E3" s="2">
        <f t="shared" ref="E3:E66" si="0">AVERAGE(B3:D3)</f>
        <v>240.39142000000001</v>
      </c>
      <c r="F3" s="2">
        <v>290.30279999999999</v>
      </c>
      <c r="G3" s="2">
        <v>247.13039000000001</v>
      </c>
      <c r="H3" s="2">
        <v>273.43509999999998</v>
      </c>
      <c r="I3" s="2">
        <f t="shared" ref="I3:I66" si="1">AVERAGE(F3:H3)</f>
        <v>270.28942999999998</v>
      </c>
      <c r="J3" s="2">
        <v>131.68776</v>
      </c>
      <c r="K3" s="2">
        <v>165.51938000000001</v>
      </c>
      <c r="L3" s="2">
        <v>175.57146</v>
      </c>
      <c r="M3" s="2">
        <f t="shared" ref="M3:M66" si="2">AVERAGE(J3:L3)</f>
        <v>157.59286666666665</v>
      </c>
      <c r="N3" s="2">
        <v>227.03496999999999</v>
      </c>
      <c r="O3" s="2">
        <v>234.88884999999999</v>
      </c>
      <c r="P3" s="2">
        <v>253.44635</v>
      </c>
      <c r="Q3" s="2">
        <f t="shared" ref="Q3:Q66" si="3">AVERAGE(N3:P3)</f>
        <v>238.45672333333331</v>
      </c>
      <c r="R3" s="2">
        <v>257.00990000000002</v>
      </c>
      <c r="S3" s="2">
        <v>288.88467000000003</v>
      </c>
      <c r="T3" s="2">
        <v>286.34026999999998</v>
      </c>
      <c r="U3" s="2">
        <f t="shared" ref="U3:U66" si="4">AVERAGE(R3:T3)</f>
        <v>277.41161333333338</v>
      </c>
      <c r="V3" s="2">
        <v>195.86179999999999</v>
      </c>
      <c r="W3" s="2">
        <v>208.93180000000001</v>
      </c>
      <c r="X3" s="2">
        <v>162.16559000000001</v>
      </c>
      <c r="Y3" s="2">
        <f t="shared" ref="Y3:Y66" si="5">AVERAGE(V3:X3)</f>
        <v>188.98639666666668</v>
      </c>
      <c r="Z3" s="2">
        <v>166.47248999999999</v>
      </c>
      <c r="AA3" s="2">
        <v>201.66295</v>
      </c>
      <c r="AB3" s="2">
        <v>154.35631000000001</v>
      </c>
      <c r="AC3" s="2">
        <f t="shared" ref="AC3:AC66" si="6">AVERAGE(Z3:AB3)</f>
        <v>174.16391666666667</v>
      </c>
      <c r="AD3" s="2">
        <v>256.89710000000002</v>
      </c>
      <c r="AE3" s="2">
        <v>217.50223</v>
      </c>
      <c r="AF3" s="2">
        <v>177.75857999999999</v>
      </c>
      <c r="AG3" s="2">
        <f t="shared" ref="AG3:AG66" si="7">AVERAGE(AD3:AF3)</f>
        <v>217.38597000000001</v>
      </c>
      <c r="AH3" s="2">
        <v>146.8725</v>
      </c>
      <c r="AI3" s="2">
        <v>137.90242000000001</v>
      </c>
      <c r="AJ3" s="2">
        <v>126.40684</v>
      </c>
      <c r="AK3" s="2">
        <f t="shared" ref="AK3:AK66" si="8">AVERAGE(AH3:AJ3)</f>
        <v>137.06058666666667</v>
      </c>
      <c r="AL3" s="2">
        <v>167.18747999999999</v>
      </c>
      <c r="AM3" s="2">
        <v>202.72379000000001</v>
      </c>
      <c r="AN3" s="2">
        <v>163.15858</v>
      </c>
      <c r="AO3" s="2">
        <f t="shared" ref="AO3:AO66" si="9">AVERAGE(AL3:AN3)</f>
        <v>177.68994999999998</v>
      </c>
      <c r="AP3" s="2">
        <v>274.23737</v>
      </c>
      <c r="AQ3" s="2">
        <v>284.68392999999998</v>
      </c>
      <c r="AR3" s="2">
        <v>293.33694000000003</v>
      </c>
      <c r="AS3" s="2">
        <f t="shared" ref="AS3:AS66" si="10">AVERAGE(AP3:AR3)</f>
        <v>284.08607999999998</v>
      </c>
      <c r="AT3" s="2">
        <v>164.79554999999999</v>
      </c>
      <c r="AU3" s="2">
        <v>165.12376</v>
      </c>
      <c r="AV3" s="2">
        <v>160.62586999999999</v>
      </c>
      <c r="AW3" s="2">
        <f t="shared" ref="AW3:AW66" si="11">AVERAGE(AT3:AV3)</f>
        <v>163.51505999999998</v>
      </c>
      <c r="AX3" s="2">
        <v>68.00591</v>
      </c>
      <c r="AY3" s="2">
        <v>130.19888</v>
      </c>
      <c r="AZ3" s="2">
        <v>57.419967999999997</v>
      </c>
      <c r="BA3" s="2">
        <f t="shared" ref="BA3:BA66" si="12">AVERAGE(AX3:AZ3)</f>
        <v>85.208252666666667</v>
      </c>
      <c r="BB3" s="2">
        <v>56.363059999999997</v>
      </c>
      <c r="BC3" s="2">
        <v>135.87079</v>
      </c>
      <c r="BD3" s="2">
        <v>102.68158</v>
      </c>
      <c r="BE3" s="2">
        <f t="shared" ref="BE3:BE66" si="13">AVERAGE(BB3:BD3)</f>
        <v>98.305143333333334</v>
      </c>
      <c r="BF3" s="2">
        <v>139.50597999999999</v>
      </c>
      <c r="BG3" s="2">
        <v>91.107699999999994</v>
      </c>
      <c r="BH3" s="2">
        <v>128.98068000000001</v>
      </c>
      <c r="BI3" s="2">
        <f t="shared" ref="BI3:BI66" si="14">AVERAGE(BF3:BH3)</f>
        <v>119.86478666666666</v>
      </c>
      <c r="BJ3" s="2">
        <v>146.32556</v>
      </c>
      <c r="BK3" s="2">
        <v>134.78675999999999</v>
      </c>
      <c r="BL3" s="2">
        <v>112.07850999999999</v>
      </c>
      <c r="BM3" s="2">
        <f t="shared" ref="BM3:BM66" si="15">AVERAGE(BJ3:BL3)</f>
        <v>131.06360999999998</v>
      </c>
      <c r="BN3" s="2">
        <v>114.07991</v>
      </c>
      <c r="BO3" s="2">
        <v>113.60663599999999</v>
      </c>
      <c r="BP3" s="2">
        <v>122.29311</v>
      </c>
      <c r="BQ3" s="2">
        <f t="shared" ref="BQ3:BQ66" si="16">AVERAGE(BN3:BP3)</f>
        <v>116.65988533333332</v>
      </c>
      <c r="BR3" s="2" t="s">
        <v>57</v>
      </c>
    </row>
    <row r="4" spans="1:70">
      <c r="A4" s="2" t="s">
        <v>58</v>
      </c>
      <c r="B4" s="2">
        <v>355.58685000000003</v>
      </c>
      <c r="C4" s="2">
        <v>410.08118000000002</v>
      </c>
      <c r="D4" s="2">
        <v>382.02069999999998</v>
      </c>
      <c r="E4" s="2">
        <f t="shared" si="0"/>
        <v>382.56291000000004</v>
      </c>
      <c r="F4" s="2">
        <v>169.30296000000001</v>
      </c>
      <c r="G4" s="2">
        <v>168.24853999999999</v>
      </c>
      <c r="H4" s="2">
        <v>159.37329</v>
      </c>
      <c r="I4" s="2">
        <f t="shared" si="1"/>
        <v>165.64159666666669</v>
      </c>
      <c r="J4" s="2">
        <v>118.10563999999999</v>
      </c>
      <c r="K4" s="2">
        <v>131.48222000000001</v>
      </c>
      <c r="L4" s="2">
        <v>134.45214999999999</v>
      </c>
      <c r="M4" s="2">
        <f t="shared" si="2"/>
        <v>128.01333666666667</v>
      </c>
      <c r="N4" s="2">
        <v>291.09276999999997</v>
      </c>
      <c r="O4" s="2">
        <v>270.75979999999998</v>
      </c>
      <c r="P4" s="2">
        <v>234.20618999999999</v>
      </c>
      <c r="Q4" s="2">
        <f t="shared" si="3"/>
        <v>265.35291999999998</v>
      </c>
      <c r="R4" s="2">
        <v>217.50172000000001</v>
      </c>
      <c r="S4" s="2">
        <v>311.76870000000002</v>
      </c>
      <c r="T4" s="2">
        <v>245.51302999999999</v>
      </c>
      <c r="U4" s="2">
        <f t="shared" si="4"/>
        <v>258.26114999999999</v>
      </c>
      <c r="V4" s="2">
        <v>180.63928000000001</v>
      </c>
      <c r="W4" s="2">
        <v>191.52359999999999</v>
      </c>
      <c r="X4" s="2">
        <v>138.87947</v>
      </c>
      <c r="Y4" s="2">
        <f t="shared" si="5"/>
        <v>170.34744999999998</v>
      </c>
      <c r="Z4" s="2">
        <v>140.27248</v>
      </c>
      <c r="AA4" s="2">
        <v>118.98864</v>
      </c>
      <c r="AB4" s="2">
        <v>108.51493000000001</v>
      </c>
      <c r="AC4" s="2">
        <f t="shared" si="6"/>
        <v>122.59201666666667</v>
      </c>
      <c r="AD4" s="2">
        <v>120.18241</v>
      </c>
      <c r="AE4" s="2">
        <v>137.7825</v>
      </c>
      <c r="AF4" s="2">
        <v>120.07195</v>
      </c>
      <c r="AG4" s="2">
        <f t="shared" si="7"/>
        <v>126.01228666666668</v>
      </c>
      <c r="AH4" s="2">
        <v>124.18104599999999</v>
      </c>
      <c r="AI4" s="2">
        <v>97.364940000000004</v>
      </c>
      <c r="AJ4" s="2">
        <v>90.453209999999999</v>
      </c>
      <c r="AK4" s="2">
        <f t="shared" si="8"/>
        <v>103.99973199999999</v>
      </c>
      <c r="AL4" s="2">
        <v>108.41072</v>
      </c>
      <c r="AM4" s="2">
        <v>156.29785000000001</v>
      </c>
      <c r="AN4" s="2">
        <v>136.47713999999999</v>
      </c>
      <c r="AO4" s="2">
        <f t="shared" si="9"/>
        <v>133.72856999999999</v>
      </c>
      <c r="AP4" s="2">
        <v>131.65638999999999</v>
      </c>
      <c r="AQ4" s="2">
        <v>127.7443</v>
      </c>
      <c r="AR4" s="2">
        <v>150.23098999999999</v>
      </c>
      <c r="AS4" s="2">
        <f t="shared" si="10"/>
        <v>136.54389333333333</v>
      </c>
      <c r="AT4" s="2">
        <v>77.15204</v>
      </c>
      <c r="AU4" s="2">
        <v>81.724649999999997</v>
      </c>
      <c r="AV4" s="2">
        <v>75.565560000000005</v>
      </c>
      <c r="AW4" s="2">
        <f t="shared" si="11"/>
        <v>78.147416666666672</v>
      </c>
      <c r="AX4" s="2">
        <v>115.98683</v>
      </c>
      <c r="AY4" s="2">
        <v>97.247129999999999</v>
      </c>
      <c r="AZ4" s="2">
        <v>122.94788</v>
      </c>
      <c r="BA4" s="2">
        <f t="shared" si="12"/>
        <v>112.06061333333332</v>
      </c>
      <c r="BB4" s="2">
        <v>167.08473000000001</v>
      </c>
      <c r="BC4" s="2">
        <v>358.66237999999998</v>
      </c>
      <c r="BD4" s="2">
        <v>257.51256999999998</v>
      </c>
      <c r="BE4" s="2">
        <f t="shared" si="13"/>
        <v>261.08656000000002</v>
      </c>
      <c r="BF4" s="2">
        <v>139.77099999999999</v>
      </c>
      <c r="BG4" s="2">
        <v>132.67449999999999</v>
      </c>
      <c r="BH4" s="2">
        <v>162.14779999999999</v>
      </c>
      <c r="BI4" s="2">
        <f t="shared" si="14"/>
        <v>144.86443333333332</v>
      </c>
      <c r="BJ4" s="2">
        <v>54.609786999999997</v>
      </c>
      <c r="BK4" s="2">
        <v>73.576583999999997</v>
      </c>
      <c r="BL4" s="2">
        <v>68.138769999999994</v>
      </c>
      <c r="BM4" s="2">
        <f t="shared" si="15"/>
        <v>65.441713666666672</v>
      </c>
      <c r="BN4" s="2">
        <v>49.665134000000002</v>
      </c>
      <c r="BO4" s="2">
        <v>104.915825</v>
      </c>
      <c r="BP4" s="2">
        <v>110.83108</v>
      </c>
      <c r="BQ4" s="2">
        <f t="shared" si="16"/>
        <v>88.470679666666669</v>
      </c>
      <c r="BR4" s="2" t="s">
        <v>59</v>
      </c>
    </row>
    <row r="5" spans="1:70">
      <c r="A5" s="2" t="s">
        <v>60</v>
      </c>
      <c r="B5" s="2">
        <v>455.37389999999999</v>
      </c>
      <c r="C5" s="2">
        <v>434.67203000000001</v>
      </c>
      <c r="D5" s="2">
        <v>420.11838</v>
      </c>
      <c r="E5" s="2">
        <f t="shared" si="0"/>
        <v>436.7214366666667</v>
      </c>
      <c r="F5" s="2">
        <v>377.09357</v>
      </c>
      <c r="G5" s="2">
        <v>351.51172000000003</v>
      </c>
      <c r="H5" s="2">
        <v>398.27100000000002</v>
      </c>
      <c r="I5" s="2">
        <f t="shared" si="1"/>
        <v>375.62542999999999</v>
      </c>
      <c r="J5" s="2">
        <v>188.47694000000001</v>
      </c>
      <c r="K5" s="2">
        <v>241.02950000000001</v>
      </c>
      <c r="L5" s="2">
        <v>216.91776999999999</v>
      </c>
      <c r="M5" s="2">
        <f t="shared" si="2"/>
        <v>215.47473666666667</v>
      </c>
      <c r="N5" s="2">
        <v>368.59854000000001</v>
      </c>
      <c r="O5" s="2">
        <v>287.86844000000002</v>
      </c>
      <c r="P5" s="2">
        <v>431.10770000000002</v>
      </c>
      <c r="Q5" s="2">
        <f t="shared" si="3"/>
        <v>362.52489333333341</v>
      </c>
      <c r="R5" s="2">
        <v>242.25185999999999</v>
      </c>
      <c r="S5" s="2">
        <v>237.94030000000001</v>
      </c>
      <c r="T5" s="2">
        <v>225.79648</v>
      </c>
      <c r="U5" s="2">
        <f t="shared" si="4"/>
        <v>235.32954666666669</v>
      </c>
      <c r="V5" s="2">
        <v>360.50644</v>
      </c>
      <c r="W5" s="2">
        <v>340.87598000000003</v>
      </c>
      <c r="X5" s="2">
        <v>635.65509999999995</v>
      </c>
      <c r="Y5" s="2">
        <f t="shared" si="5"/>
        <v>445.67917333333327</v>
      </c>
      <c r="Z5" s="2">
        <v>512.90920000000006</v>
      </c>
      <c r="AA5" s="2">
        <v>423.30941999999999</v>
      </c>
      <c r="AB5" s="2">
        <v>722.95434999999998</v>
      </c>
      <c r="AC5" s="2">
        <f t="shared" si="6"/>
        <v>553.05765666666673</v>
      </c>
      <c r="AD5" s="2">
        <v>302.5256</v>
      </c>
      <c r="AE5" s="2">
        <v>401.59411999999998</v>
      </c>
      <c r="AF5" s="2">
        <v>335.45589999999999</v>
      </c>
      <c r="AG5" s="2">
        <f t="shared" si="7"/>
        <v>346.52520666666663</v>
      </c>
      <c r="AH5" s="2">
        <v>490.62195000000003</v>
      </c>
      <c r="AI5" s="2">
        <v>502.79230000000001</v>
      </c>
      <c r="AJ5" s="2">
        <v>511.36342999999999</v>
      </c>
      <c r="AK5" s="2">
        <f t="shared" si="8"/>
        <v>501.59256000000005</v>
      </c>
      <c r="AL5" s="2">
        <v>393.65440000000001</v>
      </c>
      <c r="AM5" s="2">
        <v>480.53631999999999</v>
      </c>
      <c r="AN5" s="2">
        <v>384.59503000000001</v>
      </c>
      <c r="AO5" s="2">
        <f t="shared" si="9"/>
        <v>419.59525000000002</v>
      </c>
      <c r="AP5" s="2">
        <v>365.35253999999998</v>
      </c>
      <c r="AQ5" s="2">
        <v>317.55099999999999</v>
      </c>
      <c r="AR5" s="2">
        <v>325.42084</v>
      </c>
      <c r="AS5" s="2">
        <f t="shared" si="10"/>
        <v>336.10812666666669</v>
      </c>
      <c r="AT5" s="2">
        <v>335.45589999999999</v>
      </c>
      <c r="AU5" s="2">
        <v>339.66964999999999</v>
      </c>
      <c r="AV5" s="2">
        <v>297.4307</v>
      </c>
      <c r="AW5" s="2">
        <f t="shared" si="11"/>
        <v>324.18541666666664</v>
      </c>
      <c r="AX5" s="2">
        <v>309.50295999999997</v>
      </c>
      <c r="AY5" s="2">
        <v>323.87139999999999</v>
      </c>
      <c r="AZ5" s="2">
        <v>281.29825</v>
      </c>
      <c r="BA5" s="2">
        <f t="shared" si="12"/>
        <v>304.89087000000001</v>
      </c>
      <c r="BB5" s="2">
        <v>135.4417</v>
      </c>
      <c r="BC5" s="2">
        <v>168.37866</v>
      </c>
      <c r="BD5" s="2">
        <v>190.04988</v>
      </c>
      <c r="BE5" s="2">
        <f t="shared" si="13"/>
        <v>164.62341333333333</v>
      </c>
      <c r="BF5" s="2">
        <v>323.43045000000001</v>
      </c>
      <c r="BG5" s="2">
        <v>265.20837</v>
      </c>
      <c r="BH5" s="2">
        <v>298.7817</v>
      </c>
      <c r="BI5" s="2">
        <f t="shared" si="14"/>
        <v>295.80684000000002</v>
      </c>
      <c r="BJ5" s="2">
        <v>311.97341999999998</v>
      </c>
      <c r="BK5" s="2">
        <v>333.99666999999999</v>
      </c>
      <c r="BL5" s="2">
        <v>294.23219999999998</v>
      </c>
      <c r="BM5" s="2">
        <f t="shared" si="15"/>
        <v>313.40076333333332</v>
      </c>
      <c r="BN5" s="2">
        <v>238.53804</v>
      </c>
      <c r="BO5" s="2">
        <v>255.23793000000001</v>
      </c>
      <c r="BP5" s="2">
        <v>232.89206999999999</v>
      </c>
      <c r="BQ5" s="2">
        <f t="shared" si="16"/>
        <v>242.22268</v>
      </c>
      <c r="BR5" s="2" t="s">
        <v>61</v>
      </c>
    </row>
    <row r="6" spans="1:70">
      <c r="A6" s="2" t="s">
        <v>62</v>
      </c>
      <c r="B6" s="2">
        <v>7.4756093000000003</v>
      </c>
      <c r="C6" s="2">
        <v>10.32405</v>
      </c>
      <c r="D6" s="2">
        <v>9.0471609999999991</v>
      </c>
      <c r="E6" s="2">
        <f t="shared" si="0"/>
        <v>8.9489400999999997</v>
      </c>
      <c r="F6" s="2">
        <v>11.787319999999999</v>
      </c>
      <c r="G6" s="2">
        <v>10.525607000000001</v>
      </c>
      <c r="H6" s="2">
        <v>13.092029999999999</v>
      </c>
      <c r="I6" s="2">
        <f t="shared" si="1"/>
        <v>11.801652333333335</v>
      </c>
      <c r="J6" s="2">
        <v>13.711957</v>
      </c>
      <c r="K6" s="2">
        <v>17.465917999999999</v>
      </c>
      <c r="L6" s="2">
        <v>12.157337999999999</v>
      </c>
      <c r="M6" s="2">
        <f t="shared" si="2"/>
        <v>14.445070999999999</v>
      </c>
      <c r="N6" s="2">
        <v>17.977654000000001</v>
      </c>
      <c r="O6" s="2">
        <v>26.176846000000001</v>
      </c>
      <c r="P6" s="2">
        <v>30.066255999999999</v>
      </c>
      <c r="Q6" s="2">
        <f t="shared" si="3"/>
        <v>24.740251999999998</v>
      </c>
      <c r="R6" s="2">
        <v>15.197252000000001</v>
      </c>
      <c r="S6" s="2">
        <v>20.175863</v>
      </c>
      <c r="T6" s="2">
        <v>12.1001215</v>
      </c>
      <c r="U6" s="2">
        <f t="shared" si="4"/>
        <v>15.824412166666667</v>
      </c>
      <c r="V6" s="2">
        <v>21.850104999999999</v>
      </c>
      <c r="W6" s="2">
        <v>21.275179999999999</v>
      </c>
      <c r="X6" s="2">
        <v>28.852436000000001</v>
      </c>
      <c r="Y6" s="2">
        <f t="shared" si="5"/>
        <v>23.992573666666669</v>
      </c>
      <c r="Z6" s="2">
        <v>12.901908000000001</v>
      </c>
      <c r="AA6" s="2">
        <v>11.995134999999999</v>
      </c>
      <c r="AB6" s="2">
        <v>23.728705999999999</v>
      </c>
      <c r="AC6" s="2">
        <f t="shared" si="6"/>
        <v>16.208583000000001</v>
      </c>
      <c r="AD6" s="2">
        <v>6.746435</v>
      </c>
      <c r="AE6" s="2">
        <v>4.5566483</v>
      </c>
      <c r="AF6" s="2">
        <v>6.9131859999999996</v>
      </c>
      <c r="AG6" s="2">
        <f t="shared" si="7"/>
        <v>6.0720897666666671</v>
      </c>
      <c r="AH6" s="2">
        <v>29.160582999999999</v>
      </c>
      <c r="AI6" s="2">
        <v>23.960518</v>
      </c>
      <c r="AJ6" s="2">
        <v>23.872931999999999</v>
      </c>
      <c r="AK6" s="2">
        <f t="shared" si="8"/>
        <v>25.664677666666666</v>
      </c>
      <c r="AL6" s="2">
        <v>15.96557</v>
      </c>
      <c r="AM6" s="2">
        <v>24.458479000000001</v>
      </c>
      <c r="AN6" s="2">
        <v>16.560966000000001</v>
      </c>
      <c r="AO6" s="2">
        <f t="shared" si="9"/>
        <v>18.995004999999999</v>
      </c>
      <c r="AP6" s="2">
        <v>11.904163</v>
      </c>
      <c r="AQ6" s="2">
        <v>14.279427999999999</v>
      </c>
      <c r="AR6" s="2">
        <v>8.3349759999999993</v>
      </c>
      <c r="AS6" s="2">
        <f t="shared" si="10"/>
        <v>11.506188999999999</v>
      </c>
      <c r="AT6" s="2">
        <v>9.6459349999999997</v>
      </c>
      <c r="AU6" s="2">
        <v>10.061907</v>
      </c>
      <c r="AV6" s="2">
        <v>8.2738119999999995</v>
      </c>
      <c r="AW6" s="2">
        <f t="shared" si="11"/>
        <v>9.3272180000000002</v>
      </c>
      <c r="AX6" s="2">
        <v>9.4052179999999996</v>
      </c>
      <c r="AY6" s="2">
        <v>7.0120006000000004</v>
      </c>
      <c r="AZ6" s="2">
        <v>7.9008884000000004</v>
      </c>
      <c r="BA6" s="2">
        <f t="shared" si="12"/>
        <v>8.1060356666666653</v>
      </c>
      <c r="BB6" s="2">
        <v>9.6996800000000007</v>
      </c>
      <c r="BC6" s="2">
        <v>9.0610599999999994</v>
      </c>
      <c r="BD6" s="2">
        <v>5.9447125999999999</v>
      </c>
      <c r="BE6" s="2">
        <f t="shared" si="13"/>
        <v>8.2351508666666664</v>
      </c>
      <c r="BF6" s="2">
        <v>19.584990000000001</v>
      </c>
      <c r="BG6" s="2">
        <v>13.128085</v>
      </c>
      <c r="BH6" s="2">
        <v>30.145243000000001</v>
      </c>
      <c r="BI6" s="2">
        <f t="shared" si="14"/>
        <v>20.952772666666668</v>
      </c>
      <c r="BJ6" s="2">
        <v>9.9928910000000002</v>
      </c>
      <c r="BK6" s="2">
        <v>15.126813</v>
      </c>
      <c r="BL6" s="2">
        <v>13.740053</v>
      </c>
      <c r="BM6" s="2">
        <f t="shared" si="15"/>
        <v>12.953252333333333</v>
      </c>
      <c r="BN6" s="2">
        <v>9.1692549999999997</v>
      </c>
      <c r="BO6" s="2">
        <v>12.43371</v>
      </c>
      <c r="BP6" s="2">
        <v>11.605748999999999</v>
      </c>
      <c r="BQ6" s="2">
        <f t="shared" si="16"/>
        <v>11.069571333333334</v>
      </c>
      <c r="BR6" s="2" t="s">
        <v>63</v>
      </c>
    </row>
    <row r="7" spans="1:70">
      <c r="A7" s="2" t="s">
        <v>64</v>
      </c>
      <c r="B7" s="2">
        <v>537.05809999999997</v>
      </c>
      <c r="C7" s="2">
        <v>521.56799999999998</v>
      </c>
      <c r="D7" s="2">
        <v>443.87634000000003</v>
      </c>
      <c r="E7" s="2">
        <f t="shared" si="0"/>
        <v>500.83414666666664</v>
      </c>
      <c r="F7" s="2">
        <v>183.38800000000001</v>
      </c>
      <c r="G7" s="2">
        <v>233.7269</v>
      </c>
      <c r="H7" s="2">
        <v>171.49847</v>
      </c>
      <c r="I7" s="2">
        <f t="shared" si="1"/>
        <v>196.20445666666669</v>
      </c>
      <c r="J7" s="2">
        <v>175.78274999999999</v>
      </c>
      <c r="K7" s="2">
        <v>266.46393</v>
      </c>
      <c r="L7" s="2">
        <v>216.26039</v>
      </c>
      <c r="M7" s="2">
        <f t="shared" si="2"/>
        <v>219.50235666666666</v>
      </c>
      <c r="N7" s="2">
        <v>273.12329999999997</v>
      </c>
      <c r="O7" s="2">
        <v>363.52936</v>
      </c>
      <c r="P7" s="2">
        <v>267.94835999999998</v>
      </c>
      <c r="Q7" s="2">
        <f t="shared" si="3"/>
        <v>301.5336733333333</v>
      </c>
      <c r="R7" s="2">
        <v>144.19505000000001</v>
      </c>
      <c r="S7" s="2">
        <v>260.80950000000001</v>
      </c>
      <c r="T7" s="2">
        <v>247.11528000000001</v>
      </c>
      <c r="U7" s="2">
        <f t="shared" si="4"/>
        <v>217.37327666666667</v>
      </c>
      <c r="V7" s="2">
        <v>230.43196</v>
      </c>
      <c r="W7" s="2">
        <v>187.24870000000001</v>
      </c>
      <c r="X7" s="2">
        <v>407.33947999999998</v>
      </c>
      <c r="Y7" s="2">
        <f t="shared" si="5"/>
        <v>275.00671333333332</v>
      </c>
      <c r="Z7" s="2">
        <v>226.22570999999999</v>
      </c>
      <c r="AA7" s="2">
        <v>169.07284999999999</v>
      </c>
      <c r="AB7" s="2">
        <v>307.27807999999999</v>
      </c>
      <c r="AC7" s="2">
        <f t="shared" si="6"/>
        <v>234.19221333333334</v>
      </c>
      <c r="AD7" s="2">
        <v>91.178430000000006</v>
      </c>
      <c r="AE7" s="2">
        <v>120.04989</v>
      </c>
      <c r="AF7" s="2">
        <v>120.82504</v>
      </c>
      <c r="AG7" s="2">
        <f t="shared" si="7"/>
        <v>110.68445333333334</v>
      </c>
      <c r="AH7" s="2">
        <v>305.0111</v>
      </c>
      <c r="AI7" s="2">
        <v>292.69254000000001</v>
      </c>
      <c r="AJ7" s="2">
        <v>304.66370000000001</v>
      </c>
      <c r="AK7" s="2">
        <f t="shared" si="8"/>
        <v>300.78911333333332</v>
      </c>
      <c r="AL7" s="2">
        <v>305.03289999999998</v>
      </c>
      <c r="AM7" s="2">
        <v>289.63265999999999</v>
      </c>
      <c r="AN7" s="2">
        <v>310.69290000000001</v>
      </c>
      <c r="AO7" s="2">
        <f t="shared" si="9"/>
        <v>301.78615333333329</v>
      </c>
      <c r="AP7" s="2">
        <v>263.19904000000002</v>
      </c>
      <c r="AQ7" s="2">
        <v>183.55258000000001</v>
      </c>
      <c r="AR7" s="2">
        <v>368.07968</v>
      </c>
      <c r="AS7" s="2">
        <f t="shared" si="10"/>
        <v>271.61043333333333</v>
      </c>
      <c r="AT7" s="2">
        <v>163.30025000000001</v>
      </c>
      <c r="AU7" s="2">
        <v>132.24597</v>
      </c>
      <c r="AV7" s="2">
        <v>173.91910999999999</v>
      </c>
      <c r="AW7" s="2">
        <f t="shared" si="11"/>
        <v>156.48844333333332</v>
      </c>
      <c r="AX7" s="2">
        <v>248.11014</v>
      </c>
      <c r="AY7" s="2">
        <v>191.84464</v>
      </c>
      <c r="AZ7" s="2">
        <v>238.12473</v>
      </c>
      <c r="BA7" s="2">
        <f t="shared" si="12"/>
        <v>226.02650333333335</v>
      </c>
      <c r="BB7" s="2">
        <v>123.78740999999999</v>
      </c>
      <c r="BC7" s="2">
        <v>231.64795000000001</v>
      </c>
      <c r="BD7" s="2">
        <v>137.12452999999999</v>
      </c>
      <c r="BE7" s="2">
        <f t="shared" si="13"/>
        <v>164.18663000000001</v>
      </c>
      <c r="BF7" s="2">
        <v>314.07614000000001</v>
      </c>
      <c r="BG7" s="2">
        <v>203.42995999999999</v>
      </c>
      <c r="BH7" s="2">
        <v>278.75598000000002</v>
      </c>
      <c r="BI7" s="2">
        <f t="shared" si="14"/>
        <v>265.42069333333336</v>
      </c>
      <c r="BJ7" s="2">
        <v>164.10135</v>
      </c>
      <c r="BK7" s="2">
        <v>177.62166999999999</v>
      </c>
      <c r="BL7" s="2">
        <v>154.64534</v>
      </c>
      <c r="BM7" s="2">
        <f t="shared" si="15"/>
        <v>165.45612000000003</v>
      </c>
      <c r="BN7" s="2">
        <v>250.09442000000001</v>
      </c>
      <c r="BO7" s="2">
        <v>318.97379999999998</v>
      </c>
      <c r="BP7" s="2">
        <v>330.64093000000003</v>
      </c>
      <c r="BQ7" s="2">
        <f t="shared" si="16"/>
        <v>299.90305000000001</v>
      </c>
      <c r="BR7" s="2" t="s">
        <v>65</v>
      </c>
    </row>
    <row r="8" spans="1:70">
      <c r="A8" s="2" t="s">
        <v>66</v>
      </c>
      <c r="B8" s="2">
        <v>414.66370000000001</v>
      </c>
      <c r="C8" s="2">
        <v>853.59259999999995</v>
      </c>
      <c r="D8" s="2">
        <v>523.36284999999998</v>
      </c>
      <c r="E8" s="2">
        <f t="shared" si="0"/>
        <v>597.20638333333329</v>
      </c>
      <c r="F8" s="2">
        <v>1923.7888</v>
      </c>
      <c r="G8" s="2">
        <v>2201.4050000000002</v>
      </c>
      <c r="H8" s="2">
        <v>2006.7204999999999</v>
      </c>
      <c r="I8" s="2">
        <f t="shared" si="1"/>
        <v>2043.9714333333334</v>
      </c>
      <c r="J8" s="2">
        <v>915.93039999999996</v>
      </c>
      <c r="K8" s="2">
        <v>745.55820000000006</v>
      </c>
      <c r="L8" s="2">
        <v>677.09230000000002</v>
      </c>
      <c r="M8" s="2">
        <f t="shared" si="2"/>
        <v>779.52696666666668</v>
      </c>
      <c r="N8" s="2">
        <v>1811.3651</v>
      </c>
      <c r="O8" s="2">
        <v>9574.31</v>
      </c>
      <c r="P8" s="2">
        <v>9027.19</v>
      </c>
      <c r="Q8" s="2">
        <f t="shared" si="3"/>
        <v>6804.2883666666676</v>
      </c>
      <c r="R8" s="2">
        <v>5765.7470000000003</v>
      </c>
      <c r="S8" s="2">
        <v>5564.38</v>
      </c>
      <c r="T8" s="2">
        <v>4754.5736999999999</v>
      </c>
      <c r="U8" s="2">
        <f t="shared" si="4"/>
        <v>5361.5669000000007</v>
      </c>
      <c r="V8" s="2">
        <v>9947.07</v>
      </c>
      <c r="W8" s="2">
        <v>9164.3240000000005</v>
      </c>
      <c r="X8" s="2">
        <v>4642.4687999999996</v>
      </c>
      <c r="Y8" s="2">
        <f t="shared" si="5"/>
        <v>7917.9542666666666</v>
      </c>
      <c r="Z8" s="2">
        <v>1654.5274999999999</v>
      </c>
      <c r="AA8" s="2">
        <v>4715.7665999999999</v>
      </c>
      <c r="AB8" s="2">
        <v>13808.785</v>
      </c>
      <c r="AC8" s="2">
        <f t="shared" si="6"/>
        <v>6726.3597</v>
      </c>
      <c r="AD8" s="2">
        <v>271.58776999999998</v>
      </c>
      <c r="AE8" s="2">
        <v>451.89751999999999</v>
      </c>
      <c r="AF8" s="2">
        <v>345.40703999999999</v>
      </c>
      <c r="AG8" s="2">
        <f t="shared" si="7"/>
        <v>356.29744333333332</v>
      </c>
      <c r="AH8" s="2">
        <v>11838.733</v>
      </c>
      <c r="AI8" s="2">
        <v>13593.47</v>
      </c>
      <c r="AJ8" s="2">
        <v>14864.644</v>
      </c>
      <c r="AK8" s="2">
        <f t="shared" si="8"/>
        <v>13432.282333333334</v>
      </c>
      <c r="AL8" s="2">
        <v>874.31529999999998</v>
      </c>
      <c r="AM8" s="2">
        <v>566.74163999999996</v>
      </c>
      <c r="AN8" s="2">
        <v>732.88289999999995</v>
      </c>
      <c r="AO8" s="2">
        <f t="shared" si="9"/>
        <v>724.64661333333333</v>
      </c>
      <c r="AP8" s="2">
        <v>4351.3744999999999</v>
      </c>
      <c r="AQ8" s="2">
        <v>1924.7822000000001</v>
      </c>
      <c r="AR8" s="2">
        <v>739.32090000000005</v>
      </c>
      <c r="AS8" s="2">
        <f t="shared" si="10"/>
        <v>2338.4925333333331</v>
      </c>
      <c r="AT8" s="2">
        <v>6028.2349999999997</v>
      </c>
      <c r="AU8" s="2">
        <v>7364.4160000000002</v>
      </c>
      <c r="AV8" s="2">
        <v>7445.1606000000002</v>
      </c>
      <c r="AW8" s="2">
        <f t="shared" si="11"/>
        <v>6945.9372000000003</v>
      </c>
      <c r="AX8" s="2">
        <v>6256.8353999999999</v>
      </c>
      <c r="AY8" s="2">
        <v>6776.6587</v>
      </c>
      <c r="AZ8" s="2">
        <v>5643.0309999999999</v>
      </c>
      <c r="BA8" s="2">
        <f t="shared" si="12"/>
        <v>6225.508366666666</v>
      </c>
      <c r="BB8" s="2">
        <v>7153.0424999999996</v>
      </c>
      <c r="BC8" s="2">
        <v>5777.1049999999996</v>
      </c>
      <c r="BD8" s="2">
        <v>6122.3964999999998</v>
      </c>
      <c r="BE8" s="2">
        <f t="shared" si="13"/>
        <v>6350.847999999999</v>
      </c>
      <c r="BF8" s="2">
        <v>1758.1614999999999</v>
      </c>
      <c r="BG8" s="2">
        <v>1685.2167999999999</v>
      </c>
      <c r="BH8" s="2">
        <v>1473.5046</v>
      </c>
      <c r="BI8" s="2">
        <f t="shared" si="14"/>
        <v>1638.9609666666665</v>
      </c>
      <c r="BJ8" s="2">
        <v>1277.7935</v>
      </c>
      <c r="BK8" s="2">
        <v>1166.7433000000001</v>
      </c>
      <c r="BL8" s="2">
        <v>1084.2030999999999</v>
      </c>
      <c r="BM8" s="2">
        <f t="shared" si="15"/>
        <v>1176.2466333333332</v>
      </c>
      <c r="BN8" s="2">
        <v>551.67420000000004</v>
      </c>
      <c r="BO8" s="2">
        <v>707.88025000000005</v>
      </c>
      <c r="BP8" s="2">
        <v>518.36800000000005</v>
      </c>
      <c r="BQ8" s="2">
        <f t="shared" si="16"/>
        <v>592.64081666666664</v>
      </c>
      <c r="BR8" s="2" t="s">
        <v>67</v>
      </c>
    </row>
    <row r="9" spans="1:70">
      <c r="A9" s="2" t="s">
        <v>68</v>
      </c>
      <c r="B9" s="2">
        <v>1090.1155000000001</v>
      </c>
      <c r="C9" s="2">
        <v>1446.7118</v>
      </c>
      <c r="D9" s="2">
        <v>1180.5123000000001</v>
      </c>
      <c r="E9" s="2">
        <f t="shared" si="0"/>
        <v>1239.1132</v>
      </c>
      <c r="F9" s="2">
        <v>2435.4994999999999</v>
      </c>
      <c r="G9" s="2">
        <v>2327.4602</v>
      </c>
      <c r="H9" s="2">
        <v>2351.1223</v>
      </c>
      <c r="I9" s="2">
        <f t="shared" si="1"/>
        <v>2371.3606666666665</v>
      </c>
      <c r="J9" s="2">
        <v>2124.2377999999999</v>
      </c>
      <c r="K9" s="2">
        <v>1762.0197000000001</v>
      </c>
      <c r="L9" s="2">
        <v>2000.6978999999999</v>
      </c>
      <c r="M9" s="2">
        <f t="shared" si="2"/>
        <v>1962.3184666666666</v>
      </c>
      <c r="N9" s="2">
        <v>1242.8373999999999</v>
      </c>
      <c r="O9" s="2">
        <v>1323.5773999999999</v>
      </c>
      <c r="P9" s="2">
        <v>1136.3746000000001</v>
      </c>
      <c r="Q9" s="2">
        <f t="shared" si="3"/>
        <v>1234.2631333333331</v>
      </c>
      <c r="R9" s="2">
        <v>978.43539999999996</v>
      </c>
      <c r="S9" s="2">
        <v>1425.1651999999999</v>
      </c>
      <c r="T9" s="2">
        <v>1501.8733999999999</v>
      </c>
      <c r="U9" s="2">
        <f t="shared" si="4"/>
        <v>1301.8246666666666</v>
      </c>
      <c r="V9" s="2">
        <v>1368.4431</v>
      </c>
      <c r="W9" s="2">
        <v>1459.9454000000001</v>
      </c>
      <c r="X9" s="2">
        <v>1933.4883</v>
      </c>
      <c r="Y9" s="2">
        <f t="shared" si="5"/>
        <v>1587.2922666666666</v>
      </c>
      <c r="Z9" s="2">
        <v>1661.0072</v>
      </c>
      <c r="AA9" s="2">
        <v>1817.905</v>
      </c>
      <c r="AB9" s="2">
        <v>1356.4092000000001</v>
      </c>
      <c r="AC9" s="2">
        <f t="shared" si="6"/>
        <v>1611.7737999999999</v>
      </c>
      <c r="AD9" s="2">
        <v>2061.3852999999999</v>
      </c>
      <c r="AE9" s="2">
        <v>2445.2624999999998</v>
      </c>
      <c r="AF9" s="2">
        <v>2365</v>
      </c>
      <c r="AG9" s="2">
        <f t="shared" si="7"/>
        <v>2290.5492666666664</v>
      </c>
      <c r="AH9" s="2">
        <v>2145.0398</v>
      </c>
      <c r="AI9" s="2">
        <v>2070.4558000000002</v>
      </c>
      <c r="AJ9" s="2">
        <v>2177.4124000000002</v>
      </c>
      <c r="AK9" s="2">
        <f t="shared" si="8"/>
        <v>2130.9693333333335</v>
      </c>
      <c r="AL9" s="2">
        <v>1641.825</v>
      </c>
      <c r="AM9" s="2">
        <v>1681.8927000000001</v>
      </c>
      <c r="AN9" s="2">
        <v>1772.6380999999999</v>
      </c>
      <c r="AO9" s="2">
        <f t="shared" si="9"/>
        <v>1698.7852666666668</v>
      </c>
      <c r="AP9" s="2">
        <v>1444.4480000000001</v>
      </c>
      <c r="AQ9" s="2">
        <v>1271.4666</v>
      </c>
      <c r="AR9" s="2">
        <v>1681.8927000000001</v>
      </c>
      <c r="AS9" s="2">
        <f t="shared" si="10"/>
        <v>1465.9357666666667</v>
      </c>
      <c r="AT9" s="2">
        <v>1179.6355000000001</v>
      </c>
      <c r="AU9" s="2">
        <v>1308.0681</v>
      </c>
      <c r="AV9" s="2">
        <v>1252.2526</v>
      </c>
      <c r="AW9" s="2">
        <f t="shared" si="11"/>
        <v>1246.6520666666665</v>
      </c>
      <c r="AX9" s="2">
        <v>909.94806000000005</v>
      </c>
      <c r="AY9" s="2">
        <v>1067.3391999999999</v>
      </c>
      <c r="AZ9" s="2">
        <v>935.98789999999997</v>
      </c>
      <c r="BA9" s="2">
        <f t="shared" si="12"/>
        <v>971.09172000000001</v>
      </c>
      <c r="BB9" s="2">
        <v>852.49132999999995</v>
      </c>
      <c r="BC9" s="2">
        <v>871.96216000000004</v>
      </c>
      <c r="BD9" s="2">
        <v>848.61800000000005</v>
      </c>
      <c r="BE9" s="2">
        <f t="shared" si="13"/>
        <v>857.6904966666666</v>
      </c>
      <c r="BF9" s="2">
        <v>2259.3649999999998</v>
      </c>
      <c r="BG9" s="2">
        <v>2274.1212999999998</v>
      </c>
      <c r="BH9" s="2">
        <v>2173.4074999999998</v>
      </c>
      <c r="BI9" s="2">
        <f t="shared" si="14"/>
        <v>2235.6312666666668</v>
      </c>
      <c r="BJ9" s="2">
        <v>3063.5727999999999</v>
      </c>
      <c r="BK9" s="2">
        <v>3063.5727999999999</v>
      </c>
      <c r="BL9" s="2">
        <v>2826.7968999999998</v>
      </c>
      <c r="BM9" s="2">
        <f t="shared" si="15"/>
        <v>2984.6474999999996</v>
      </c>
      <c r="BN9" s="2">
        <v>2366.3418000000001</v>
      </c>
      <c r="BO9" s="2">
        <v>2423.7654000000002</v>
      </c>
      <c r="BP9" s="2">
        <v>2322.433</v>
      </c>
      <c r="BQ9" s="2">
        <f t="shared" si="16"/>
        <v>2370.8467333333333</v>
      </c>
      <c r="BR9" s="2" t="s">
        <v>69</v>
      </c>
    </row>
    <row r="10" spans="1:70">
      <c r="A10" s="2" t="s">
        <v>70</v>
      </c>
      <c r="B10" s="2">
        <v>44.039050000000003</v>
      </c>
      <c r="C10" s="2">
        <v>37.287166999999997</v>
      </c>
      <c r="D10" s="2">
        <v>14.02328</v>
      </c>
      <c r="E10" s="2">
        <f t="shared" si="0"/>
        <v>31.783165666666665</v>
      </c>
      <c r="F10" s="2">
        <v>12.922233</v>
      </c>
      <c r="G10" s="2">
        <v>7.4642679999999997</v>
      </c>
      <c r="H10" s="2">
        <v>7.9324526999999998</v>
      </c>
      <c r="I10" s="2">
        <f t="shared" si="1"/>
        <v>9.4396512333333327</v>
      </c>
      <c r="J10" s="2">
        <v>13.919961000000001</v>
      </c>
      <c r="K10" s="2">
        <v>13.575499000000001</v>
      </c>
      <c r="L10" s="2">
        <v>11.377404</v>
      </c>
      <c r="M10" s="2">
        <f t="shared" si="2"/>
        <v>12.957621333333334</v>
      </c>
      <c r="N10" s="2">
        <v>38.076594999999998</v>
      </c>
      <c r="O10" s="2">
        <v>34.90954</v>
      </c>
      <c r="P10" s="2">
        <v>41.304141999999999</v>
      </c>
      <c r="Q10" s="2">
        <f t="shared" si="3"/>
        <v>38.096758999999999</v>
      </c>
      <c r="R10" s="2">
        <v>42.491500000000002</v>
      </c>
      <c r="S10" s="2">
        <v>134.81628000000001</v>
      </c>
      <c r="T10" s="2">
        <v>75.995159999999998</v>
      </c>
      <c r="U10" s="2">
        <f t="shared" si="4"/>
        <v>84.434313333333336</v>
      </c>
      <c r="V10" s="2">
        <v>34.709130000000002</v>
      </c>
      <c r="W10" s="2">
        <v>13.284988999999999</v>
      </c>
      <c r="X10" s="2">
        <v>15.292476000000001</v>
      </c>
      <c r="Y10" s="2">
        <f t="shared" si="5"/>
        <v>21.095531666666666</v>
      </c>
      <c r="Z10" s="2">
        <v>14.332273499999999</v>
      </c>
      <c r="AA10" s="2">
        <v>11.415149</v>
      </c>
      <c r="AB10" s="2">
        <v>11.460903</v>
      </c>
      <c r="AC10" s="2">
        <f t="shared" si="6"/>
        <v>12.402775166666666</v>
      </c>
      <c r="AD10" s="2">
        <v>15.389639000000001</v>
      </c>
      <c r="AE10" s="2">
        <v>12.837426000000001</v>
      </c>
      <c r="AF10" s="2">
        <v>12.542477</v>
      </c>
      <c r="AG10" s="2">
        <f t="shared" si="7"/>
        <v>13.589847333333333</v>
      </c>
      <c r="AH10" s="2">
        <v>11.439646</v>
      </c>
      <c r="AI10" s="2">
        <v>9.4892540000000007</v>
      </c>
      <c r="AJ10" s="2">
        <v>7.7251887000000004</v>
      </c>
      <c r="AK10" s="2">
        <f t="shared" si="8"/>
        <v>9.5513628999999991</v>
      </c>
      <c r="AL10" s="2">
        <v>34.638717999999997</v>
      </c>
      <c r="AM10" s="2">
        <v>29.101486000000001</v>
      </c>
      <c r="AN10" s="2">
        <v>23.201761000000001</v>
      </c>
      <c r="AO10" s="2">
        <f t="shared" si="9"/>
        <v>28.980654999999999</v>
      </c>
      <c r="AP10" s="2">
        <v>9.8362029999999994</v>
      </c>
      <c r="AQ10" s="2">
        <v>13.300955999999999</v>
      </c>
      <c r="AR10" s="2">
        <v>24.707577000000001</v>
      </c>
      <c r="AS10" s="2">
        <f t="shared" si="10"/>
        <v>15.948245333333332</v>
      </c>
      <c r="AT10" s="2">
        <v>32.622894000000002</v>
      </c>
      <c r="AU10" s="2">
        <v>23.647687999999999</v>
      </c>
      <c r="AV10" s="2">
        <v>53.711815000000001</v>
      </c>
      <c r="AW10" s="2">
        <f t="shared" si="11"/>
        <v>36.660799000000004</v>
      </c>
      <c r="AX10" s="2">
        <v>33.052729999999997</v>
      </c>
      <c r="AY10" s="2">
        <v>35.825446999999997</v>
      </c>
      <c r="AZ10" s="2">
        <v>37.354033999999999</v>
      </c>
      <c r="BA10" s="2">
        <f t="shared" si="12"/>
        <v>35.410736999999997</v>
      </c>
      <c r="BB10" s="2">
        <v>14.264082999999999</v>
      </c>
      <c r="BC10" s="2">
        <v>24.789062000000001</v>
      </c>
      <c r="BD10" s="2">
        <v>52.933791999999997</v>
      </c>
      <c r="BE10" s="2">
        <f t="shared" si="13"/>
        <v>30.662312333333333</v>
      </c>
      <c r="BF10" s="2">
        <v>11.835359</v>
      </c>
      <c r="BG10" s="2">
        <v>11.230824999999999</v>
      </c>
      <c r="BH10" s="2">
        <v>12.188938</v>
      </c>
      <c r="BI10" s="2">
        <f t="shared" si="14"/>
        <v>11.751707333333334</v>
      </c>
      <c r="BJ10" s="2">
        <v>11.001391</v>
      </c>
      <c r="BK10" s="2">
        <v>11.321491</v>
      </c>
      <c r="BL10" s="2">
        <v>13.222181000000001</v>
      </c>
      <c r="BM10" s="2">
        <f t="shared" si="15"/>
        <v>11.848354333333333</v>
      </c>
      <c r="BN10" s="2">
        <v>18.108737999999999</v>
      </c>
      <c r="BO10" s="2">
        <v>13.667923999999999</v>
      </c>
      <c r="BP10" s="2">
        <v>16.905391999999999</v>
      </c>
      <c r="BQ10" s="2">
        <f t="shared" si="16"/>
        <v>16.227351333333331</v>
      </c>
      <c r="BR10" s="2" t="s">
        <v>71</v>
      </c>
    </row>
    <row r="11" spans="1:70">
      <c r="A11" s="2" t="s">
        <v>72</v>
      </c>
      <c r="B11" s="2">
        <v>818.67380000000003</v>
      </c>
      <c r="C11" s="2">
        <v>744.01430000000005</v>
      </c>
      <c r="D11" s="2">
        <v>759.71624999999995</v>
      </c>
      <c r="E11" s="2">
        <f t="shared" si="0"/>
        <v>774.1347833333333</v>
      </c>
      <c r="F11" s="2">
        <v>798.26196000000004</v>
      </c>
      <c r="G11" s="2">
        <v>873.44475999999997</v>
      </c>
      <c r="H11" s="2">
        <v>869.13260000000002</v>
      </c>
      <c r="I11" s="2">
        <f t="shared" si="1"/>
        <v>846.94644000000005</v>
      </c>
      <c r="J11" s="2">
        <v>389.17847</v>
      </c>
      <c r="K11" s="2">
        <v>445.58114999999998</v>
      </c>
      <c r="L11" s="2">
        <v>448.63745</v>
      </c>
      <c r="M11" s="2">
        <f t="shared" si="2"/>
        <v>427.79902333333331</v>
      </c>
      <c r="N11" s="2">
        <v>908.93146000000002</v>
      </c>
      <c r="O11" s="2">
        <v>579.95844</v>
      </c>
      <c r="P11" s="2">
        <v>1237.9546</v>
      </c>
      <c r="Q11" s="2">
        <f t="shared" si="3"/>
        <v>908.94816666666668</v>
      </c>
      <c r="R11" s="2">
        <v>646.45609999999999</v>
      </c>
      <c r="S11" s="2">
        <v>467.67232999999999</v>
      </c>
      <c r="T11" s="2">
        <v>532.03765999999996</v>
      </c>
      <c r="U11" s="2">
        <f t="shared" si="4"/>
        <v>548.72203000000002</v>
      </c>
      <c r="V11" s="2">
        <v>775.08939999999996</v>
      </c>
      <c r="W11" s="2">
        <v>853.23379999999997</v>
      </c>
      <c r="X11" s="2">
        <v>1658.1998000000001</v>
      </c>
      <c r="Y11" s="2">
        <f t="shared" si="5"/>
        <v>1095.5076666666666</v>
      </c>
      <c r="Z11" s="2">
        <v>1137.7982</v>
      </c>
      <c r="AA11" s="2">
        <v>1506.3755000000001</v>
      </c>
      <c r="AB11" s="2">
        <v>1396.098</v>
      </c>
      <c r="AC11" s="2">
        <f t="shared" si="6"/>
        <v>1346.7572333333335</v>
      </c>
      <c r="AD11" s="2">
        <v>389.68768</v>
      </c>
      <c r="AE11" s="2">
        <v>392.12182999999999</v>
      </c>
      <c r="AF11" s="2">
        <v>442.01587000000001</v>
      </c>
      <c r="AG11" s="2">
        <f t="shared" si="7"/>
        <v>407.94179333333335</v>
      </c>
      <c r="AH11" s="2">
        <v>926.48095999999998</v>
      </c>
      <c r="AI11" s="2">
        <v>792.14750000000004</v>
      </c>
      <c r="AJ11" s="2">
        <v>804.86189999999999</v>
      </c>
      <c r="AK11" s="2">
        <f t="shared" si="8"/>
        <v>841.16345333333322</v>
      </c>
      <c r="AL11" s="2">
        <v>1674.1181999999999</v>
      </c>
      <c r="AM11" s="2">
        <v>1807.8112000000001</v>
      </c>
      <c r="AN11" s="2">
        <v>1690.4485</v>
      </c>
      <c r="AO11" s="2">
        <f t="shared" si="9"/>
        <v>1724.1259666666665</v>
      </c>
      <c r="AP11" s="2">
        <v>626.81129999999996</v>
      </c>
      <c r="AQ11" s="2">
        <v>783.64610000000005</v>
      </c>
      <c r="AR11" s="2">
        <v>711.76160000000004</v>
      </c>
      <c r="AS11" s="2">
        <f t="shared" si="10"/>
        <v>707.40633333333335</v>
      </c>
      <c r="AT11" s="2">
        <v>687.41765999999996</v>
      </c>
      <c r="AU11" s="2">
        <v>372.54656999999997</v>
      </c>
      <c r="AV11" s="2">
        <v>391.0548</v>
      </c>
      <c r="AW11" s="2">
        <f t="shared" si="11"/>
        <v>483.67300999999998</v>
      </c>
      <c r="AX11" s="2">
        <v>340.35719999999998</v>
      </c>
      <c r="AY11" s="2">
        <v>325.45999999999998</v>
      </c>
      <c r="AZ11" s="2">
        <v>277.31963999999999</v>
      </c>
      <c r="BA11" s="2">
        <f t="shared" si="12"/>
        <v>314.37894666666665</v>
      </c>
      <c r="BB11" s="2">
        <v>247.01157000000001</v>
      </c>
      <c r="BC11" s="2">
        <v>211.97948</v>
      </c>
      <c r="BD11" s="2">
        <v>266.93290000000002</v>
      </c>
      <c r="BE11" s="2">
        <f t="shared" si="13"/>
        <v>241.97465</v>
      </c>
      <c r="BF11" s="2">
        <v>248.05528000000001</v>
      </c>
      <c r="BG11" s="2">
        <v>340.44855000000001</v>
      </c>
      <c r="BH11" s="2">
        <v>326.65902999999997</v>
      </c>
      <c r="BI11" s="2">
        <f t="shared" si="14"/>
        <v>305.05428666666666</v>
      </c>
      <c r="BJ11" s="2">
        <v>139.33286000000001</v>
      </c>
      <c r="BK11" s="2">
        <v>128.10225</v>
      </c>
      <c r="BL11" s="2">
        <v>138.46967000000001</v>
      </c>
      <c r="BM11" s="2">
        <f t="shared" si="15"/>
        <v>135.30159333333333</v>
      </c>
      <c r="BN11" s="2">
        <v>380.72818000000001</v>
      </c>
      <c r="BO11" s="2">
        <v>363.32828000000001</v>
      </c>
      <c r="BP11" s="2">
        <v>334.23343</v>
      </c>
      <c r="BQ11" s="2">
        <f t="shared" si="16"/>
        <v>359.42996333333332</v>
      </c>
      <c r="BR11" s="2" t="s">
        <v>73</v>
      </c>
    </row>
    <row r="12" spans="1:70">
      <c r="A12" s="2" t="s">
        <v>74</v>
      </c>
      <c r="B12" s="2">
        <v>15.473093</v>
      </c>
      <c r="C12" s="2">
        <v>8.2502639999999996</v>
      </c>
      <c r="D12" s="2">
        <v>13.564164</v>
      </c>
      <c r="E12" s="2">
        <f t="shared" si="0"/>
        <v>12.429173666666665</v>
      </c>
      <c r="F12" s="2">
        <v>454.64179999999999</v>
      </c>
      <c r="G12" s="2">
        <v>494.86707000000001</v>
      </c>
      <c r="H12" s="2">
        <v>614.49645999999996</v>
      </c>
      <c r="I12" s="2">
        <f t="shared" si="1"/>
        <v>521.33510999999999</v>
      </c>
      <c r="J12" s="2">
        <v>262.06554999999997</v>
      </c>
      <c r="K12" s="2">
        <v>310.03003000000001</v>
      </c>
      <c r="L12" s="2">
        <v>316.1807</v>
      </c>
      <c r="M12" s="2">
        <f t="shared" si="2"/>
        <v>296.09209333333331</v>
      </c>
      <c r="N12" s="2">
        <v>1109.8668</v>
      </c>
      <c r="O12" s="2">
        <v>925.62212999999997</v>
      </c>
      <c r="P12" s="2">
        <v>934.17309999999998</v>
      </c>
      <c r="Q12" s="2">
        <f t="shared" si="3"/>
        <v>989.88734333333332</v>
      </c>
      <c r="R12" s="2">
        <v>929.12554999999998</v>
      </c>
      <c r="S12" s="2">
        <v>834.73334</v>
      </c>
      <c r="T12" s="2">
        <v>736.67340000000002</v>
      </c>
      <c r="U12" s="2">
        <f t="shared" si="4"/>
        <v>833.51076333333333</v>
      </c>
      <c r="V12" s="2">
        <v>856.59406000000001</v>
      </c>
      <c r="W12" s="2">
        <v>790.57820000000004</v>
      </c>
      <c r="X12" s="2">
        <v>894.80790000000002</v>
      </c>
      <c r="Y12" s="2">
        <f t="shared" si="5"/>
        <v>847.32672000000002</v>
      </c>
      <c r="Z12" s="2">
        <v>1016.1934</v>
      </c>
      <c r="AA12" s="2">
        <v>1101.2520999999999</v>
      </c>
      <c r="AB12" s="2">
        <v>831.99270000000001</v>
      </c>
      <c r="AC12" s="2">
        <f t="shared" si="6"/>
        <v>983.14606666666657</v>
      </c>
      <c r="AD12" s="2">
        <v>449.10359999999997</v>
      </c>
      <c r="AE12" s="2">
        <v>415.88693000000001</v>
      </c>
      <c r="AF12" s="2">
        <v>387.32085999999998</v>
      </c>
      <c r="AG12" s="2">
        <f t="shared" si="7"/>
        <v>417.43713000000002</v>
      </c>
      <c r="AH12" s="2">
        <v>444.40685999999999</v>
      </c>
      <c r="AI12" s="2">
        <v>465.55576000000002</v>
      </c>
      <c r="AJ12" s="2">
        <v>473.47208000000001</v>
      </c>
      <c r="AK12" s="2">
        <f t="shared" si="8"/>
        <v>461.14490000000001</v>
      </c>
      <c r="AL12" s="2">
        <v>122.91575</v>
      </c>
      <c r="AM12" s="2">
        <v>174.33221</v>
      </c>
      <c r="AN12" s="2">
        <v>136.62494000000001</v>
      </c>
      <c r="AO12" s="2">
        <f t="shared" si="9"/>
        <v>144.62430000000003</v>
      </c>
      <c r="AP12" s="2">
        <v>105.40964</v>
      </c>
      <c r="AQ12" s="2">
        <v>98.292919999999995</v>
      </c>
      <c r="AR12" s="2">
        <v>153.00229999999999</v>
      </c>
      <c r="AS12" s="2">
        <f t="shared" si="10"/>
        <v>118.90161999999999</v>
      </c>
      <c r="AT12" s="2">
        <v>196.8845</v>
      </c>
      <c r="AU12" s="2">
        <v>272.49430000000001</v>
      </c>
      <c r="AV12" s="2">
        <v>206.95679999999999</v>
      </c>
      <c r="AW12" s="2">
        <f t="shared" si="11"/>
        <v>225.4452</v>
      </c>
      <c r="AX12" s="2">
        <v>93.783450000000002</v>
      </c>
      <c r="AY12" s="2">
        <v>123.86238</v>
      </c>
      <c r="AZ12" s="2">
        <v>112.33856</v>
      </c>
      <c r="BA12" s="2">
        <f t="shared" si="12"/>
        <v>109.99479666666666</v>
      </c>
      <c r="BB12" s="2">
        <v>61.441319999999997</v>
      </c>
      <c r="BC12" s="2">
        <v>78.067629999999994</v>
      </c>
      <c r="BD12" s="2">
        <v>44.310650000000003</v>
      </c>
      <c r="BE12" s="2">
        <f t="shared" si="13"/>
        <v>61.273200000000003</v>
      </c>
      <c r="BF12" s="2">
        <v>377.38234999999997</v>
      </c>
      <c r="BG12" s="2">
        <v>375.80950000000001</v>
      </c>
      <c r="BH12" s="2">
        <v>373.30362000000002</v>
      </c>
      <c r="BI12" s="2">
        <f t="shared" si="14"/>
        <v>375.49848999999995</v>
      </c>
      <c r="BJ12" s="2">
        <v>155.90413000000001</v>
      </c>
      <c r="BK12" s="2">
        <v>123.88257</v>
      </c>
      <c r="BL12" s="2">
        <v>146.04929000000001</v>
      </c>
      <c r="BM12" s="2">
        <f t="shared" si="15"/>
        <v>141.94533000000001</v>
      </c>
      <c r="BN12" s="2">
        <v>182.86874</v>
      </c>
      <c r="BO12" s="2">
        <v>141.43794</v>
      </c>
      <c r="BP12" s="2">
        <v>160.28519</v>
      </c>
      <c r="BQ12" s="2">
        <f t="shared" si="16"/>
        <v>161.53062333333335</v>
      </c>
      <c r="BR12" s="2" t="s">
        <v>75</v>
      </c>
    </row>
    <row r="13" spans="1:70">
      <c r="A13" s="2" t="s">
        <v>76</v>
      </c>
      <c r="B13" s="2">
        <v>2103.8002999999999</v>
      </c>
      <c r="C13" s="2">
        <v>2491.5805999999998</v>
      </c>
      <c r="D13" s="2">
        <v>3125.0839999999998</v>
      </c>
      <c r="E13" s="2">
        <f t="shared" si="0"/>
        <v>2573.4883</v>
      </c>
      <c r="F13" s="2">
        <v>710.05615</v>
      </c>
      <c r="G13" s="2">
        <v>723.50750000000005</v>
      </c>
      <c r="H13" s="2">
        <v>687.53489999999999</v>
      </c>
      <c r="I13" s="2">
        <f t="shared" si="1"/>
        <v>707.03285000000005</v>
      </c>
      <c r="J13" s="2">
        <v>811.30340000000001</v>
      </c>
      <c r="K13" s="2">
        <v>891.65607</v>
      </c>
      <c r="L13" s="2">
        <v>738.2568</v>
      </c>
      <c r="M13" s="2">
        <f t="shared" si="2"/>
        <v>813.73875666666663</v>
      </c>
      <c r="N13" s="2">
        <v>4077.5351999999998</v>
      </c>
      <c r="O13" s="2">
        <v>2739.4746</v>
      </c>
      <c r="P13" s="2">
        <v>3025.0736999999999</v>
      </c>
      <c r="Q13" s="2">
        <f t="shared" si="3"/>
        <v>3280.6945000000001</v>
      </c>
      <c r="R13" s="2">
        <v>1846.5059000000001</v>
      </c>
      <c r="S13" s="2">
        <v>2336.7730000000001</v>
      </c>
      <c r="T13" s="2">
        <v>2238.558</v>
      </c>
      <c r="U13" s="2">
        <f t="shared" si="4"/>
        <v>2140.6123000000002</v>
      </c>
      <c r="V13" s="2">
        <v>2630.1309999999999</v>
      </c>
      <c r="W13" s="2">
        <v>2740.8764999999999</v>
      </c>
      <c r="X13" s="2">
        <v>2604.1410000000001</v>
      </c>
      <c r="Y13" s="2">
        <f t="shared" si="5"/>
        <v>2658.3828333333331</v>
      </c>
      <c r="Z13" s="2">
        <v>3319.6017999999999</v>
      </c>
      <c r="AA13" s="2">
        <v>2356.4749000000002</v>
      </c>
      <c r="AB13" s="2">
        <v>2984.7689999999998</v>
      </c>
      <c r="AC13" s="2">
        <f t="shared" si="6"/>
        <v>2886.9485666666665</v>
      </c>
      <c r="AD13" s="2">
        <v>2068.6118000000001</v>
      </c>
      <c r="AE13" s="2">
        <v>2282.1116000000002</v>
      </c>
      <c r="AF13" s="2">
        <v>2406.3054000000002</v>
      </c>
      <c r="AG13" s="2">
        <f t="shared" si="7"/>
        <v>2252.3429333333338</v>
      </c>
      <c r="AH13" s="2">
        <v>2571.1167</v>
      </c>
      <c r="AI13" s="2">
        <v>2116.1579999999999</v>
      </c>
      <c r="AJ13" s="2">
        <v>2388.9553000000001</v>
      </c>
      <c r="AK13" s="2">
        <f t="shared" si="8"/>
        <v>2358.7433333333333</v>
      </c>
      <c r="AL13" s="2">
        <v>1656.6912</v>
      </c>
      <c r="AM13" s="2">
        <v>1586.5189</v>
      </c>
      <c r="AN13" s="2">
        <v>1589.0485000000001</v>
      </c>
      <c r="AO13" s="2">
        <f t="shared" si="9"/>
        <v>1610.7528666666667</v>
      </c>
      <c r="AP13" s="2">
        <v>1429.3646000000001</v>
      </c>
      <c r="AQ13" s="2">
        <v>1398.7103</v>
      </c>
      <c r="AR13" s="2">
        <v>1029.3677</v>
      </c>
      <c r="AS13" s="2">
        <f t="shared" si="10"/>
        <v>1285.8142</v>
      </c>
      <c r="AT13" s="2">
        <v>1747.0558000000001</v>
      </c>
      <c r="AU13" s="2">
        <v>1821.4306999999999</v>
      </c>
      <c r="AV13" s="2">
        <v>1998.2064</v>
      </c>
      <c r="AW13" s="2">
        <f t="shared" si="11"/>
        <v>1855.5643</v>
      </c>
      <c r="AX13" s="2">
        <v>3384.6448</v>
      </c>
      <c r="AY13" s="2">
        <v>2327.7062999999998</v>
      </c>
      <c r="AZ13" s="2">
        <v>3391.5227</v>
      </c>
      <c r="BA13" s="2">
        <f t="shared" si="12"/>
        <v>3034.6245999999996</v>
      </c>
      <c r="BB13" s="2">
        <v>3384.4924000000001</v>
      </c>
      <c r="BC13" s="2">
        <v>3500.9989999999998</v>
      </c>
      <c r="BD13" s="2">
        <v>3184.4582999999998</v>
      </c>
      <c r="BE13" s="2">
        <f t="shared" si="13"/>
        <v>3356.6498999999999</v>
      </c>
      <c r="BF13" s="2">
        <v>1459.0210999999999</v>
      </c>
      <c r="BG13" s="2">
        <v>1536.7986000000001</v>
      </c>
      <c r="BH13" s="2">
        <v>1612.8947000000001</v>
      </c>
      <c r="BI13" s="2">
        <f t="shared" si="14"/>
        <v>1536.2381333333333</v>
      </c>
      <c r="BJ13" s="2">
        <v>2437.1356999999998</v>
      </c>
      <c r="BK13" s="2">
        <v>2420.3119999999999</v>
      </c>
      <c r="BL13" s="2">
        <v>2427.7166000000002</v>
      </c>
      <c r="BM13" s="2">
        <f t="shared" si="15"/>
        <v>2428.3881000000001</v>
      </c>
      <c r="BN13" s="2">
        <v>1717.6003000000001</v>
      </c>
      <c r="BO13" s="2">
        <v>1462.0905</v>
      </c>
      <c r="BP13" s="2">
        <v>1612.6579999999999</v>
      </c>
      <c r="BQ13" s="2">
        <f t="shared" si="16"/>
        <v>1597.4495999999999</v>
      </c>
      <c r="BR13" s="2" t="s">
        <v>77</v>
      </c>
    </row>
    <row r="14" spans="1:70">
      <c r="A14" s="2" t="s">
        <v>78</v>
      </c>
      <c r="B14" s="2">
        <v>268.98297000000002</v>
      </c>
      <c r="C14" s="2">
        <v>260.86813000000001</v>
      </c>
      <c r="D14" s="2">
        <v>290.98579999999998</v>
      </c>
      <c r="E14" s="2">
        <f t="shared" si="0"/>
        <v>273.6123</v>
      </c>
      <c r="F14" s="2">
        <v>498.93020000000001</v>
      </c>
      <c r="G14" s="2">
        <v>599.48193000000003</v>
      </c>
      <c r="H14" s="2">
        <v>435.625</v>
      </c>
      <c r="I14" s="2">
        <f t="shared" si="1"/>
        <v>511.34571000000005</v>
      </c>
      <c r="J14" s="2">
        <v>299.8125</v>
      </c>
      <c r="K14" s="2">
        <v>296.89343000000002</v>
      </c>
      <c r="L14" s="2">
        <v>314.73059999999998</v>
      </c>
      <c r="M14" s="2">
        <f t="shared" si="2"/>
        <v>303.81217666666669</v>
      </c>
      <c r="N14" s="2">
        <v>106.95188</v>
      </c>
      <c r="O14" s="2">
        <v>119.14519</v>
      </c>
      <c r="P14" s="2">
        <v>142.36418</v>
      </c>
      <c r="Q14" s="2">
        <f t="shared" si="3"/>
        <v>122.82041666666667</v>
      </c>
      <c r="R14" s="2">
        <v>186.28152</v>
      </c>
      <c r="S14" s="2">
        <v>182.83959999999999</v>
      </c>
      <c r="T14" s="2">
        <v>179.1884</v>
      </c>
      <c r="U14" s="2">
        <f t="shared" si="4"/>
        <v>182.76984000000002</v>
      </c>
      <c r="V14" s="2">
        <v>257.52179999999998</v>
      </c>
      <c r="W14" s="2">
        <v>210.27549999999999</v>
      </c>
      <c r="X14" s="2">
        <v>212.91428999999999</v>
      </c>
      <c r="Y14" s="2">
        <f t="shared" si="5"/>
        <v>226.90386333333331</v>
      </c>
      <c r="Z14" s="2">
        <v>136.94263000000001</v>
      </c>
      <c r="AA14" s="2">
        <v>143.96090000000001</v>
      </c>
      <c r="AB14" s="2">
        <v>217.27884</v>
      </c>
      <c r="AC14" s="2">
        <f t="shared" si="6"/>
        <v>166.06079000000003</v>
      </c>
      <c r="AD14" s="2">
        <v>373.11437999999998</v>
      </c>
      <c r="AE14" s="2">
        <v>491.61896000000002</v>
      </c>
      <c r="AF14" s="2">
        <v>382.62371999999999</v>
      </c>
      <c r="AG14" s="2">
        <f t="shared" si="7"/>
        <v>415.78568666666666</v>
      </c>
      <c r="AH14" s="2">
        <v>342.78919999999999</v>
      </c>
      <c r="AI14" s="2">
        <v>315.51571999999999</v>
      </c>
      <c r="AJ14" s="2">
        <v>270.17070000000001</v>
      </c>
      <c r="AK14" s="2">
        <f t="shared" si="8"/>
        <v>309.49187333333333</v>
      </c>
      <c r="AL14" s="2">
        <v>383.35106999999999</v>
      </c>
      <c r="AM14" s="2">
        <v>525.90560000000005</v>
      </c>
      <c r="AN14" s="2">
        <v>362.99889999999999</v>
      </c>
      <c r="AO14" s="2">
        <f t="shared" si="9"/>
        <v>424.08519000000001</v>
      </c>
      <c r="AP14" s="2">
        <v>514.38244999999995</v>
      </c>
      <c r="AQ14" s="2">
        <v>445.06274000000002</v>
      </c>
      <c r="AR14" s="2">
        <v>469.10248000000001</v>
      </c>
      <c r="AS14" s="2">
        <f t="shared" si="10"/>
        <v>476.18255666666664</v>
      </c>
      <c r="AT14" s="2">
        <v>1230.8523</v>
      </c>
      <c r="AU14" s="2">
        <v>1236.6133</v>
      </c>
      <c r="AV14" s="2">
        <v>1600.1161999999999</v>
      </c>
      <c r="AW14" s="2">
        <f t="shared" si="11"/>
        <v>1355.8606</v>
      </c>
      <c r="AX14" s="2">
        <v>2505.4490000000001</v>
      </c>
      <c r="AY14" s="2">
        <v>1830.28</v>
      </c>
      <c r="AZ14" s="2">
        <v>2472.1525999999999</v>
      </c>
      <c r="BA14" s="2">
        <f t="shared" si="12"/>
        <v>2269.2938666666669</v>
      </c>
      <c r="BB14" s="2">
        <v>2820.1039999999998</v>
      </c>
      <c r="BC14" s="2">
        <v>2984.4553000000001</v>
      </c>
      <c r="BD14" s="2">
        <v>2856.8854999999999</v>
      </c>
      <c r="BE14" s="2">
        <f t="shared" si="13"/>
        <v>2887.1482666666666</v>
      </c>
      <c r="BF14" s="2">
        <v>239.10283000000001</v>
      </c>
      <c r="BG14" s="2">
        <v>223.14873</v>
      </c>
      <c r="BH14" s="2">
        <v>222.92771999999999</v>
      </c>
      <c r="BI14" s="2">
        <f t="shared" si="14"/>
        <v>228.39309333333335</v>
      </c>
      <c r="BJ14" s="2">
        <v>555.40796</v>
      </c>
      <c r="BK14" s="2">
        <v>573.18690000000004</v>
      </c>
      <c r="BL14" s="2">
        <v>609.52966000000004</v>
      </c>
      <c r="BM14" s="2">
        <f t="shared" si="15"/>
        <v>579.37484000000006</v>
      </c>
      <c r="BN14" s="2">
        <v>650.75819999999999</v>
      </c>
      <c r="BO14" s="2">
        <v>712.81629999999996</v>
      </c>
      <c r="BP14" s="2">
        <v>783.12774999999999</v>
      </c>
      <c r="BQ14" s="2">
        <f t="shared" si="16"/>
        <v>715.56741666666665</v>
      </c>
      <c r="BR14" s="2" t="s">
        <v>79</v>
      </c>
    </row>
    <row r="15" spans="1:70">
      <c r="A15" s="2" t="s">
        <v>80</v>
      </c>
      <c r="B15" s="2">
        <v>170.28268</v>
      </c>
      <c r="C15" s="2">
        <v>140.46196</v>
      </c>
      <c r="D15" s="2">
        <v>184.13986</v>
      </c>
      <c r="E15" s="2">
        <f t="shared" si="0"/>
        <v>164.9615</v>
      </c>
      <c r="F15" s="2">
        <v>143.46746999999999</v>
      </c>
      <c r="G15" s="2">
        <v>174.74243000000001</v>
      </c>
      <c r="H15" s="2">
        <v>137.0727</v>
      </c>
      <c r="I15" s="2">
        <f t="shared" si="1"/>
        <v>151.76086666666666</v>
      </c>
      <c r="J15" s="2">
        <v>64.686459999999997</v>
      </c>
      <c r="K15" s="2">
        <v>53.820765999999999</v>
      </c>
      <c r="L15" s="2">
        <v>67.673820000000006</v>
      </c>
      <c r="M15" s="2">
        <f t="shared" si="2"/>
        <v>62.06034866666667</v>
      </c>
      <c r="N15" s="2">
        <v>470.77032000000003</v>
      </c>
      <c r="O15" s="2">
        <v>595.08672999999999</v>
      </c>
      <c r="P15" s="2">
        <v>328.89008000000001</v>
      </c>
      <c r="Q15" s="2">
        <f t="shared" si="3"/>
        <v>464.91571000000005</v>
      </c>
      <c r="R15" s="2">
        <v>458.77480000000003</v>
      </c>
      <c r="S15" s="2">
        <v>501.92989999999998</v>
      </c>
      <c r="T15" s="2">
        <v>379.7878</v>
      </c>
      <c r="U15" s="2">
        <f t="shared" si="4"/>
        <v>446.83083333333337</v>
      </c>
      <c r="V15" s="2">
        <v>346.59775000000002</v>
      </c>
      <c r="W15" s="2">
        <v>335.34906000000001</v>
      </c>
      <c r="X15" s="2">
        <v>336.62810000000002</v>
      </c>
      <c r="Y15" s="2">
        <f t="shared" si="5"/>
        <v>339.52497</v>
      </c>
      <c r="Z15" s="2">
        <v>231.33838</v>
      </c>
      <c r="AA15" s="2">
        <v>227.50897000000001</v>
      </c>
      <c r="AB15" s="2">
        <v>238.7877</v>
      </c>
      <c r="AC15" s="2">
        <f t="shared" si="6"/>
        <v>232.54501666666667</v>
      </c>
      <c r="AD15" s="2">
        <v>214.44507999999999</v>
      </c>
      <c r="AE15" s="2">
        <v>211.98158000000001</v>
      </c>
      <c r="AF15" s="2">
        <v>202.47776999999999</v>
      </c>
      <c r="AG15" s="2">
        <f t="shared" si="7"/>
        <v>209.63480999999999</v>
      </c>
      <c r="AH15" s="2">
        <v>181.04668000000001</v>
      </c>
      <c r="AI15" s="2">
        <v>139.38669999999999</v>
      </c>
      <c r="AJ15" s="2">
        <v>119.80203</v>
      </c>
      <c r="AK15" s="2">
        <f t="shared" si="8"/>
        <v>146.74513666666667</v>
      </c>
      <c r="AL15" s="2">
        <v>273.85205000000002</v>
      </c>
      <c r="AM15" s="2">
        <v>227.49010000000001</v>
      </c>
      <c r="AN15" s="2">
        <v>232.15191999999999</v>
      </c>
      <c r="AO15" s="2">
        <f t="shared" si="9"/>
        <v>244.49802333333335</v>
      </c>
      <c r="AP15" s="2">
        <v>249.79669000000001</v>
      </c>
      <c r="AQ15" s="2">
        <v>240.24639999999999</v>
      </c>
      <c r="AR15" s="2">
        <v>219.62604999999999</v>
      </c>
      <c r="AS15" s="2">
        <f t="shared" si="10"/>
        <v>236.55637999999999</v>
      </c>
      <c r="AT15" s="2">
        <v>189.32606999999999</v>
      </c>
      <c r="AU15" s="2">
        <v>217.27733000000001</v>
      </c>
      <c r="AV15" s="2">
        <v>226.77091999999999</v>
      </c>
      <c r="AW15" s="2">
        <f t="shared" si="11"/>
        <v>211.12477333333331</v>
      </c>
      <c r="AX15" s="2">
        <v>107.6331</v>
      </c>
      <c r="AY15" s="2">
        <v>139.17255</v>
      </c>
      <c r="AZ15" s="2">
        <v>133.89702</v>
      </c>
      <c r="BA15" s="2">
        <f t="shared" si="12"/>
        <v>126.90089</v>
      </c>
      <c r="BB15" s="2">
        <v>32.877899999999997</v>
      </c>
      <c r="BC15" s="2">
        <v>66.221779999999995</v>
      </c>
      <c r="BD15" s="2">
        <v>50.513596</v>
      </c>
      <c r="BE15" s="2">
        <f t="shared" si="13"/>
        <v>49.871091999999997</v>
      </c>
      <c r="BF15" s="2">
        <v>86.426315000000002</v>
      </c>
      <c r="BG15" s="2">
        <v>84.703199999999995</v>
      </c>
      <c r="BH15" s="2">
        <v>108.41412</v>
      </c>
      <c r="BI15" s="2">
        <f t="shared" si="14"/>
        <v>93.18121166666667</v>
      </c>
      <c r="BJ15" s="2">
        <v>123.82297</v>
      </c>
      <c r="BK15" s="2">
        <v>104.48817</v>
      </c>
      <c r="BL15" s="2">
        <v>107.46333</v>
      </c>
      <c r="BM15" s="2">
        <f t="shared" si="15"/>
        <v>111.92482333333334</v>
      </c>
      <c r="BN15" s="2">
        <v>101.40656</v>
      </c>
      <c r="BO15" s="2">
        <v>112.73611</v>
      </c>
      <c r="BP15" s="2">
        <v>89.514489999999995</v>
      </c>
      <c r="BQ15" s="2">
        <f t="shared" si="16"/>
        <v>101.21905333333332</v>
      </c>
      <c r="BR15" s="2" t="s">
        <v>81</v>
      </c>
    </row>
    <row r="16" spans="1:70">
      <c r="A16" s="2" t="s">
        <v>82</v>
      </c>
      <c r="B16" s="2">
        <v>576.84690000000001</v>
      </c>
      <c r="C16" s="2">
        <v>629.46410000000003</v>
      </c>
      <c r="D16" s="2">
        <v>597.83685000000003</v>
      </c>
      <c r="E16" s="2">
        <f t="shared" si="0"/>
        <v>601.38261666666676</v>
      </c>
      <c r="F16" s="2">
        <v>406.61444</v>
      </c>
      <c r="G16" s="2">
        <v>383.26645000000002</v>
      </c>
      <c r="H16" s="2">
        <v>483.11237</v>
      </c>
      <c r="I16" s="2">
        <f t="shared" si="1"/>
        <v>424.33108666666664</v>
      </c>
      <c r="J16" s="2">
        <v>497.84924000000001</v>
      </c>
      <c r="K16" s="2">
        <v>422.12213000000003</v>
      </c>
      <c r="L16" s="2">
        <v>536.30316000000005</v>
      </c>
      <c r="M16" s="2">
        <f t="shared" si="2"/>
        <v>485.4248433333334</v>
      </c>
      <c r="N16" s="2">
        <v>545.79650000000004</v>
      </c>
      <c r="O16" s="2">
        <v>582.40954999999997</v>
      </c>
      <c r="P16" s="2">
        <v>468.05273</v>
      </c>
      <c r="Q16" s="2">
        <f t="shared" si="3"/>
        <v>532.08626000000004</v>
      </c>
      <c r="R16" s="2">
        <v>439.8229</v>
      </c>
      <c r="S16" s="2">
        <v>578.95219999999995</v>
      </c>
      <c r="T16" s="2">
        <v>532.50990000000002</v>
      </c>
      <c r="U16" s="2">
        <f t="shared" si="4"/>
        <v>517.09499999999991</v>
      </c>
      <c r="V16" s="2">
        <v>499.36043999999998</v>
      </c>
      <c r="W16" s="2">
        <v>488.31790000000001</v>
      </c>
      <c r="X16" s="2">
        <v>407.18090000000001</v>
      </c>
      <c r="Y16" s="2">
        <f t="shared" si="5"/>
        <v>464.95308</v>
      </c>
      <c r="Z16" s="2">
        <v>407.65625</v>
      </c>
      <c r="AA16" s="2">
        <v>239.64589000000001</v>
      </c>
      <c r="AB16" s="2">
        <v>423.10741999999999</v>
      </c>
      <c r="AC16" s="2">
        <f t="shared" si="6"/>
        <v>356.8031866666667</v>
      </c>
      <c r="AD16" s="2">
        <v>284.54962</v>
      </c>
      <c r="AE16" s="2">
        <v>277.31653</v>
      </c>
      <c r="AF16" s="2">
        <v>262.39940000000001</v>
      </c>
      <c r="AG16" s="2">
        <f t="shared" si="7"/>
        <v>274.75518333333338</v>
      </c>
      <c r="AH16" s="2">
        <v>378.93770000000001</v>
      </c>
      <c r="AI16" s="2">
        <v>427.68085000000002</v>
      </c>
      <c r="AJ16" s="2">
        <v>386.23833999999999</v>
      </c>
      <c r="AK16" s="2">
        <f t="shared" si="8"/>
        <v>397.61896333333334</v>
      </c>
      <c r="AL16" s="2">
        <v>363.05169999999998</v>
      </c>
      <c r="AM16" s="2">
        <v>420.15890000000002</v>
      </c>
      <c r="AN16" s="2">
        <v>422.05599999999998</v>
      </c>
      <c r="AO16" s="2">
        <f t="shared" si="9"/>
        <v>401.75553333333329</v>
      </c>
      <c r="AP16" s="2">
        <v>550.33856000000003</v>
      </c>
      <c r="AQ16" s="2">
        <v>517.37040000000002</v>
      </c>
      <c r="AR16" s="2">
        <v>577.03920000000005</v>
      </c>
      <c r="AS16" s="2">
        <f t="shared" si="10"/>
        <v>548.24938666666674</v>
      </c>
      <c r="AT16" s="2">
        <v>477.13929999999999</v>
      </c>
      <c r="AU16" s="2">
        <v>481.97647000000001</v>
      </c>
      <c r="AV16" s="2">
        <v>483.78185999999999</v>
      </c>
      <c r="AW16" s="2">
        <f t="shared" si="11"/>
        <v>480.96587666666665</v>
      </c>
      <c r="AX16" s="2">
        <v>571.26840000000004</v>
      </c>
      <c r="AY16" s="2">
        <v>619.48649999999998</v>
      </c>
      <c r="AZ16" s="2">
        <v>711.60540000000003</v>
      </c>
      <c r="BA16" s="2">
        <f t="shared" si="12"/>
        <v>634.12009999999998</v>
      </c>
      <c r="BB16" s="2">
        <v>1143.4926</v>
      </c>
      <c r="BC16" s="2">
        <v>1118.3058000000001</v>
      </c>
      <c r="BD16" s="2">
        <v>1035.729</v>
      </c>
      <c r="BE16" s="2">
        <f t="shared" si="13"/>
        <v>1099.1758</v>
      </c>
      <c r="BF16" s="2">
        <v>710.00739999999996</v>
      </c>
      <c r="BG16" s="2">
        <v>592.90710000000001</v>
      </c>
      <c r="BH16" s="2">
        <v>677.57410000000004</v>
      </c>
      <c r="BI16" s="2">
        <f t="shared" si="14"/>
        <v>660.16286666666667</v>
      </c>
      <c r="BJ16" s="2">
        <v>581.20306000000005</v>
      </c>
      <c r="BK16" s="2">
        <v>568.34393</v>
      </c>
      <c r="BL16" s="2">
        <v>590.42819999999995</v>
      </c>
      <c r="BM16" s="2">
        <f t="shared" si="15"/>
        <v>579.99173000000008</v>
      </c>
      <c r="BN16" s="2">
        <v>677.3202</v>
      </c>
      <c r="BO16" s="2">
        <v>643.90139999999997</v>
      </c>
      <c r="BP16" s="2">
        <v>617.06740000000002</v>
      </c>
      <c r="BQ16" s="2">
        <f t="shared" si="16"/>
        <v>646.09633333333329</v>
      </c>
      <c r="BR16" s="2" t="s">
        <v>83</v>
      </c>
    </row>
    <row r="17" spans="1:70">
      <c r="A17" s="2" t="s">
        <v>84</v>
      </c>
      <c r="B17" s="2">
        <v>114.67907</v>
      </c>
      <c r="C17" s="2">
        <v>70.754949999999994</v>
      </c>
      <c r="D17" s="2">
        <v>95.975784000000004</v>
      </c>
      <c r="E17" s="2">
        <f t="shared" si="0"/>
        <v>93.803268000000003</v>
      </c>
      <c r="F17" s="2">
        <v>29.814644000000001</v>
      </c>
      <c r="G17" s="2">
        <v>34.162537</v>
      </c>
      <c r="H17" s="2">
        <v>33.459510000000002</v>
      </c>
      <c r="I17" s="2">
        <f t="shared" si="1"/>
        <v>32.478896999999996</v>
      </c>
      <c r="J17" s="2">
        <v>34.104706</v>
      </c>
      <c r="K17" s="2">
        <v>39.455190000000002</v>
      </c>
      <c r="L17" s="2">
        <v>50.97428</v>
      </c>
      <c r="M17" s="2">
        <f t="shared" si="2"/>
        <v>41.511392000000001</v>
      </c>
      <c r="N17" s="2">
        <v>58.662309999999998</v>
      </c>
      <c r="O17" s="2">
        <v>53.372925000000002</v>
      </c>
      <c r="P17" s="2">
        <v>66.511439999999993</v>
      </c>
      <c r="Q17" s="2">
        <f t="shared" si="3"/>
        <v>59.515558333333331</v>
      </c>
      <c r="R17" s="2">
        <v>35.543340000000001</v>
      </c>
      <c r="S17" s="2">
        <v>59.851030000000002</v>
      </c>
      <c r="T17" s="2">
        <v>24.138076999999999</v>
      </c>
      <c r="U17" s="2">
        <f t="shared" si="4"/>
        <v>39.844149000000002</v>
      </c>
      <c r="V17" s="2">
        <v>73.973113999999995</v>
      </c>
      <c r="W17" s="2">
        <v>57.995809999999999</v>
      </c>
      <c r="X17" s="2">
        <v>76.940979999999996</v>
      </c>
      <c r="Y17" s="2">
        <f t="shared" si="5"/>
        <v>69.636634666666666</v>
      </c>
      <c r="Z17" s="2">
        <v>33.524380000000001</v>
      </c>
      <c r="AA17" s="2">
        <v>31.730464999999999</v>
      </c>
      <c r="AB17" s="2">
        <v>34.845419999999997</v>
      </c>
      <c r="AC17" s="2">
        <f t="shared" si="6"/>
        <v>33.366755000000005</v>
      </c>
      <c r="AD17" s="2">
        <v>22.574963</v>
      </c>
      <c r="AE17" s="2">
        <v>24.06926</v>
      </c>
      <c r="AF17" s="2">
        <v>22.089876</v>
      </c>
      <c r="AG17" s="2">
        <f t="shared" si="7"/>
        <v>22.911366333333334</v>
      </c>
      <c r="AH17" s="2">
        <v>28.986176</v>
      </c>
      <c r="AI17" s="2">
        <v>21.897870999999999</v>
      </c>
      <c r="AJ17" s="2">
        <v>20.186668000000001</v>
      </c>
      <c r="AK17" s="2">
        <f t="shared" si="8"/>
        <v>23.69023833333333</v>
      </c>
      <c r="AL17" s="2">
        <v>49.108759999999997</v>
      </c>
      <c r="AM17" s="2">
        <v>61.085631999999997</v>
      </c>
      <c r="AN17" s="2">
        <v>54.82123</v>
      </c>
      <c r="AO17" s="2">
        <f t="shared" si="9"/>
        <v>55.005207333333338</v>
      </c>
      <c r="AP17" s="2">
        <v>30.203904999999999</v>
      </c>
      <c r="AQ17" s="2">
        <v>34.120106</v>
      </c>
      <c r="AR17" s="2">
        <v>27.860825999999999</v>
      </c>
      <c r="AS17" s="2">
        <f t="shared" si="10"/>
        <v>30.728279000000001</v>
      </c>
      <c r="AT17" s="2">
        <v>20.123322999999999</v>
      </c>
      <c r="AU17" s="2">
        <v>8.9736259999999994</v>
      </c>
      <c r="AV17" s="2">
        <v>20.046271999999998</v>
      </c>
      <c r="AW17" s="2">
        <f t="shared" si="11"/>
        <v>16.381073666666666</v>
      </c>
      <c r="AX17" s="2">
        <v>7.3637649999999999</v>
      </c>
      <c r="AY17" s="2">
        <v>9.2452159999999992</v>
      </c>
      <c r="AZ17" s="2">
        <v>16.726664</v>
      </c>
      <c r="BA17" s="2">
        <f t="shared" si="12"/>
        <v>11.111881666666667</v>
      </c>
      <c r="BB17" s="2">
        <v>20.445561999999999</v>
      </c>
      <c r="BC17" s="2">
        <v>7.5185139999999997</v>
      </c>
      <c r="BD17" s="2">
        <v>15.229911</v>
      </c>
      <c r="BE17" s="2">
        <f t="shared" si="13"/>
        <v>14.397995666666667</v>
      </c>
      <c r="BF17" s="2">
        <v>43.853596000000003</v>
      </c>
      <c r="BG17" s="2">
        <v>31.93882</v>
      </c>
      <c r="BH17" s="2">
        <v>44.87576</v>
      </c>
      <c r="BI17" s="2">
        <f t="shared" si="14"/>
        <v>40.222725333333337</v>
      </c>
      <c r="BJ17" s="2">
        <v>32.76887</v>
      </c>
      <c r="BK17" s="2">
        <v>32.541224999999997</v>
      </c>
      <c r="BL17" s="2">
        <v>31.060483999999999</v>
      </c>
      <c r="BM17" s="2">
        <f t="shared" si="15"/>
        <v>32.123526333333331</v>
      </c>
      <c r="BN17" s="2">
        <v>32.626539999999999</v>
      </c>
      <c r="BO17" s="2">
        <v>31.928349999999998</v>
      </c>
      <c r="BP17" s="2">
        <v>36.085383999999998</v>
      </c>
      <c r="BQ17" s="2">
        <f t="shared" si="16"/>
        <v>33.546758000000004</v>
      </c>
      <c r="BR17" s="2" t="s">
        <v>85</v>
      </c>
    </row>
    <row r="18" spans="1:70">
      <c r="A18" s="2" t="s">
        <v>86</v>
      </c>
      <c r="B18" s="2">
        <v>8.8703959999999995</v>
      </c>
      <c r="C18" s="2">
        <v>7.8024993</v>
      </c>
      <c r="D18" s="2">
        <v>8.9354399999999998</v>
      </c>
      <c r="E18" s="2">
        <f t="shared" si="0"/>
        <v>8.5361117666666662</v>
      </c>
      <c r="F18" s="2">
        <v>15.709842999999999</v>
      </c>
      <c r="G18" s="2">
        <v>13.960032999999999</v>
      </c>
      <c r="H18" s="2">
        <v>10.312201999999999</v>
      </c>
      <c r="I18" s="2">
        <f t="shared" si="1"/>
        <v>13.327359333333334</v>
      </c>
      <c r="J18" s="2">
        <v>13.84911</v>
      </c>
      <c r="K18" s="2">
        <v>16.478345999999998</v>
      </c>
      <c r="L18" s="2">
        <v>15.244357000000001</v>
      </c>
      <c r="M18" s="2">
        <f t="shared" si="2"/>
        <v>15.190604333333333</v>
      </c>
      <c r="N18" s="2">
        <v>8.3843870000000003</v>
      </c>
      <c r="O18" s="2">
        <v>6.7810005999999996</v>
      </c>
      <c r="P18" s="2">
        <v>8.3789949999999997</v>
      </c>
      <c r="Q18" s="2">
        <f t="shared" si="3"/>
        <v>7.8481275333333329</v>
      </c>
      <c r="R18" s="2">
        <v>8.4439530000000005</v>
      </c>
      <c r="S18" s="2">
        <v>8.5126690000000007</v>
      </c>
      <c r="T18" s="2">
        <v>8.5842589999999994</v>
      </c>
      <c r="U18" s="2">
        <f t="shared" si="4"/>
        <v>8.5136270000000014</v>
      </c>
      <c r="V18" s="2">
        <v>8.4139739999999996</v>
      </c>
      <c r="W18" s="2">
        <v>7.6060499999999998</v>
      </c>
      <c r="X18" s="2">
        <v>6.2629979999999996</v>
      </c>
      <c r="Y18" s="2">
        <f t="shared" si="5"/>
        <v>7.4276739999999997</v>
      </c>
      <c r="Z18" s="2">
        <v>8.6925880000000006</v>
      </c>
      <c r="AA18" s="2">
        <v>9.1050550000000001</v>
      </c>
      <c r="AB18" s="2">
        <v>8.4664750000000009</v>
      </c>
      <c r="AC18" s="2">
        <f t="shared" si="6"/>
        <v>8.7547060000000005</v>
      </c>
      <c r="AD18" s="2">
        <v>13.500398000000001</v>
      </c>
      <c r="AE18" s="2">
        <v>9.8026149999999994</v>
      </c>
      <c r="AF18" s="2">
        <v>8.5998959999999993</v>
      </c>
      <c r="AG18" s="2">
        <f t="shared" si="7"/>
        <v>10.634303000000001</v>
      </c>
      <c r="AH18" s="2">
        <v>6.5714079999999999</v>
      </c>
      <c r="AI18" s="2">
        <v>8.4322970000000002</v>
      </c>
      <c r="AJ18" s="2">
        <v>8.3928759999999993</v>
      </c>
      <c r="AK18" s="2">
        <f t="shared" si="8"/>
        <v>7.7988603333333328</v>
      </c>
      <c r="AL18" s="2">
        <v>12.218171</v>
      </c>
      <c r="AM18" s="2">
        <v>11.909338</v>
      </c>
      <c r="AN18" s="2">
        <v>18.272469999999998</v>
      </c>
      <c r="AO18" s="2">
        <f t="shared" si="9"/>
        <v>14.133326333333335</v>
      </c>
      <c r="AP18" s="2">
        <v>8.6876739999999995</v>
      </c>
      <c r="AQ18" s="2">
        <v>12.565683</v>
      </c>
      <c r="AR18" s="2">
        <v>16.012432</v>
      </c>
      <c r="AS18" s="2">
        <f t="shared" si="10"/>
        <v>12.421929666666665</v>
      </c>
      <c r="AT18" s="2">
        <v>8.3772120000000001</v>
      </c>
      <c r="AU18" s="2">
        <v>8.4227100000000004</v>
      </c>
      <c r="AV18" s="2">
        <v>8.417484</v>
      </c>
      <c r="AW18" s="2">
        <f t="shared" si="11"/>
        <v>8.4058020000000013</v>
      </c>
      <c r="AX18" s="2">
        <v>7.3077774</v>
      </c>
      <c r="AY18" s="2">
        <v>6.7297143999999998</v>
      </c>
      <c r="AZ18" s="2">
        <v>7.3205790000000004</v>
      </c>
      <c r="BA18" s="2">
        <f t="shared" si="12"/>
        <v>7.1193569333333331</v>
      </c>
      <c r="BB18" s="2">
        <v>8.5334970000000006</v>
      </c>
      <c r="BC18" s="2">
        <v>8.1059909999999995</v>
      </c>
      <c r="BD18" s="2">
        <v>7.3010549999999999</v>
      </c>
      <c r="BE18" s="2">
        <f t="shared" si="13"/>
        <v>7.9801809999999991</v>
      </c>
      <c r="BF18" s="2">
        <v>35.534739999999999</v>
      </c>
      <c r="BG18" s="2">
        <v>8.5281319999999994</v>
      </c>
      <c r="BH18" s="2">
        <v>29.201633000000001</v>
      </c>
      <c r="BI18" s="2">
        <f t="shared" si="14"/>
        <v>24.421501666666668</v>
      </c>
      <c r="BJ18" s="2">
        <v>8.3604479999999999</v>
      </c>
      <c r="BK18" s="2">
        <v>8.9958449999999992</v>
      </c>
      <c r="BL18" s="2">
        <v>8.4241969999999995</v>
      </c>
      <c r="BM18" s="2">
        <f t="shared" si="15"/>
        <v>8.5934966666666668</v>
      </c>
      <c r="BN18" s="2">
        <v>8.4621580000000005</v>
      </c>
      <c r="BO18" s="2">
        <v>10.623393</v>
      </c>
      <c r="BP18" s="2">
        <v>14.9831705</v>
      </c>
      <c r="BQ18" s="2">
        <f t="shared" si="16"/>
        <v>11.3562405</v>
      </c>
      <c r="BR18" s="2" t="s">
        <v>87</v>
      </c>
    </row>
    <row r="19" spans="1:70">
      <c r="A19" s="2" t="s">
        <v>88</v>
      </c>
      <c r="B19" s="2">
        <v>5.9738182999999996</v>
      </c>
      <c r="C19" s="2">
        <v>6.1992479999999999</v>
      </c>
      <c r="D19" s="2">
        <v>5.9438995999999999</v>
      </c>
      <c r="E19" s="2">
        <f t="shared" si="0"/>
        <v>6.0389886333333322</v>
      </c>
      <c r="F19" s="2">
        <v>5.6457142999999999</v>
      </c>
      <c r="G19" s="2">
        <v>5.5449279999999996</v>
      </c>
      <c r="H19" s="2">
        <v>5.4352549999999997</v>
      </c>
      <c r="I19" s="2">
        <f t="shared" si="1"/>
        <v>5.5419657666666664</v>
      </c>
      <c r="J19" s="2">
        <v>5.5840607000000002</v>
      </c>
      <c r="K19" s="2">
        <v>5.5565753000000004</v>
      </c>
      <c r="L19" s="2">
        <v>5.5014890000000003</v>
      </c>
      <c r="M19" s="2">
        <f t="shared" si="2"/>
        <v>5.5473749999999997</v>
      </c>
      <c r="N19" s="2">
        <v>5.6803856000000001</v>
      </c>
      <c r="O19" s="2">
        <v>5.6828855999999996</v>
      </c>
      <c r="P19" s="2">
        <v>5.5592866000000001</v>
      </c>
      <c r="Q19" s="2">
        <f t="shared" si="3"/>
        <v>5.6408525999999997</v>
      </c>
      <c r="R19" s="2">
        <v>5.7252254000000002</v>
      </c>
      <c r="S19" s="2">
        <v>5.7630299999999997</v>
      </c>
      <c r="T19" s="2">
        <v>5.7862743999999999</v>
      </c>
      <c r="U19" s="2">
        <f t="shared" si="4"/>
        <v>5.7581765999999996</v>
      </c>
      <c r="V19" s="2">
        <v>5.6206759999999996</v>
      </c>
      <c r="W19" s="2">
        <v>5.5959963999999998</v>
      </c>
      <c r="X19" s="2">
        <v>5.4041132999999997</v>
      </c>
      <c r="Y19" s="2">
        <f t="shared" si="5"/>
        <v>5.5402619</v>
      </c>
      <c r="Z19" s="2">
        <v>5.538608</v>
      </c>
      <c r="AA19" s="2">
        <v>5.6578039999999996</v>
      </c>
      <c r="AB19" s="2">
        <v>5.5070414999999997</v>
      </c>
      <c r="AC19" s="2">
        <f t="shared" si="6"/>
        <v>5.5678178333333328</v>
      </c>
      <c r="AD19" s="2">
        <v>5.5663660000000004</v>
      </c>
      <c r="AE19" s="2">
        <v>5.5675917000000004</v>
      </c>
      <c r="AF19" s="2">
        <v>5.5597349999999999</v>
      </c>
      <c r="AG19" s="2">
        <f t="shared" si="7"/>
        <v>5.5645642333333329</v>
      </c>
      <c r="AH19" s="2">
        <v>5.5417547000000003</v>
      </c>
      <c r="AI19" s="2">
        <v>5.5394430000000003</v>
      </c>
      <c r="AJ19" s="2">
        <v>5.5921154</v>
      </c>
      <c r="AK19" s="2">
        <f t="shared" si="8"/>
        <v>5.5577710333333341</v>
      </c>
      <c r="AL19" s="2">
        <v>5.8778870000000003</v>
      </c>
      <c r="AM19" s="2">
        <v>5.6885219999999999</v>
      </c>
      <c r="AN19" s="2">
        <v>5.5516075999999996</v>
      </c>
      <c r="AO19" s="2">
        <f t="shared" si="9"/>
        <v>5.7060055333333333</v>
      </c>
      <c r="AP19" s="2">
        <v>5.4502160000000002</v>
      </c>
      <c r="AQ19" s="2">
        <v>5.5618467000000003</v>
      </c>
      <c r="AR19" s="2">
        <v>5.4895630000000004</v>
      </c>
      <c r="AS19" s="2">
        <f t="shared" si="10"/>
        <v>5.5005419000000009</v>
      </c>
      <c r="AT19" s="2">
        <v>5.5071306</v>
      </c>
      <c r="AU19" s="2">
        <v>6.4545292999999999</v>
      </c>
      <c r="AV19" s="2">
        <v>5.3685612999999996</v>
      </c>
      <c r="AW19" s="2">
        <f t="shared" si="11"/>
        <v>5.7767404000000004</v>
      </c>
      <c r="AX19" s="2">
        <v>5.8359399999999999</v>
      </c>
      <c r="AY19" s="2">
        <v>5.5657095999999999</v>
      </c>
      <c r="AZ19" s="2">
        <v>5.8361897000000003</v>
      </c>
      <c r="BA19" s="2">
        <f t="shared" si="12"/>
        <v>5.7459464333333328</v>
      </c>
      <c r="BB19" s="2">
        <v>6.1477399999999998</v>
      </c>
      <c r="BC19" s="2">
        <v>5.8354796999999996</v>
      </c>
      <c r="BD19" s="2">
        <v>5.7507466999999997</v>
      </c>
      <c r="BE19" s="2">
        <f t="shared" si="13"/>
        <v>5.911322133333333</v>
      </c>
      <c r="BF19" s="2">
        <v>5.8543424999999996</v>
      </c>
      <c r="BG19" s="2">
        <v>5.6272359999999999</v>
      </c>
      <c r="BH19" s="2">
        <v>5.6105175000000003</v>
      </c>
      <c r="BI19" s="2">
        <f t="shared" si="14"/>
        <v>5.6973653333333329</v>
      </c>
      <c r="BJ19" s="2">
        <v>5.5196033</v>
      </c>
      <c r="BK19" s="2">
        <v>5.5984154000000004</v>
      </c>
      <c r="BL19" s="2">
        <v>5.5468535000000001</v>
      </c>
      <c r="BM19" s="2">
        <f t="shared" si="15"/>
        <v>5.5549574000000002</v>
      </c>
      <c r="BN19" s="2">
        <v>5.80701</v>
      </c>
      <c r="BO19" s="2">
        <v>5.8726719999999997</v>
      </c>
      <c r="BP19" s="2">
        <v>5.4369339999999999</v>
      </c>
      <c r="BQ19" s="2">
        <f t="shared" si="16"/>
        <v>5.7055386666666665</v>
      </c>
      <c r="BR19" s="2" t="s">
        <v>89</v>
      </c>
    </row>
    <row r="20" spans="1:70">
      <c r="A20" s="2" t="s">
        <v>90</v>
      </c>
      <c r="B20" s="2">
        <v>364.34199999999998</v>
      </c>
      <c r="C20" s="2">
        <v>346.18765000000002</v>
      </c>
      <c r="D20" s="2">
        <v>383.68497000000002</v>
      </c>
      <c r="E20" s="2">
        <f t="shared" si="0"/>
        <v>364.73820666666666</v>
      </c>
      <c r="F20" s="2">
        <v>226.28059999999999</v>
      </c>
      <c r="G20" s="2">
        <v>214.06855999999999</v>
      </c>
      <c r="H20" s="2">
        <v>211.03888000000001</v>
      </c>
      <c r="I20" s="2">
        <f t="shared" si="1"/>
        <v>217.12934666666669</v>
      </c>
      <c r="J20" s="2">
        <v>211.40622999999999</v>
      </c>
      <c r="K20" s="2">
        <v>194.34524999999999</v>
      </c>
      <c r="L20" s="2">
        <v>217.38882000000001</v>
      </c>
      <c r="M20" s="2">
        <f t="shared" si="2"/>
        <v>207.71343333333334</v>
      </c>
      <c r="N20" s="2">
        <v>210.06139999999999</v>
      </c>
      <c r="O20" s="2">
        <v>220.08421000000001</v>
      </c>
      <c r="P20" s="2">
        <v>217.96014</v>
      </c>
      <c r="Q20" s="2">
        <f t="shared" si="3"/>
        <v>216.03525000000002</v>
      </c>
      <c r="R20" s="2">
        <v>221.43376000000001</v>
      </c>
      <c r="S20" s="2">
        <v>218.0616</v>
      </c>
      <c r="T20" s="2">
        <v>240.46994000000001</v>
      </c>
      <c r="U20" s="2">
        <f t="shared" si="4"/>
        <v>226.65510000000003</v>
      </c>
      <c r="V20" s="2">
        <v>255.25414000000001</v>
      </c>
      <c r="W20" s="2">
        <v>280.95519999999999</v>
      </c>
      <c r="X20" s="2">
        <v>260.72797000000003</v>
      </c>
      <c r="Y20" s="2">
        <f t="shared" si="5"/>
        <v>265.64577000000003</v>
      </c>
      <c r="Z20" s="2">
        <v>263.97809999999998</v>
      </c>
      <c r="AA20" s="2">
        <v>233.52846</v>
      </c>
      <c r="AB20" s="2">
        <v>224.24356</v>
      </c>
      <c r="AC20" s="2">
        <f t="shared" si="6"/>
        <v>240.5833733333333</v>
      </c>
      <c r="AD20" s="2">
        <v>260.76639999999998</v>
      </c>
      <c r="AE20" s="2">
        <v>467.02140000000003</v>
      </c>
      <c r="AF20" s="2">
        <v>354.95229999999998</v>
      </c>
      <c r="AG20" s="2">
        <f t="shared" si="7"/>
        <v>360.91336666666666</v>
      </c>
      <c r="AH20" s="2">
        <v>511.27692000000002</v>
      </c>
      <c r="AI20" s="2">
        <v>483.80554000000001</v>
      </c>
      <c r="AJ20" s="2">
        <v>387.91788000000003</v>
      </c>
      <c r="AK20" s="2">
        <f t="shared" si="8"/>
        <v>461.00011333333333</v>
      </c>
      <c r="AL20" s="2">
        <v>234.3792</v>
      </c>
      <c r="AM20" s="2">
        <v>242.54637</v>
      </c>
      <c r="AN20" s="2">
        <v>225.54062999999999</v>
      </c>
      <c r="AO20" s="2">
        <f t="shared" si="9"/>
        <v>234.15539999999999</v>
      </c>
      <c r="AP20" s="2">
        <v>236.06399999999999</v>
      </c>
      <c r="AQ20" s="2">
        <v>382.74945000000002</v>
      </c>
      <c r="AR20" s="2">
        <v>297.78872999999999</v>
      </c>
      <c r="AS20" s="2">
        <f t="shared" si="10"/>
        <v>305.53406000000001</v>
      </c>
      <c r="AT20" s="2">
        <v>319.56115999999997</v>
      </c>
      <c r="AU20" s="2">
        <v>325.14258000000001</v>
      </c>
      <c r="AV20" s="2">
        <v>245.3546</v>
      </c>
      <c r="AW20" s="2">
        <f t="shared" si="11"/>
        <v>296.68611333333331</v>
      </c>
      <c r="AX20" s="2">
        <v>187.99905000000001</v>
      </c>
      <c r="AY20" s="2">
        <v>238.77144999999999</v>
      </c>
      <c r="AZ20" s="2">
        <v>214.95778000000001</v>
      </c>
      <c r="BA20" s="2">
        <f t="shared" si="12"/>
        <v>213.90942666666669</v>
      </c>
      <c r="BB20" s="2">
        <v>145.33629999999999</v>
      </c>
      <c r="BC20" s="2">
        <v>168.59401</v>
      </c>
      <c r="BD20" s="2">
        <v>184.02620999999999</v>
      </c>
      <c r="BE20" s="2">
        <f t="shared" si="13"/>
        <v>165.98550666666665</v>
      </c>
      <c r="BF20" s="2">
        <v>220.24641</v>
      </c>
      <c r="BG20" s="2">
        <v>235.31647000000001</v>
      </c>
      <c r="BH20" s="2">
        <v>228.20221000000001</v>
      </c>
      <c r="BI20" s="2">
        <f t="shared" si="14"/>
        <v>227.92169666666666</v>
      </c>
      <c r="BJ20" s="2">
        <v>144.97658000000001</v>
      </c>
      <c r="BK20" s="2">
        <v>132.86609000000001</v>
      </c>
      <c r="BL20" s="2">
        <v>172.18668</v>
      </c>
      <c r="BM20" s="2">
        <f t="shared" si="15"/>
        <v>150.00978333333333</v>
      </c>
      <c r="BN20" s="2">
        <v>141.94981000000001</v>
      </c>
      <c r="BO20" s="2">
        <v>131.45728</v>
      </c>
      <c r="BP20" s="2">
        <v>138.42627999999999</v>
      </c>
      <c r="BQ20" s="2">
        <f t="shared" si="16"/>
        <v>137.27779000000001</v>
      </c>
      <c r="BR20" s="2" t="s">
        <v>91</v>
      </c>
    </row>
    <row r="21" spans="1:70">
      <c r="A21" s="2" t="s">
        <v>92</v>
      </c>
      <c r="B21" s="2">
        <v>61.787132</v>
      </c>
      <c r="C21" s="2">
        <v>49.108696000000002</v>
      </c>
      <c r="D21" s="2">
        <v>81.854399999999998</v>
      </c>
      <c r="E21" s="2">
        <f t="shared" si="0"/>
        <v>64.250075999999993</v>
      </c>
      <c r="F21" s="2">
        <v>592.25919999999996</v>
      </c>
      <c r="G21" s="2">
        <v>579.25229999999999</v>
      </c>
      <c r="H21" s="2">
        <v>508.92462</v>
      </c>
      <c r="I21" s="2">
        <f t="shared" si="1"/>
        <v>560.1453733333334</v>
      </c>
      <c r="J21" s="2">
        <v>670.25354000000004</v>
      </c>
      <c r="K21" s="2">
        <v>624.8433</v>
      </c>
      <c r="L21" s="2">
        <v>657.62189999999998</v>
      </c>
      <c r="M21" s="2">
        <f t="shared" si="2"/>
        <v>650.90624666666679</v>
      </c>
      <c r="N21" s="2">
        <v>896.11959999999999</v>
      </c>
      <c r="O21" s="2">
        <v>1009.0678</v>
      </c>
      <c r="P21" s="2">
        <v>728.6354</v>
      </c>
      <c r="Q21" s="2">
        <f t="shared" si="3"/>
        <v>877.94093333333331</v>
      </c>
      <c r="R21" s="2">
        <v>741.42052999999999</v>
      </c>
      <c r="S21" s="2">
        <v>805.35735999999997</v>
      </c>
      <c r="T21" s="2">
        <v>715.90173000000004</v>
      </c>
      <c r="U21" s="2">
        <f t="shared" si="4"/>
        <v>754.22654</v>
      </c>
      <c r="V21" s="2">
        <v>674.84424000000001</v>
      </c>
      <c r="W21" s="2">
        <v>596.33936000000006</v>
      </c>
      <c r="X21" s="2">
        <v>846.16003000000001</v>
      </c>
      <c r="Y21" s="2">
        <f t="shared" si="5"/>
        <v>705.7812100000001</v>
      </c>
      <c r="Z21" s="2">
        <v>900.22170000000006</v>
      </c>
      <c r="AA21" s="2">
        <v>935.37494000000004</v>
      </c>
      <c r="AB21" s="2">
        <v>805.13750000000005</v>
      </c>
      <c r="AC21" s="2">
        <f t="shared" si="6"/>
        <v>880.24471333333349</v>
      </c>
      <c r="AD21" s="2">
        <v>2467.5304999999998</v>
      </c>
      <c r="AE21" s="2">
        <v>2145.7345999999998</v>
      </c>
      <c r="AF21" s="2">
        <v>2078.6882000000001</v>
      </c>
      <c r="AG21" s="2">
        <f t="shared" si="7"/>
        <v>2230.6510999999996</v>
      </c>
      <c r="AH21" s="2">
        <v>251.32495</v>
      </c>
      <c r="AI21" s="2">
        <v>297.66043000000002</v>
      </c>
      <c r="AJ21" s="2">
        <v>283.41613999999998</v>
      </c>
      <c r="AK21" s="2">
        <f t="shared" si="8"/>
        <v>277.46717333333339</v>
      </c>
      <c r="AL21" s="2">
        <v>336.63747999999998</v>
      </c>
      <c r="AM21" s="2">
        <v>506.78214000000003</v>
      </c>
      <c r="AN21" s="2">
        <v>401.02960000000002</v>
      </c>
      <c r="AO21" s="2">
        <f t="shared" si="9"/>
        <v>414.81640666666664</v>
      </c>
      <c r="AP21" s="2">
        <v>298.12594999999999</v>
      </c>
      <c r="AQ21" s="2">
        <v>482.11255</v>
      </c>
      <c r="AR21" s="2">
        <v>1053.5599</v>
      </c>
      <c r="AS21" s="2">
        <f t="shared" si="10"/>
        <v>611.2661333333333</v>
      </c>
      <c r="AT21" s="2">
        <v>621.12750000000005</v>
      </c>
      <c r="AU21" s="2">
        <v>577.48145</v>
      </c>
      <c r="AV21" s="2">
        <v>678.04679999999996</v>
      </c>
      <c r="AW21" s="2">
        <f t="shared" si="11"/>
        <v>625.55191666666667</v>
      </c>
      <c r="AX21" s="2">
        <v>265.85939999999999</v>
      </c>
      <c r="AY21" s="2">
        <v>492.50173999999998</v>
      </c>
      <c r="AZ21" s="2">
        <v>85.127949999999998</v>
      </c>
      <c r="BA21" s="2">
        <f t="shared" si="12"/>
        <v>281.16302999999999</v>
      </c>
      <c r="BB21" s="2">
        <v>52.931206000000003</v>
      </c>
      <c r="BC21" s="2">
        <v>57.80639</v>
      </c>
      <c r="BD21" s="2">
        <v>74.526679999999999</v>
      </c>
      <c r="BE21" s="2">
        <f t="shared" si="13"/>
        <v>61.754758666666667</v>
      </c>
      <c r="BF21" s="2">
        <v>592.73706000000004</v>
      </c>
      <c r="BG21" s="2">
        <v>459.20080000000002</v>
      </c>
      <c r="BH21" s="2">
        <v>505.79318000000001</v>
      </c>
      <c r="BI21" s="2">
        <f t="shared" si="14"/>
        <v>519.24368000000004</v>
      </c>
      <c r="BJ21" s="2">
        <v>202.82894999999999</v>
      </c>
      <c r="BK21" s="2">
        <v>192.86401000000001</v>
      </c>
      <c r="BL21" s="2">
        <v>212.06168</v>
      </c>
      <c r="BM21" s="2">
        <f t="shared" si="15"/>
        <v>202.58488</v>
      </c>
      <c r="BN21" s="2">
        <v>280.62572999999998</v>
      </c>
      <c r="BO21" s="2">
        <v>271.09933000000001</v>
      </c>
      <c r="BP21" s="2">
        <v>252.40074000000001</v>
      </c>
      <c r="BQ21" s="2">
        <f t="shared" si="16"/>
        <v>268.04193333333336</v>
      </c>
      <c r="BR21" s="2" t="s">
        <v>93</v>
      </c>
    </row>
    <row r="22" spans="1:70">
      <c r="A22" s="2" t="s">
        <v>94</v>
      </c>
      <c r="B22" s="2">
        <v>1022.9973</v>
      </c>
      <c r="C22" s="2">
        <v>1093.8655000000001</v>
      </c>
      <c r="D22" s="2">
        <v>1207.9931999999999</v>
      </c>
      <c r="E22" s="2">
        <f t="shared" si="0"/>
        <v>1108.2853333333333</v>
      </c>
      <c r="F22" s="2">
        <v>841.52909999999997</v>
      </c>
      <c r="G22" s="2">
        <v>950.80790000000002</v>
      </c>
      <c r="H22" s="2">
        <v>958.78252999999995</v>
      </c>
      <c r="I22" s="2">
        <f t="shared" si="1"/>
        <v>917.03984333333335</v>
      </c>
      <c r="J22" s="2">
        <v>974.87879999999996</v>
      </c>
      <c r="K22" s="2">
        <v>868.82299999999998</v>
      </c>
      <c r="L22" s="2">
        <v>1011.9007</v>
      </c>
      <c r="M22" s="2">
        <f t="shared" si="2"/>
        <v>951.86749999999995</v>
      </c>
      <c r="N22" s="2">
        <v>1474.8834999999999</v>
      </c>
      <c r="O22" s="2">
        <v>1568.0890999999999</v>
      </c>
      <c r="P22" s="2">
        <v>1277.0510999999999</v>
      </c>
      <c r="Q22" s="2">
        <f t="shared" si="3"/>
        <v>1440.0078999999998</v>
      </c>
      <c r="R22" s="2">
        <v>1306.1836000000001</v>
      </c>
      <c r="S22" s="2">
        <v>1475.4335000000001</v>
      </c>
      <c r="T22" s="2">
        <v>1579.1998000000001</v>
      </c>
      <c r="U22" s="2">
        <f t="shared" si="4"/>
        <v>1453.6056333333336</v>
      </c>
      <c r="V22" s="2">
        <v>1128.8972000000001</v>
      </c>
      <c r="W22" s="2">
        <v>1117.9636</v>
      </c>
      <c r="X22" s="2">
        <v>1211.8842999999999</v>
      </c>
      <c r="Y22" s="2">
        <f t="shared" si="5"/>
        <v>1152.9150333333334</v>
      </c>
      <c r="Z22" s="2">
        <v>1024.3065999999999</v>
      </c>
      <c r="AA22" s="2">
        <v>956.73249999999996</v>
      </c>
      <c r="AB22" s="2">
        <v>994.62885000000006</v>
      </c>
      <c r="AC22" s="2">
        <f t="shared" si="6"/>
        <v>991.88931666666667</v>
      </c>
      <c r="AD22" s="2">
        <v>1475.8461</v>
      </c>
      <c r="AE22" s="2">
        <v>1360.682</v>
      </c>
      <c r="AF22" s="2">
        <v>1406.6251</v>
      </c>
      <c r="AG22" s="2">
        <f t="shared" si="7"/>
        <v>1414.3843999999999</v>
      </c>
      <c r="AH22" s="2">
        <v>658.19420000000002</v>
      </c>
      <c r="AI22" s="2">
        <v>670.88789999999995</v>
      </c>
      <c r="AJ22" s="2">
        <v>747.38990000000001</v>
      </c>
      <c r="AK22" s="2">
        <f t="shared" si="8"/>
        <v>692.15733333333344</v>
      </c>
      <c r="AL22" s="2">
        <v>763.02386000000001</v>
      </c>
      <c r="AM22" s="2">
        <v>1106.0496000000001</v>
      </c>
      <c r="AN22" s="2">
        <v>893.72019999999998</v>
      </c>
      <c r="AO22" s="2">
        <f t="shared" si="9"/>
        <v>920.93122000000005</v>
      </c>
      <c r="AP22" s="2">
        <v>856.05175999999994</v>
      </c>
      <c r="AQ22" s="2">
        <v>894.50573999999995</v>
      </c>
      <c r="AR22" s="2">
        <v>858.73035000000004</v>
      </c>
      <c r="AS22" s="2">
        <f t="shared" si="10"/>
        <v>869.76261666666653</v>
      </c>
      <c r="AT22" s="2">
        <v>728.95043999999996</v>
      </c>
      <c r="AU22" s="2">
        <v>698.68286000000001</v>
      </c>
      <c r="AV22" s="2">
        <v>805.97199999999998</v>
      </c>
      <c r="AW22" s="2">
        <f t="shared" si="11"/>
        <v>744.53510000000006</v>
      </c>
      <c r="AX22" s="2">
        <v>749.82709999999997</v>
      </c>
      <c r="AY22" s="2">
        <v>723.89020000000005</v>
      </c>
      <c r="AZ22" s="2">
        <v>900.76990000000001</v>
      </c>
      <c r="BA22" s="2">
        <f t="shared" si="12"/>
        <v>791.49573333333331</v>
      </c>
      <c r="BB22" s="2">
        <v>855.06035999999995</v>
      </c>
      <c r="BC22" s="2">
        <v>939.84360000000004</v>
      </c>
      <c r="BD22" s="2">
        <v>797.4624</v>
      </c>
      <c r="BE22" s="2">
        <f t="shared" si="13"/>
        <v>864.12212</v>
      </c>
      <c r="BF22" s="2">
        <v>677.46029999999996</v>
      </c>
      <c r="BG22" s="2">
        <v>574.28980000000001</v>
      </c>
      <c r="BH22" s="2">
        <v>678.31035999999995</v>
      </c>
      <c r="BI22" s="2">
        <f t="shared" si="14"/>
        <v>643.35348666666664</v>
      </c>
      <c r="BJ22" s="2">
        <v>1003.7045000000001</v>
      </c>
      <c r="BK22" s="2">
        <v>927.76984000000004</v>
      </c>
      <c r="BL22" s="2">
        <v>908.38610000000006</v>
      </c>
      <c r="BM22" s="2">
        <f t="shared" si="15"/>
        <v>946.62014666666676</v>
      </c>
      <c r="BN22" s="2">
        <v>703.48737000000006</v>
      </c>
      <c r="BO22" s="2">
        <v>772.69934000000001</v>
      </c>
      <c r="BP22" s="2">
        <v>686.71460000000002</v>
      </c>
      <c r="BQ22" s="2">
        <f t="shared" si="16"/>
        <v>720.9671033333334</v>
      </c>
      <c r="BR22" s="2" t="s">
        <v>95</v>
      </c>
    </row>
    <row r="23" spans="1:70">
      <c r="A23" s="2" t="s">
        <v>96</v>
      </c>
      <c r="B23" s="2">
        <v>25.312774999999998</v>
      </c>
      <c r="C23" s="2">
        <v>21.306227</v>
      </c>
      <c r="D23" s="2">
        <v>28.191927</v>
      </c>
      <c r="E23" s="2">
        <f t="shared" si="0"/>
        <v>24.93697633333333</v>
      </c>
      <c r="F23" s="2">
        <v>5.1392030000000002</v>
      </c>
      <c r="G23" s="2">
        <v>5.1922290000000002</v>
      </c>
      <c r="H23" s="2">
        <v>4.9716386999999997</v>
      </c>
      <c r="I23" s="2">
        <f t="shared" si="1"/>
        <v>5.1010235666666661</v>
      </c>
      <c r="J23" s="2">
        <v>10.005672000000001</v>
      </c>
      <c r="K23" s="2">
        <v>5.4410553000000004</v>
      </c>
      <c r="L23" s="2">
        <v>5.3990119999999999</v>
      </c>
      <c r="M23" s="2">
        <f t="shared" si="2"/>
        <v>6.9485797666666675</v>
      </c>
      <c r="N23" s="2">
        <v>13.311832000000001</v>
      </c>
      <c r="O23" s="2">
        <v>5.5156689999999999</v>
      </c>
      <c r="P23" s="2">
        <v>19.552392999999999</v>
      </c>
      <c r="Q23" s="2">
        <f t="shared" si="3"/>
        <v>12.793298</v>
      </c>
      <c r="R23" s="2">
        <v>7.7196144999999996</v>
      </c>
      <c r="S23" s="2">
        <v>5.5786853000000001</v>
      </c>
      <c r="T23" s="2">
        <v>8.4608519999999992</v>
      </c>
      <c r="U23" s="2">
        <f t="shared" si="4"/>
        <v>7.253050599999999</v>
      </c>
      <c r="V23" s="2">
        <v>7.8062760000000004</v>
      </c>
      <c r="W23" s="2">
        <v>6.8845140000000002</v>
      </c>
      <c r="X23" s="2">
        <v>5.2874590000000001</v>
      </c>
      <c r="Y23" s="2">
        <f t="shared" si="5"/>
        <v>6.6594163333333327</v>
      </c>
      <c r="Z23" s="2">
        <v>5.0040889999999996</v>
      </c>
      <c r="AA23" s="2">
        <v>5.4721054999999996</v>
      </c>
      <c r="AB23" s="2">
        <v>5.4443149999999996</v>
      </c>
      <c r="AC23" s="2">
        <f t="shared" si="6"/>
        <v>5.3068364999999993</v>
      </c>
      <c r="AD23" s="2">
        <v>16.221336000000001</v>
      </c>
      <c r="AE23" s="2">
        <v>13.078053000000001</v>
      </c>
      <c r="AF23" s="2">
        <v>10.193707</v>
      </c>
      <c r="AG23" s="2">
        <f t="shared" si="7"/>
        <v>13.164365333333334</v>
      </c>
      <c r="AH23" s="2">
        <v>13.191129</v>
      </c>
      <c r="AI23" s="2">
        <v>14.478975999999999</v>
      </c>
      <c r="AJ23" s="2">
        <v>7.5870179999999996</v>
      </c>
      <c r="AK23" s="2">
        <f t="shared" si="8"/>
        <v>11.752374333333334</v>
      </c>
      <c r="AL23" s="2">
        <v>8.4603719999999996</v>
      </c>
      <c r="AM23" s="2">
        <v>7.6425314000000002</v>
      </c>
      <c r="AN23" s="2">
        <v>6.1264019999999997</v>
      </c>
      <c r="AO23" s="2">
        <f t="shared" si="9"/>
        <v>7.4097684666666659</v>
      </c>
      <c r="AP23" s="2">
        <v>8.0133559999999999</v>
      </c>
      <c r="AQ23" s="2">
        <v>5.4224644</v>
      </c>
      <c r="AR23" s="2">
        <v>5.3812613000000002</v>
      </c>
      <c r="AS23" s="2">
        <f t="shared" si="10"/>
        <v>6.2723605666666673</v>
      </c>
      <c r="AT23" s="2">
        <v>5.1340203000000004</v>
      </c>
      <c r="AU23" s="2">
        <v>5.1425961999999998</v>
      </c>
      <c r="AV23" s="2">
        <v>5.1939539999999997</v>
      </c>
      <c r="AW23" s="2">
        <f t="shared" si="11"/>
        <v>5.1568568333333333</v>
      </c>
      <c r="AX23" s="2">
        <v>6.2829030000000001</v>
      </c>
      <c r="AY23" s="2">
        <v>5.5589304000000004</v>
      </c>
      <c r="AZ23" s="2">
        <v>9.5095189999999992</v>
      </c>
      <c r="BA23" s="2">
        <f t="shared" si="12"/>
        <v>7.1171174666666666</v>
      </c>
      <c r="BB23" s="2">
        <v>5.1684369999999999</v>
      </c>
      <c r="BC23" s="2">
        <v>5.1984253000000002</v>
      </c>
      <c r="BD23" s="2">
        <v>5.3876400000000002</v>
      </c>
      <c r="BE23" s="2">
        <f t="shared" si="13"/>
        <v>5.2515007666666671</v>
      </c>
      <c r="BF23" s="2">
        <v>5.7455319999999999</v>
      </c>
      <c r="BG23" s="2">
        <v>5.353205</v>
      </c>
      <c r="BH23" s="2">
        <v>5.0149730000000003</v>
      </c>
      <c r="BI23" s="2">
        <f t="shared" si="14"/>
        <v>5.3712366666666673</v>
      </c>
      <c r="BJ23" s="2">
        <v>21.157017</v>
      </c>
      <c r="BK23" s="2">
        <v>17.280995999999998</v>
      </c>
      <c r="BL23" s="2">
        <v>13.630936</v>
      </c>
      <c r="BM23" s="2">
        <f t="shared" si="15"/>
        <v>17.356316333333332</v>
      </c>
      <c r="BN23" s="2">
        <v>5.3245969999999998</v>
      </c>
      <c r="BO23" s="2">
        <v>5.3650659999999997</v>
      </c>
      <c r="BP23" s="2">
        <v>5.2668242000000003</v>
      </c>
      <c r="BQ23" s="2">
        <f t="shared" si="16"/>
        <v>5.3188290666666669</v>
      </c>
      <c r="BR23" s="2" t="s">
        <v>97</v>
      </c>
    </row>
    <row r="24" spans="1:70">
      <c r="A24" s="2" t="s">
        <v>98</v>
      </c>
      <c r="B24" s="2">
        <v>232.10426000000001</v>
      </c>
      <c r="C24" s="2">
        <v>265.59449999999998</v>
      </c>
      <c r="D24" s="2">
        <v>307.74765000000002</v>
      </c>
      <c r="E24" s="2">
        <f t="shared" si="0"/>
        <v>268.48213666666669</v>
      </c>
      <c r="F24" s="2">
        <v>318.92129999999997</v>
      </c>
      <c r="G24" s="2">
        <v>303.90260000000001</v>
      </c>
      <c r="H24" s="2">
        <v>324.63553000000002</v>
      </c>
      <c r="I24" s="2">
        <f t="shared" si="1"/>
        <v>315.81981000000002</v>
      </c>
      <c r="J24" s="2">
        <v>253.26086000000001</v>
      </c>
      <c r="K24" s="2">
        <v>220.13390000000001</v>
      </c>
      <c r="L24" s="2">
        <v>296.78903000000003</v>
      </c>
      <c r="M24" s="2">
        <f t="shared" si="2"/>
        <v>256.72793000000001</v>
      </c>
      <c r="N24" s="2">
        <v>376.54406999999998</v>
      </c>
      <c r="O24" s="2">
        <v>415.74453999999997</v>
      </c>
      <c r="P24" s="2">
        <v>253.27887000000001</v>
      </c>
      <c r="Q24" s="2">
        <f t="shared" si="3"/>
        <v>348.52249333333333</v>
      </c>
      <c r="R24" s="2">
        <v>239.28038000000001</v>
      </c>
      <c r="S24" s="2">
        <v>249.92180999999999</v>
      </c>
      <c r="T24" s="2">
        <v>247.78806</v>
      </c>
      <c r="U24" s="2">
        <f t="shared" si="4"/>
        <v>245.66341666666665</v>
      </c>
      <c r="V24" s="2">
        <v>259.56995000000001</v>
      </c>
      <c r="W24" s="2">
        <v>165.18266</v>
      </c>
      <c r="X24" s="2">
        <v>246.85568000000001</v>
      </c>
      <c r="Y24" s="2">
        <f t="shared" si="5"/>
        <v>223.86942999999999</v>
      </c>
      <c r="Z24" s="2">
        <v>345.41937000000001</v>
      </c>
      <c r="AA24" s="2">
        <v>251.3091</v>
      </c>
      <c r="AB24" s="2">
        <v>311.52686</v>
      </c>
      <c r="AC24" s="2">
        <f t="shared" si="6"/>
        <v>302.75177666666667</v>
      </c>
      <c r="AD24" s="2">
        <v>204.06932</v>
      </c>
      <c r="AE24" s="2">
        <v>219.28941</v>
      </c>
      <c r="AF24" s="2">
        <v>196.15593000000001</v>
      </c>
      <c r="AG24" s="2">
        <f t="shared" si="7"/>
        <v>206.50488666666669</v>
      </c>
      <c r="AH24" s="2">
        <v>250.30422999999999</v>
      </c>
      <c r="AI24" s="2">
        <v>279.86768000000001</v>
      </c>
      <c r="AJ24" s="2">
        <v>272.17329999999998</v>
      </c>
      <c r="AK24" s="2">
        <f t="shared" si="8"/>
        <v>267.44840333333332</v>
      </c>
      <c r="AL24" s="2">
        <v>316.84897000000001</v>
      </c>
      <c r="AM24" s="2">
        <v>378.40627999999998</v>
      </c>
      <c r="AN24" s="2">
        <v>347.93515000000002</v>
      </c>
      <c r="AO24" s="2">
        <f t="shared" si="9"/>
        <v>347.7301333333333</v>
      </c>
      <c r="AP24" s="2">
        <v>395.03100000000001</v>
      </c>
      <c r="AQ24" s="2">
        <v>508.09771999999998</v>
      </c>
      <c r="AR24" s="2">
        <v>487.69594999999998</v>
      </c>
      <c r="AS24" s="2">
        <f t="shared" si="10"/>
        <v>463.60822333333334</v>
      </c>
      <c r="AT24" s="2">
        <v>416.19137999999998</v>
      </c>
      <c r="AU24" s="2">
        <v>250.17479</v>
      </c>
      <c r="AV24" s="2">
        <v>297.78894000000003</v>
      </c>
      <c r="AW24" s="2">
        <f t="shared" si="11"/>
        <v>321.38503666666668</v>
      </c>
      <c r="AX24" s="2">
        <v>129.28792999999999</v>
      </c>
      <c r="AY24" s="2">
        <v>299.01350000000002</v>
      </c>
      <c r="AZ24" s="2">
        <v>111.564995</v>
      </c>
      <c r="BA24" s="2">
        <f t="shared" si="12"/>
        <v>179.95547499999998</v>
      </c>
      <c r="BB24" s="2">
        <v>196.74288999999999</v>
      </c>
      <c r="BC24" s="2">
        <v>277.55770000000001</v>
      </c>
      <c r="BD24" s="2">
        <v>248.36580000000001</v>
      </c>
      <c r="BE24" s="2">
        <f t="shared" si="13"/>
        <v>240.88879666666665</v>
      </c>
      <c r="BF24" s="2">
        <v>284.09366</v>
      </c>
      <c r="BG24" s="2">
        <v>283.69263000000001</v>
      </c>
      <c r="BH24" s="2">
        <v>290.74369999999999</v>
      </c>
      <c r="BI24" s="2">
        <f t="shared" si="14"/>
        <v>286.17666333333335</v>
      </c>
      <c r="BJ24" s="2">
        <v>229.25416999999999</v>
      </c>
      <c r="BK24" s="2">
        <v>182.78136000000001</v>
      </c>
      <c r="BL24" s="2">
        <v>188.65512000000001</v>
      </c>
      <c r="BM24" s="2">
        <f t="shared" si="15"/>
        <v>200.23021666666668</v>
      </c>
      <c r="BN24" s="2">
        <v>177.19346999999999</v>
      </c>
      <c r="BO24" s="2">
        <v>195.22467</v>
      </c>
      <c r="BP24" s="2">
        <v>204.52321000000001</v>
      </c>
      <c r="BQ24" s="2">
        <f t="shared" si="16"/>
        <v>192.31378333333336</v>
      </c>
      <c r="BR24" s="2" t="s">
        <v>99</v>
      </c>
    </row>
    <row r="25" spans="1:70">
      <c r="A25" s="2" t="s">
        <v>100</v>
      </c>
      <c r="B25" s="2">
        <v>145.99431000000001</v>
      </c>
      <c r="C25" s="2">
        <v>208.50691</v>
      </c>
      <c r="D25" s="2">
        <v>236.83919</v>
      </c>
      <c r="E25" s="2">
        <f t="shared" si="0"/>
        <v>197.11347000000001</v>
      </c>
      <c r="F25" s="2">
        <v>161.19658000000001</v>
      </c>
      <c r="G25" s="2">
        <v>177.31344999999999</v>
      </c>
      <c r="H25" s="2">
        <v>172.57343</v>
      </c>
      <c r="I25" s="2">
        <f t="shared" si="1"/>
        <v>170.36115333333336</v>
      </c>
      <c r="J25" s="2">
        <v>308.92165999999997</v>
      </c>
      <c r="K25" s="2">
        <v>256.81799999999998</v>
      </c>
      <c r="L25" s="2">
        <v>344.23110000000003</v>
      </c>
      <c r="M25" s="2">
        <f t="shared" si="2"/>
        <v>303.32358666666664</v>
      </c>
      <c r="N25" s="2">
        <v>409.01179999999999</v>
      </c>
      <c r="O25" s="2">
        <v>463.48428000000001</v>
      </c>
      <c r="P25" s="2">
        <v>442.53568000000001</v>
      </c>
      <c r="Q25" s="2">
        <f t="shared" si="3"/>
        <v>438.34392000000003</v>
      </c>
      <c r="R25" s="2">
        <v>228.10785999999999</v>
      </c>
      <c r="S25" s="2">
        <v>228.97336999999999</v>
      </c>
      <c r="T25" s="2">
        <v>227.58568</v>
      </c>
      <c r="U25" s="2">
        <f t="shared" si="4"/>
        <v>228.22230333333334</v>
      </c>
      <c r="V25" s="2">
        <v>223.55667</v>
      </c>
      <c r="W25" s="2">
        <v>175.34413000000001</v>
      </c>
      <c r="X25" s="2">
        <v>521.31910000000005</v>
      </c>
      <c r="Y25" s="2">
        <f t="shared" si="5"/>
        <v>306.7399666666667</v>
      </c>
      <c r="Z25" s="2">
        <v>430.65539999999999</v>
      </c>
      <c r="AA25" s="2">
        <v>398.83031999999997</v>
      </c>
      <c r="AB25" s="2">
        <v>442.75191999999998</v>
      </c>
      <c r="AC25" s="2">
        <f t="shared" si="6"/>
        <v>424.07921333333326</v>
      </c>
      <c r="AD25" s="2">
        <v>389.87216000000001</v>
      </c>
      <c r="AE25" s="2">
        <v>509.02960000000002</v>
      </c>
      <c r="AF25" s="2">
        <v>389.77474999999998</v>
      </c>
      <c r="AG25" s="2">
        <f t="shared" si="7"/>
        <v>429.55883666666665</v>
      </c>
      <c r="AH25" s="2">
        <v>154.34900999999999</v>
      </c>
      <c r="AI25" s="2">
        <v>223.06864999999999</v>
      </c>
      <c r="AJ25" s="2">
        <v>239.50145000000001</v>
      </c>
      <c r="AK25" s="2">
        <f t="shared" si="8"/>
        <v>205.6397033333333</v>
      </c>
      <c r="AL25" s="2">
        <v>236.54315</v>
      </c>
      <c r="AM25" s="2">
        <v>306.83640000000003</v>
      </c>
      <c r="AN25" s="2">
        <v>329.42752000000002</v>
      </c>
      <c r="AO25" s="2">
        <f t="shared" si="9"/>
        <v>290.93569000000002</v>
      </c>
      <c r="AP25" s="2">
        <v>212.80692999999999</v>
      </c>
      <c r="AQ25" s="2">
        <v>117.86973999999999</v>
      </c>
      <c r="AR25" s="2">
        <v>245.49437</v>
      </c>
      <c r="AS25" s="2">
        <f t="shared" si="10"/>
        <v>192.05701333333332</v>
      </c>
      <c r="AT25" s="2">
        <v>124.39207500000001</v>
      </c>
      <c r="AU25" s="2">
        <v>133.73364000000001</v>
      </c>
      <c r="AV25" s="2">
        <v>109.39812499999999</v>
      </c>
      <c r="AW25" s="2">
        <f t="shared" si="11"/>
        <v>122.50794666666667</v>
      </c>
      <c r="AX25" s="2">
        <v>100.32053999999999</v>
      </c>
      <c r="AY25" s="2">
        <v>132.69309999999999</v>
      </c>
      <c r="AZ25" s="2">
        <v>101.83025000000001</v>
      </c>
      <c r="BA25" s="2">
        <f t="shared" si="12"/>
        <v>111.61462999999999</v>
      </c>
      <c r="BB25" s="2">
        <v>111.89624999999999</v>
      </c>
      <c r="BC25" s="2">
        <v>113.02817</v>
      </c>
      <c r="BD25" s="2">
        <v>132.74341000000001</v>
      </c>
      <c r="BE25" s="2">
        <f t="shared" si="13"/>
        <v>119.22260999999999</v>
      </c>
      <c r="BF25" s="2">
        <v>329.02686</v>
      </c>
      <c r="BG25" s="2">
        <v>233.13651999999999</v>
      </c>
      <c r="BH25" s="2">
        <v>262.84192000000002</v>
      </c>
      <c r="BI25" s="2">
        <f t="shared" si="14"/>
        <v>275.0017666666667</v>
      </c>
      <c r="BJ25" s="2">
        <v>204.48523</v>
      </c>
      <c r="BK25" s="2">
        <v>223.01114000000001</v>
      </c>
      <c r="BL25" s="2">
        <v>129.46385000000001</v>
      </c>
      <c r="BM25" s="2">
        <f t="shared" si="15"/>
        <v>185.65340666666668</v>
      </c>
      <c r="BN25" s="2">
        <v>321.19740000000002</v>
      </c>
      <c r="BO25" s="2">
        <v>308.54122999999998</v>
      </c>
      <c r="BP25" s="2">
        <v>329.39571999999998</v>
      </c>
      <c r="BQ25" s="2">
        <f t="shared" si="16"/>
        <v>319.71145000000001</v>
      </c>
      <c r="BR25" s="2" t="s">
        <v>101</v>
      </c>
    </row>
    <row r="26" spans="1:70">
      <c r="A26" s="2" t="s">
        <v>102</v>
      </c>
      <c r="B26" s="2">
        <v>261.86759999999998</v>
      </c>
      <c r="C26" s="2">
        <v>240.27237</v>
      </c>
      <c r="D26" s="2">
        <v>276.3399</v>
      </c>
      <c r="E26" s="2">
        <f t="shared" si="0"/>
        <v>259.49328999999994</v>
      </c>
      <c r="F26" s="2">
        <v>162.24052</v>
      </c>
      <c r="G26" s="2">
        <v>128.61009999999999</v>
      </c>
      <c r="H26" s="2">
        <v>139.33687</v>
      </c>
      <c r="I26" s="2">
        <f t="shared" si="1"/>
        <v>143.39583000000002</v>
      </c>
      <c r="J26" s="2">
        <v>215.49692999999999</v>
      </c>
      <c r="K26" s="2">
        <v>176.61263</v>
      </c>
      <c r="L26" s="2">
        <v>232.1635</v>
      </c>
      <c r="M26" s="2">
        <f t="shared" si="2"/>
        <v>208.09101999999999</v>
      </c>
      <c r="N26" s="2">
        <v>448.94896999999997</v>
      </c>
      <c r="O26" s="2">
        <v>442.61935</v>
      </c>
      <c r="P26" s="2">
        <v>331.37045000000001</v>
      </c>
      <c r="Q26" s="2">
        <f t="shared" si="3"/>
        <v>407.64625666666666</v>
      </c>
      <c r="R26" s="2">
        <v>267.78616</v>
      </c>
      <c r="S26" s="2">
        <v>284.49506000000002</v>
      </c>
      <c r="T26" s="2">
        <v>273.89060000000001</v>
      </c>
      <c r="U26" s="2">
        <f t="shared" si="4"/>
        <v>275.39060666666666</v>
      </c>
      <c r="V26" s="2">
        <v>302.79248000000001</v>
      </c>
      <c r="W26" s="2">
        <v>272.10046</v>
      </c>
      <c r="X26" s="2">
        <v>235.94824</v>
      </c>
      <c r="Y26" s="2">
        <f t="shared" si="5"/>
        <v>270.28039333333328</v>
      </c>
      <c r="Z26" s="2">
        <v>293.91147000000001</v>
      </c>
      <c r="AA26" s="2">
        <v>271.39017000000001</v>
      </c>
      <c r="AB26" s="2">
        <v>236.13766000000001</v>
      </c>
      <c r="AC26" s="2">
        <f t="shared" si="6"/>
        <v>267.14643333333333</v>
      </c>
      <c r="AD26" s="2">
        <v>282.41784999999999</v>
      </c>
      <c r="AE26" s="2">
        <v>264.45821999999998</v>
      </c>
      <c r="AF26" s="2">
        <v>254.52902</v>
      </c>
      <c r="AG26" s="2">
        <f t="shared" si="7"/>
        <v>267.13502999999997</v>
      </c>
      <c r="AH26" s="2">
        <v>165.45849999999999</v>
      </c>
      <c r="AI26" s="2">
        <v>130.28700000000001</v>
      </c>
      <c r="AJ26" s="2">
        <v>136.80371</v>
      </c>
      <c r="AK26" s="2">
        <f t="shared" si="8"/>
        <v>144.18307000000001</v>
      </c>
      <c r="AL26" s="2">
        <v>118.03098</v>
      </c>
      <c r="AM26" s="2">
        <v>196.08494999999999</v>
      </c>
      <c r="AN26" s="2">
        <v>126.33369999999999</v>
      </c>
      <c r="AO26" s="2">
        <f t="shared" si="9"/>
        <v>146.81654333333333</v>
      </c>
      <c r="AP26" s="2">
        <v>108.18375</v>
      </c>
      <c r="AQ26" s="2">
        <v>74.686935000000005</v>
      </c>
      <c r="AR26" s="2">
        <v>110.008286</v>
      </c>
      <c r="AS26" s="2">
        <f t="shared" si="10"/>
        <v>97.626323666666664</v>
      </c>
      <c r="AT26" s="2">
        <v>75.943340000000006</v>
      </c>
      <c r="AU26" s="2">
        <v>76.287490000000005</v>
      </c>
      <c r="AV26" s="2">
        <v>59.375293999999997</v>
      </c>
      <c r="AW26" s="2">
        <f t="shared" si="11"/>
        <v>70.535374666666669</v>
      </c>
      <c r="AX26" s="2">
        <v>37.027934999999999</v>
      </c>
      <c r="AY26" s="2">
        <v>73.033259999999999</v>
      </c>
      <c r="AZ26" s="2">
        <v>40.819114999999996</v>
      </c>
      <c r="BA26" s="2">
        <f t="shared" si="12"/>
        <v>50.293436666666672</v>
      </c>
      <c r="BB26" s="2">
        <v>115.71236399999999</v>
      </c>
      <c r="BC26" s="2">
        <v>157.67867000000001</v>
      </c>
      <c r="BD26" s="2">
        <v>107.28042600000001</v>
      </c>
      <c r="BE26" s="2">
        <f t="shared" si="13"/>
        <v>126.89048666666667</v>
      </c>
      <c r="BF26" s="2">
        <v>210.60929999999999</v>
      </c>
      <c r="BG26" s="2">
        <v>156.39282</v>
      </c>
      <c r="BH26" s="2">
        <v>209.17286999999999</v>
      </c>
      <c r="BI26" s="2">
        <f t="shared" si="14"/>
        <v>192.05832999999998</v>
      </c>
      <c r="BJ26" s="2">
        <v>74.559005999999997</v>
      </c>
      <c r="BK26" s="2">
        <v>81.576030000000003</v>
      </c>
      <c r="BL26" s="2">
        <v>81.523870000000002</v>
      </c>
      <c r="BM26" s="2">
        <f t="shared" si="15"/>
        <v>79.219635333333329</v>
      </c>
      <c r="BN26" s="2">
        <v>114.6771</v>
      </c>
      <c r="BO26" s="2">
        <v>84.757469999999998</v>
      </c>
      <c r="BP26" s="2">
        <v>87.684929999999994</v>
      </c>
      <c r="BQ26" s="2">
        <f t="shared" si="16"/>
        <v>95.706500000000005</v>
      </c>
      <c r="BR26" s="2" t="s">
        <v>103</v>
      </c>
    </row>
    <row r="27" spans="1:70">
      <c r="A27" s="2" t="s">
        <v>104</v>
      </c>
      <c r="B27" s="2">
        <v>613.72797000000003</v>
      </c>
      <c r="C27" s="2">
        <v>405.06223</v>
      </c>
      <c r="D27" s="2">
        <v>483.90307999999999</v>
      </c>
      <c r="E27" s="2">
        <f t="shared" si="0"/>
        <v>500.89776000000001</v>
      </c>
      <c r="F27" s="2">
        <v>369.92862000000002</v>
      </c>
      <c r="G27" s="2">
        <v>436.53073000000001</v>
      </c>
      <c r="H27" s="2">
        <v>347.53379999999999</v>
      </c>
      <c r="I27" s="2">
        <f t="shared" si="1"/>
        <v>384.66438333333332</v>
      </c>
      <c r="J27" s="2">
        <v>454.88319999999999</v>
      </c>
      <c r="K27" s="2">
        <v>548.59546</v>
      </c>
      <c r="L27" s="2">
        <v>342.17500000000001</v>
      </c>
      <c r="M27" s="2">
        <f t="shared" si="2"/>
        <v>448.55122</v>
      </c>
      <c r="N27" s="2">
        <v>761.64919999999995</v>
      </c>
      <c r="O27" s="2">
        <v>900.34720000000004</v>
      </c>
      <c r="P27" s="2">
        <v>970.77215999999999</v>
      </c>
      <c r="Q27" s="2">
        <f t="shared" si="3"/>
        <v>877.58951999999999</v>
      </c>
      <c r="R27" s="2">
        <v>1222.5907999999999</v>
      </c>
      <c r="S27" s="2">
        <v>1232.7755999999999</v>
      </c>
      <c r="T27" s="2">
        <v>1149.0617999999999</v>
      </c>
      <c r="U27" s="2">
        <f t="shared" si="4"/>
        <v>1201.4760666666666</v>
      </c>
      <c r="V27" s="2">
        <v>1083.5941</v>
      </c>
      <c r="W27" s="2">
        <v>1057.0688</v>
      </c>
      <c r="X27" s="2">
        <v>1355.0317</v>
      </c>
      <c r="Y27" s="2">
        <f t="shared" si="5"/>
        <v>1165.2315333333333</v>
      </c>
      <c r="Z27" s="2">
        <v>865.42219999999998</v>
      </c>
      <c r="AA27" s="2">
        <v>958.10720000000003</v>
      </c>
      <c r="AB27" s="2">
        <v>858.51120000000003</v>
      </c>
      <c r="AC27" s="2">
        <f t="shared" si="6"/>
        <v>894.01353333333327</v>
      </c>
      <c r="AD27" s="2">
        <v>431.87067000000002</v>
      </c>
      <c r="AE27" s="2">
        <v>362.46825999999999</v>
      </c>
      <c r="AF27" s="2">
        <v>404.66424999999998</v>
      </c>
      <c r="AG27" s="2">
        <f t="shared" si="7"/>
        <v>399.66772666666662</v>
      </c>
      <c r="AH27" s="2">
        <v>508.58832000000001</v>
      </c>
      <c r="AI27" s="2">
        <v>347.60342000000003</v>
      </c>
      <c r="AJ27" s="2">
        <v>363.24734000000001</v>
      </c>
      <c r="AK27" s="2">
        <f t="shared" si="8"/>
        <v>406.47969333333339</v>
      </c>
      <c r="AL27" s="2">
        <v>630.0806</v>
      </c>
      <c r="AM27" s="2">
        <v>565.20320000000004</v>
      </c>
      <c r="AN27" s="2">
        <v>628.70060000000001</v>
      </c>
      <c r="AO27" s="2">
        <f t="shared" si="9"/>
        <v>607.99480000000005</v>
      </c>
      <c r="AP27" s="2">
        <v>329.97107</v>
      </c>
      <c r="AQ27" s="2">
        <v>357.55430000000001</v>
      </c>
      <c r="AR27" s="2">
        <v>300.96976000000001</v>
      </c>
      <c r="AS27" s="2">
        <f t="shared" si="10"/>
        <v>329.49837666666667</v>
      </c>
      <c r="AT27" s="2">
        <v>393.35629999999998</v>
      </c>
      <c r="AU27" s="2">
        <v>530.16610000000003</v>
      </c>
      <c r="AV27" s="2">
        <v>425.64114000000001</v>
      </c>
      <c r="AW27" s="2">
        <f t="shared" si="11"/>
        <v>449.72118</v>
      </c>
      <c r="AX27" s="2">
        <v>442.048</v>
      </c>
      <c r="AY27" s="2">
        <v>342.88279999999997</v>
      </c>
      <c r="AZ27" s="2">
        <v>387.07132000000001</v>
      </c>
      <c r="BA27" s="2">
        <f t="shared" si="12"/>
        <v>390.66737333333339</v>
      </c>
      <c r="BB27" s="2">
        <v>296.82690000000002</v>
      </c>
      <c r="BC27" s="2">
        <v>242.7877</v>
      </c>
      <c r="BD27" s="2">
        <v>260.29192999999998</v>
      </c>
      <c r="BE27" s="2">
        <f t="shared" si="13"/>
        <v>266.63551000000001</v>
      </c>
      <c r="BF27" s="2">
        <v>443.255</v>
      </c>
      <c r="BG27" s="2">
        <v>528.6857</v>
      </c>
      <c r="BH27" s="2">
        <v>472.70587</v>
      </c>
      <c r="BI27" s="2">
        <f t="shared" si="14"/>
        <v>481.54885666666661</v>
      </c>
      <c r="BJ27" s="2">
        <v>326.08706999999998</v>
      </c>
      <c r="BK27" s="2">
        <v>337.32578000000001</v>
      </c>
      <c r="BL27" s="2">
        <v>317.28052000000002</v>
      </c>
      <c r="BM27" s="2">
        <f t="shared" si="15"/>
        <v>326.89778999999999</v>
      </c>
      <c r="BN27" s="2">
        <v>421.3886</v>
      </c>
      <c r="BO27" s="2">
        <v>414.40884</v>
      </c>
      <c r="BP27" s="2">
        <v>408.86880000000002</v>
      </c>
      <c r="BQ27" s="2">
        <f t="shared" si="16"/>
        <v>414.88874666666669</v>
      </c>
      <c r="BR27" s="2" t="s">
        <v>105</v>
      </c>
    </row>
    <row r="28" spans="1:70">
      <c r="A28" s="2" t="s">
        <v>106</v>
      </c>
      <c r="B28" s="2">
        <v>5.3476720000000002</v>
      </c>
      <c r="C28" s="2">
        <v>5.7331123000000002</v>
      </c>
      <c r="D28" s="2">
        <v>5.2611255999999997</v>
      </c>
      <c r="E28" s="2">
        <f t="shared" si="0"/>
        <v>5.4473033000000006</v>
      </c>
      <c r="F28" s="2">
        <v>5.2227389999999998</v>
      </c>
      <c r="G28" s="2">
        <v>5.3038506999999999</v>
      </c>
      <c r="H28" s="2">
        <v>5.1510340000000001</v>
      </c>
      <c r="I28" s="2">
        <f t="shared" si="1"/>
        <v>5.2258745666666657</v>
      </c>
      <c r="J28" s="2">
        <v>5.2115083000000002</v>
      </c>
      <c r="K28" s="2">
        <v>5.1222349999999999</v>
      </c>
      <c r="L28" s="2">
        <v>5.1550035000000003</v>
      </c>
      <c r="M28" s="2">
        <f t="shared" si="2"/>
        <v>5.1629156000000007</v>
      </c>
      <c r="N28" s="2">
        <v>5.1786146000000004</v>
      </c>
      <c r="O28" s="2">
        <v>5.2143509999999997</v>
      </c>
      <c r="P28" s="2">
        <v>5.1798130000000002</v>
      </c>
      <c r="Q28" s="2">
        <f t="shared" si="3"/>
        <v>5.1909261999999998</v>
      </c>
      <c r="R28" s="2">
        <v>5.5100474000000004</v>
      </c>
      <c r="S28" s="2">
        <v>5.2639117000000004</v>
      </c>
      <c r="T28" s="2">
        <v>5.3173300000000001</v>
      </c>
      <c r="U28" s="2">
        <f t="shared" si="4"/>
        <v>5.3637630333333339</v>
      </c>
      <c r="V28" s="2">
        <v>5.2121734999999996</v>
      </c>
      <c r="W28" s="2">
        <v>5.1911180000000003</v>
      </c>
      <c r="X28" s="2">
        <v>5.0888400000000003</v>
      </c>
      <c r="Y28" s="2">
        <f t="shared" si="5"/>
        <v>5.1640438333333334</v>
      </c>
      <c r="Z28" s="2">
        <v>5.2107279999999996</v>
      </c>
      <c r="AA28" s="2">
        <v>5.2222160000000004</v>
      </c>
      <c r="AB28" s="2">
        <v>5.1695422999999998</v>
      </c>
      <c r="AC28" s="2">
        <f t="shared" si="6"/>
        <v>5.2008287666666666</v>
      </c>
      <c r="AD28" s="2">
        <v>5.1757774000000003</v>
      </c>
      <c r="AE28" s="2">
        <v>5.1525235</v>
      </c>
      <c r="AF28" s="2">
        <v>5.1738156999999996</v>
      </c>
      <c r="AG28" s="2">
        <f t="shared" si="7"/>
        <v>5.1673722</v>
      </c>
      <c r="AH28" s="2">
        <v>5.7661423999999997</v>
      </c>
      <c r="AI28" s="2">
        <v>5.1766690000000004</v>
      </c>
      <c r="AJ28" s="2">
        <v>5.7239145999999996</v>
      </c>
      <c r="AK28" s="2">
        <f t="shared" si="8"/>
        <v>5.5555753333333335</v>
      </c>
      <c r="AL28" s="2">
        <v>5.1697883999999998</v>
      </c>
      <c r="AM28" s="2">
        <v>5.1449636999999999</v>
      </c>
      <c r="AN28" s="2">
        <v>5.1588789999999998</v>
      </c>
      <c r="AO28" s="2">
        <f t="shared" si="9"/>
        <v>5.1578770333333326</v>
      </c>
      <c r="AP28" s="2">
        <v>5.161397</v>
      </c>
      <c r="AQ28" s="2">
        <v>5.1511154000000001</v>
      </c>
      <c r="AR28" s="2">
        <v>5.1223482999999996</v>
      </c>
      <c r="AS28" s="2">
        <f t="shared" si="10"/>
        <v>5.1449535666666657</v>
      </c>
      <c r="AT28" s="2">
        <v>5.1520260000000002</v>
      </c>
      <c r="AU28" s="2">
        <v>5.160933</v>
      </c>
      <c r="AV28" s="2">
        <v>5.1376080000000002</v>
      </c>
      <c r="AW28" s="2">
        <f t="shared" si="11"/>
        <v>5.1501890000000001</v>
      </c>
      <c r="AX28" s="2">
        <v>5.3047795000000004</v>
      </c>
      <c r="AY28" s="2">
        <v>5.2238812000000001</v>
      </c>
      <c r="AZ28" s="2">
        <v>5.3316755000000002</v>
      </c>
      <c r="BA28" s="2">
        <f t="shared" si="12"/>
        <v>5.2867787333333327</v>
      </c>
      <c r="BB28" s="2">
        <v>5.3379965</v>
      </c>
      <c r="BC28" s="2">
        <v>5.2250249999999996</v>
      </c>
      <c r="BD28" s="2">
        <v>5.2747400000000004</v>
      </c>
      <c r="BE28" s="2">
        <f t="shared" si="13"/>
        <v>5.2792538333333328</v>
      </c>
      <c r="BF28" s="2">
        <v>5.2740229999999997</v>
      </c>
      <c r="BG28" s="2">
        <v>5.2244479999999998</v>
      </c>
      <c r="BH28" s="2">
        <v>5.1382430000000001</v>
      </c>
      <c r="BI28" s="2">
        <f t="shared" si="14"/>
        <v>5.2122379999999993</v>
      </c>
      <c r="BJ28" s="2">
        <v>5.0108294000000004</v>
      </c>
      <c r="BK28" s="2">
        <v>5.1757059999999999</v>
      </c>
      <c r="BL28" s="2">
        <v>5.1359725000000003</v>
      </c>
      <c r="BM28" s="2">
        <f t="shared" si="15"/>
        <v>5.1075026333333335</v>
      </c>
      <c r="BN28" s="2">
        <v>5.1467929999999997</v>
      </c>
      <c r="BO28" s="2">
        <v>5.0906615000000004</v>
      </c>
      <c r="BP28" s="2">
        <v>5.0612716999999998</v>
      </c>
      <c r="BQ28" s="2">
        <f t="shared" si="16"/>
        <v>5.0995754</v>
      </c>
      <c r="BR28" s="2" t="s">
        <v>107</v>
      </c>
    </row>
    <row r="29" spans="1:70">
      <c r="A29" s="2" t="s">
        <v>108</v>
      </c>
      <c r="B29" s="2">
        <v>119.438576</v>
      </c>
      <c r="C29" s="2">
        <v>124.14194000000001</v>
      </c>
      <c r="D29" s="2">
        <v>132.929</v>
      </c>
      <c r="E29" s="2">
        <f t="shared" si="0"/>
        <v>125.50317199999999</v>
      </c>
      <c r="F29" s="2">
        <v>127.51663000000001</v>
      </c>
      <c r="G29" s="2">
        <v>110.25082</v>
      </c>
      <c r="H29" s="2">
        <v>110.56153999999999</v>
      </c>
      <c r="I29" s="2">
        <f t="shared" si="1"/>
        <v>116.10966333333333</v>
      </c>
      <c r="J29" s="2">
        <v>103.31863</v>
      </c>
      <c r="K29" s="2">
        <v>99.3215</v>
      </c>
      <c r="L29" s="2">
        <v>97.93647</v>
      </c>
      <c r="M29" s="2">
        <f t="shared" si="2"/>
        <v>100.1922</v>
      </c>
      <c r="N29" s="2">
        <v>264.51589999999999</v>
      </c>
      <c r="O29" s="2">
        <v>212.94210000000001</v>
      </c>
      <c r="P29" s="2">
        <v>177.45192</v>
      </c>
      <c r="Q29" s="2">
        <f t="shared" si="3"/>
        <v>218.30330666666666</v>
      </c>
      <c r="R29" s="2">
        <v>173.17840000000001</v>
      </c>
      <c r="S29" s="2">
        <v>259.49444999999997</v>
      </c>
      <c r="T29" s="2">
        <v>186.06702000000001</v>
      </c>
      <c r="U29" s="2">
        <f t="shared" si="4"/>
        <v>206.24662333333333</v>
      </c>
      <c r="V29" s="2">
        <v>208.75273000000001</v>
      </c>
      <c r="W29" s="2">
        <v>150.78614999999999</v>
      </c>
      <c r="X29" s="2">
        <v>135.03048999999999</v>
      </c>
      <c r="Y29" s="2">
        <f t="shared" si="5"/>
        <v>164.85645666666667</v>
      </c>
      <c r="Z29" s="2">
        <v>130.97739999999999</v>
      </c>
      <c r="AA29" s="2">
        <v>123.85477</v>
      </c>
      <c r="AB29" s="2">
        <v>84.788539999999998</v>
      </c>
      <c r="AC29" s="2">
        <f t="shared" si="6"/>
        <v>113.20690333333333</v>
      </c>
      <c r="AD29" s="2">
        <v>133.75649999999999</v>
      </c>
      <c r="AE29" s="2">
        <v>115.03583999999999</v>
      </c>
      <c r="AF29" s="2">
        <v>106.84027</v>
      </c>
      <c r="AG29" s="2">
        <f t="shared" si="7"/>
        <v>118.54420333333333</v>
      </c>
      <c r="AH29" s="2">
        <v>108.99261</v>
      </c>
      <c r="AI29" s="2">
        <v>71.262569999999997</v>
      </c>
      <c r="AJ29" s="2">
        <v>57.459662999999999</v>
      </c>
      <c r="AK29" s="2">
        <f t="shared" si="8"/>
        <v>79.238281000000001</v>
      </c>
      <c r="AL29" s="2">
        <v>84.894649999999999</v>
      </c>
      <c r="AM29" s="2">
        <v>114.69268</v>
      </c>
      <c r="AN29" s="2">
        <v>99.391580000000005</v>
      </c>
      <c r="AO29" s="2">
        <f t="shared" si="9"/>
        <v>99.659636666666685</v>
      </c>
      <c r="AP29" s="2">
        <v>136.05440999999999</v>
      </c>
      <c r="AQ29" s="2">
        <v>134.42159000000001</v>
      </c>
      <c r="AR29" s="2">
        <v>123.1823</v>
      </c>
      <c r="AS29" s="2">
        <f t="shared" si="10"/>
        <v>131.21943333333334</v>
      </c>
      <c r="AT29" s="2">
        <v>87.135283999999999</v>
      </c>
      <c r="AU29" s="2">
        <v>89.022909999999996</v>
      </c>
      <c r="AV29" s="2">
        <v>93.26155</v>
      </c>
      <c r="AW29" s="2">
        <f t="shared" si="11"/>
        <v>89.806581333333327</v>
      </c>
      <c r="AX29" s="2">
        <v>27.574649999999998</v>
      </c>
      <c r="AY29" s="2">
        <v>75.337029999999999</v>
      </c>
      <c r="AZ29" s="2">
        <v>89.749030000000005</v>
      </c>
      <c r="BA29" s="2">
        <f t="shared" si="12"/>
        <v>64.220236666666665</v>
      </c>
      <c r="BB29" s="2">
        <v>46.085740000000001</v>
      </c>
      <c r="BC29" s="2">
        <v>137.00334000000001</v>
      </c>
      <c r="BD29" s="2">
        <v>58.87668</v>
      </c>
      <c r="BE29" s="2">
        <f t="shared" si="13"/>
        <v>80.655253333333334</v>
      </c>
      <c r="BF29" s="2">
        <v>75.887535</v>
      </c>
      <c r="BG29" s="2">
        <v>43.332813000000002</v>
      </c>
      <c r="BH29" s="2">
        <v>59.253825999999997</v>
      </c>
      <c r="BI29" s="2">
        <f t="shared" si="14"/>
        <v>59.491391333333333</v>
      </c>
      <c r="BJ29" s="2">
        <v>87.310974000000002</v>
      </c>
      <c r="BK29" s="2">
        <v>68.997439999999997</v>
      </c>
      <c r="BL29" s="2">
        <v>72.053569999999993</v>
      </c>
      <c r="BM29" s="2">
        <f t="shared" si="15"/>
        <v>76.120661333333331</v>
      </c>
      <c r="BN29" s="2">
        <v>112.76479999999999</v>
      </c>
      <c r="BO29" s="2">
        <v>112.75153</v>
      </c>
      <c r="BP29" s="2">
        <v>125.44723</v>
      </c>
      <c r="BQ29" s="2">
        <f t="shared" si="16"/>
        <v>116.98785333333332</v>
      </c>
      <c r="BR29" s="2" t="s">
        <v>109</v>
      </c>
    </row>
    <row r="30" spans="1:70">
      <c r="A30" s="2" t="s">
        <v>110</v>
      </c>
      <c r="B30" s="2">
        <v>554.9606</v>
      </c>
      <c r="C30" s="2">
        <v>450.42187999999999</v>
      </c>
      <c r="D30" s="2">
        <v>584.505</v>
      </c>
      <c r="E30" s="2">
        <f t="shared" si="0"/>
        <v>529.96249333333333</v>
      </c>
      <c r="F30" s="2">
        <v>209.8426</v>
      </c>
      <c r="G30" s="2">
        <v>234.53906000000001</v>
      </c>
      <c r="H30" s="2">
        <v>217.18334999999999</v>
      </c>
      <c r="I30" s="2">
        <f t="shared" si="1"/>
        <v>220.52167</v>
      </c>
      <c r="J30" s="2">
        <v>421.75420000000003</v>
      </c>
      <c r="K30" s="2">
        <v>430.76925999999997</v>
      </c>
      <c r="L30" s="2">
        <v>443.60939999999999</v>
      </c>
      <c r="M30" s="2">
        <f t="shared" si="2"/>
        <v>432.04428666666666</v>
      </c>
      <c r="N30" s="2">
        <v>525.18439999999998</v>
      </c>
      <c r="O30" s="2">
        <v>488.89281999999997</v>
      </c>
      <c r="P30" s="2">
        <v>315.0951</v>
      </c>
      <c r="Q30" s="2">
        <f t="shared" si="3"/>
        <v>443.05743999999999</v>
      </c>
      <c r="R30" s="2">
        <v>211.68633</v>
      </c>
      <c r="S30" s="2">
        <v>278.76281999999998</v>
      </c>
      <c r="T30" s="2">
        <v>253.56583000000001</v>
      </c>
      <c r="U30" s="2">
        <f t="shared" si="4"/>
        <v>248.00499333333332</v>
      </c>
      <c r="V30" s="2">
        <v>394.57925</v>
      </c>
      <c r="W30" s="2">
        <v>454.15879999999999</v>
      </c>
      <c r="X30" s="2">
        <v>390.36779999999999</v>
      </c>
      <c r="Y30" s="2">
        <f t="shared" si="5"/>
        <v>413.03528333333333</v>
      </c>
      <c r="Z30" s="2">
        <v>461.08909999999997</v>
      </c>
      <c r="AA30" s="2">
        <v>518.03330000000005</v>
      </c>
      <c r="AB30" s="2">
        <v>320.62396000000001</v>
      </c>
      <c r="AC30" s="2">
        <f t="shared" si="6"/>
        <v>433.24878666666672</v>
      </c>
      <c r="AD30" s="2">
        <v>565.49243000000001</v>
      </c>
      <c r="AE30" s="2">
        <v>453.74292000000003</v>
      </c>
      <c r="AF30" s="2">
        <v>488.06779999999998</v>
      </c>
      <c r="AG30" s="2">
        <f t="shared" si="7"/>
        <v>502.4343833333333</v>
      </c>
      <c r="AH30" s="2">
        <v>435.40044999999998</v>
      </c>
      <c r="AI30" s="2">
        <v>343.93997000000002</v>
      </c>
      <c r="AJ30" s="2">
        <v>447.72852</v>
      </c>
      <c r="AK30" s="2">
        <f t="shared" si="8"/>
        <v>409.02298000000002</v>
      </c>
      <c r="AL30" s="2">
        <v>408.67937999999998</v>
      </c>
      <c r="AM30" s="2">
        <v>482.34140000000002</v>
      </c>
      <c r="AN30" s="2">
        <v>398.81186000000002</v>
      </c>
      <c r="AO30" s="2">
        <f t="shared" si="9"/>
        <v>429.94421333333338</v>
      </c>
      <c r="AP30" s="2">
        <v>577.10630000000003</v>
      </c>
      <c r="AQ30" s="2">
        <v>735.48230000000001</v>
      </c>
      <c r="AR30" s="2">
        <v>936.82354999999995</v>
      </c>
      <c r="AS30" s="2">
        <f t="shared" si="10"/>
        <v>749.80405000000007</v>
      </c>
      <c r="AT30" s="2">
        <v>550.12176999999997</v>
      </c>
      <c r="AU30" s="2">
        <v>451.32256999999998</v>
      </c>
      <c r="AV30" s="2">
        <v>537.15575999999999</v>
      </c>
      <c r="AW30" s="2">
        <f t="shared" si="11"/>
        <v>512.86670000000004</v>
      </c>
      <c r="AX30" s="2">
        <v>310.77283</v>
      </c>
      <c r="AY30" s="2">
        <v>408.1454</v>
      </c>
      <c r="AZ30" s="2">
        <v>227.54107999999999</v>
      </c>
      <c r="BA30" s="2">
        <f t="shared" si="12"/>
        <v>315.48643666666663</v>
      </c>
      <c r="BB30" s="2">
        <v>286.68819999999999</v>
      </c>
      <c r="BC30" s="2">
        <v>317.81558000000001</v>
      </c>
      <c r="BD30" s="2">
        <v>266.31142999999997</v>
      </c>
      <c r="BE30" s="2">
        <f t="shared" si="13"/>
        <v>290.27173666666664</v>
      </c>
      <c r="BF30" s="2">
        <v>305.65012000000002</v>
      </c>
      <c r="BG30" s="2">
        <v>251.97055</v>
      </c>
      <c r="BH30" s="2">
        <v>272.78410000000002</v>
      </c>
      <c r="BI30" s="2">
        <f t="shared" si="14"/>
        <v>276.80159000000003</v>
      </c>
      <c r="BJ30" s="2">
        <v>199.73561000000001</v>
      </c>
      <c r="BK30" s="2">
        <v>217.84604999999999</v>
      </c>
      <c r="BL30" s="2">
        <v>232.18637000000001</v>
      </c>
      <c r="BM30" s="2">
        <f t="shared" si="15"/>
        <v>216.58934333333332</v>
      </c>
      <c r="BN30" s="2">
        <v>280.19162</v>
      </c>
      <c r="BO30" s="2">
        <v>302.55500000000001</v>
      </c>
      <c r="BP30" s="2">
        <v>299.14139999999998</v>
      </c>
      <c r="BQ30" s="2">
        <f t="shared" si="16"/>
        <v>293.96267333333333</v>
      </c>
      <c r="BR30" s="2" t="s">
        <v>111</v>
      </c>
    </row>
    <row r="31" spans="1:70">
      <c r="A31" s="2" t="s">
        <v>112</v>
      </c>
      <c r="B31" s="2">
        <v>501.54912999999999</v>
      </c>
      <c r="C31" s="2">
        <v>388.64733999999999</v>
      </c>
      <c r="D31" s="2">
        <v>536.48082999999997</v>
      </c>
      <c r="E31" s="2">
        <f t="shared" si="0"/>
        <v>475.55909999999994</v>
      </c>
      <c r="F31" s="2">
        <v>503.44916000000001</v>
      </c>
      <c r="G31" s="2">
        <v>608.37316999999996</v>
      </c>
      <c r="H31" s="2">
        <v>527.30706999999995</v>
      </c>
      <c r="I31" s="2">
        <f t="shared" si="1"/>
        <v>546.3764666666666</v>
      </c>
      <c r="J31" s="2">
        <v>249.84021000000001</v>
      </c>
      <c r="K31" s="2">
        <v>278.33710000000002</v>
      </c>
      <c r="L31" s="2">
        <v>304.83452999999997</v>
      </c>
      <c r="M31" s="2">
        <f t="shared" si="2"/>
        <v>277.67061333333334</v>
      </c>
      <c r="N31" s="2">
        <v>640.4452</v>
      </c>
      <c r="O31" s="2">
        <v>795.3424</v>
      </c>
      <c r="P31" s="2">
        <v>979.298</v>
      </c>
      <c r="Q31" s="2">
        <f t="shared" si="3"/>
        <v>805.02853333333348</v>
      </c>
      <c r="R31" s="2">
        <v>699.68304000000001</v>
      </c>
      <c r="S31" s="2">
        <v>601.34973000000002</v>
      </c>
      <c r="T31" s="2">
        <v>655.48350000000005</v>
      </c>
      <c r="U31" s="2">
        <f t="shared" si="4"/>
        <v>652.17209000000003</v>
      </c>
      <c r="V31" s="2">
        <v>901.25054999999998</v>
      </c>
      <c r="W31" s="2">
        <v>989.55880000000002</v>
      </c>
      <c r="X31" s="2">
        <v>760.55939999999998</v>
      </c>
      <c r="Y31" s="2">
        <f t="shared" si="5"/>
        <v>883.78958333333333</v>
      </c>
      <c r="Z31" s="2">
        <v>732.94929999999999</v>
      </c>
      <c r="AA31" s="2">
        <v>850.43915000000004</v>
      </c>
      <c r="AB31" s="2">
        <v>1096.3130000000001</v>
      </c>
      <c r="AC31" s="2">
        <f t="shared" si="6"/>
        <v>893.23381666666671</v>
      </c>
      <c r="AD31" s="2">
        <v>552.18317000000002</v>
      </c>
      <c r="AE31" s="2">
        <v>375.38495</v>
      </c>
      <c r="AF31" s="2">
        <v>507.57335999999998</v>
      </c>
      <c r="AG31" s="2">
        <f t="shared" si="7"/>
        <v>478.38049333333333</v>
      </c>
      <c r="AH31" s="2">
        <v>840.92849999999999</v>
      </c>
      <c r="AI31" s="2">
        <v>720.28972999999996</v>
      </c>
      <c r="AJ31" s="2">
        <v>627.27300000000002</v>
      </c>
      <c r="AK31" s="2">
        <f t="shared" si="8"/>
        <v>729.49707666666666</v>
      </c>
      <c r="AL31" s="2">
        <v>562.25779999999997</v>
      </c>
      <c r="AM31" s="2">
        <v>646.75360000000001</v>
      </c>
      <c r="AN31" s="2">
        <v>713.49749999999995</v>
      </c>
      <c r="AO31" s="2">
        <f t="shared" si="9"/>
        <v>640.83629999999994</v>
      </c>
      <c r="AP31" s="2">
        <v>453.93700000000001</v>
      </c>
      <c r="AQ31" s="2">
        <v>376.80180000000001</v>
      </c>
      <c r="AR31" s="2">
        <v>376.59685999999999</v>
      </c>
      <c r="AS31" s="2">
        <f t="shared" si="10"/>
        <v>402.44522000000006</v>
      </c>
      <c r="AT31" s="2">
        <v>404.24581999999998</v>
      </c>
      <c r="AU31" s="2">
        <v>409.21573000000001</v>
      </c>
      <c r="AV31" s="2">
        <v>360.80493000000001</v>
      </c>
      <c r="AW31" s="2">
        <f t="shared" si="11"/>
        <v>391.42216000000002</v>
      </c>
      <c r="AX31" s="2">
        <v>323.36612000000002</v>
      </c>
      <c r="AY31" s="2">
        <v>266.19632000000001</v>
      </c>
      <c r="AZ31" s="2">
        <v>270.09282999999999</v>
      </c>
      <c r="BA31" s="2">
        <f t="shared" si="12"/>
        <v>286.55175666666668</v>
      </c>
      <c r="BB31" s="2">
        <v>358.14328</v>
      </c>
      <c r="BC31" s="2">
        <v>235.95034999999999</v>
      </c>
      <c r="BD31" s="2">
        <v>188.53046000000001</v>
      </c>
      <c r="BE31" s="2">
        <f t="shared" si="13"/>
        <v>260.87469666666669</v>
      </c>
      <c r="BF31" s="2">
        <v>358.31164999999999</v>
      </c>
      <c r="BG31" s="2">
        <v>561.87509999999997</v>
      </c>
      <c r="BH31" s="2">
        <v>602.17750000000001</v>
      </c>
      <c r="BI31" s="2">
        <f t="shared" si="14"/>
        <v>507.45475000000005</v>
      </c>
      <c r="BJ31" s="2">
        <v>375.87634000000003</v>
      </c>
      <c r="BK31" s="2">
        <v>412.05419999999998</v>
      </c>
      <c r="BL31" s="2">
        <v>384.53426999999999</v>
      </c>
      <c r="BM31" s="2">
        <f t="shared" si="15"/>
        <v>390.82160333333331</v>
      </c>
      <c r="BN31" s="2">
        <v>764.90857000000005</v>
      </c>
      <c r="BO31" s="2">
        <v>621.74040000000002</v>
      </c>
      <c r="BP31" s="2">
        <v>756.44146999999998</v>
      </c>
      <c r="BQ31" s="2">
        <f t="shared" si="16"/>
        <v>714.36347999999998</v>
      </c>
      <c r="BR31" s="2" t="s">
        <v>113</v>
      </c>
    </row>
    <row r="32" spans="1:70">
      <c r="A32" s="2" t="s">
        <v>114</v>
      </c>
      <c r="B32" s="2">
        <v>5.1590743000000003</v>
      </c>
      <c r="C32" s="2">
        <v>5.5467380000000004</v>
      </c>
      <c r="D32" s="2">
        <v>5.450933</v>
      </c>
      <c r="E32" s="2">
        <f t="shared" si="0"/>
        <v>5.3855817666666672</v>
      </c>
      <c r="F32" s="2">
        <v>5.0674919999999997</v>
      </c>
      <c r="G32" s="2">
        <v>5.0077132999999998</v>
      </c>
      <c r="H32" s="2">
        <v>5.0033406999999999</v>
      </c>
      <c r="I32" s="2">
        <f t="shared" si="1"/>
        <v>5.0261819999999995</v>
      </c>
      <c r="J32" s="2">
        <v>5.0726279999999999</v>
      </c>
      <c r="K32" s="2">
        <v>5.0352959999999998</v>
      </c>
      <c r="L32" s="2">
        <v>5.0199632999999997</v>
      </c>
      <c r="M32" s="2">
        <f t="shared" si="2"/>
        <v>5.0426291000000001</v>
      </c>
      <c r="N32" s="2">
        <v>5.0371636999999998</v>
      </c>
      <c r="O32" s="2">
        <v>5.0720862999999996</v>
      </c>
      <c r="P32" s="2">
        <v>5.0310969999999999</v>
      </c>
      <c r="Q32" s="2">
        <f t="shared" si="3"/>
        <v>5.0467823333333328</v>
      </c>
      <c r="R32" s="2">
        <v>5.3152629999999998</v>
      </c>
      <c r="S32" s="2">
        <v>5.1153589999999998</v>
      </c>
      <c r="T32" s="2">
        <v>5.182029</v>
      </c>
      <c r="U32" s="2">
        <f t="shared" si="4"/>
        <v>5.2042169999999999</v>
      </c>
      <c r="V32" s="2">
        <v>5.0255293999999999</v>
      </c>
      <c r="W32" s="2">
        <v>5.0837545000000004</v>
      </c>
      <c r="X32" s="2">
        <v>4.9437113000000004</v>
      </c>
      <c r="Y32" s="2">
        <f t="shared" si="5"/>
        <v>5.0176650666666669</v>
      </c>
      <c r="Z32" s="2">
        <v>5.031002</v>
      </c>
      <c r="AA32" s="2">
        <v>5.0610609999999996</v>
      </c>
      <c r="AB32" s="2">
        <v>5.0302369999999996</v>
      </c>
      <c r="AC32" s="2">
        <f t="shared" si="6"/>
        <v>5.0407666666666664</v>
      </c>
      <c r="AD32" s="2">
        <v>5.0315595000000002</v>
      </c>
      <c r="AE32" s="2">
        <v>5.0056944000000003</v>
      </c>
      <c r="AF32" s="2">
        <v>5.0506253000000001</v>
      </c>
      <c r="AG32" s="2">
        <f t="shared" si="7"/>
        <v>5.0292930666666669</v>
      </c>
      <c r="AH32" s="2">
        <v>5.0082579999999997</v>
      </c>
      <c r="AI32" s="2">
        <v>5.0301520000000002</v>
      </c>
      <c r="AJ32" s="2">
        <v>5.0748350000000002</v>
      </c>
      <c r="AK32" s="2">
        <f t="shared" si="8"/>
        <v>5.0377483333333331</v>
      </c>
      <c r="AL32" s="2">
        <v>5.0338263999999997</v>
      </c>
      <c r="AM32" s="2">
        <v>5.0106869999999999</v>
      </c>
      <c r="AN32" s="2">
        <v>4.9994015999999997</v>
      </c>
      <c r="AO32" s="2">
        <f t="shared" si="9"/>
        <v>5.0146383333333331</v>
      </c>
      <c r="AP32" s="2">
        <v>5.0022297</v>
      </c>
      <c r="AQ32" s="2">
        <v>5.0208539999999999</v>
      </c>
      <c r="AR32" s="2">
        <v>4.9527910000000004</v>
      </c>
      <c r="AS32" s="2">
        <f t="shared" si="10"/>
        <v>4.9919582333333343</v>
      </c>
      <c r="AT32" s="2">
        <v>5.0310420000000002</v>
      </c>
      <c r="AU32" s="2">
        <v>5.0184164000000004</v>
      </c>
      <c r="AV32" s="2">
        <v>5.0222249999999997</v>
      </c>
      <c r="AW32" s="2">
        <f t="shared" si="11"/>
        <v>5.0238944666666674</v>
      </c>
      <c r="AX32" s="2">
        <v>5.3019119999999997</v>
      </c>
      <c r="AY32" s="2">
        <v>5.1914096000000001</v>
      </c>
      <c r="AZ32" s="2">
        <v>5.4602155999999997</v>
      </c>
      <c r="BA32" s="2">
        <f t="shared" si="12"/>
        <v>5.3178457333333329</v>
      </c>
      <c r="BB32" s="2">
        <v>6.2600220000000002</v>
      </c>
      <c r="BC32" s="2">
        <v>6.1484632000000001</v>
      </c>
      <c r="BD32" s="2">
        <v>5.3195825000000001</v>
      </c>
      <c r="BE32" s="2">
        <f t="shared" si="13"/>
        <v>5.9093559000000004</v>
      </c>
      <c r="BF32" s="2">
        <v>5.1360307000000001</v>
      </c>
      <c r="BG32" s="2">
        <v>5.0858400000000001</v>
      </c>
      <c r="BH32" s="2">
        <v>4.9977850000000004</v>
      </c>
      <c r="BI32" s="2">
        <f t="shared" si="14"/>
        <v>5.0732185666666672</v>
      </c>
      <c r="BJ32" s="2">
        <v>4.929646</v>
      </c>
      <c r="BK32" s="2">
        <v>5.0485205999999998</v>
      </c>
      <c r="BL32" s="2">
        <v>5.0254865000000004</v>
      </c>
      <c r="BM32" s="2">
        <f t="shared" si="15"/>
        <v>5.0012177000000007</v>
      </c>
      <c r="BN32" s="2">
        <v>5.042389</v>
      </c>
      <c r="BO32" s="2">
        <v>4.9645859999999997</v>
      </c>
      <c r="BP32" s="2">
        <v>4.9482910000000002</v>
      </c>
      <c r="BQ32" s="2">
        <f t="shared" si="16"/>
        <v>4.9850886666666669</v>
      </c>
      <c r="BR32" s="2" t="s">
        <v>115</v>
      </c>
    </row>
    <row r="33" spans="1:70">
      <c r="A33" s="2" t="s">
        <v>116</v>
      </c>
      <c r="B33" s="2">
        <v>297.92950000000002</v>
      </c>
      <c r="C33" s="2">
        <v>239.06932</v>
      </c>
      <c r="D33" s="2">
        <v>381.24220000000003</v>
      </c>
      <c r="E33" s="2">
        <f t="shared" si="0"/>
        <v>306.08034000000004</v>
      </c>
      <c r="F33" s="2">
        <v>392.73919999999998</v>
      </c>
      <c r="G33" s="2">
        <v>314.17412999999999</v>
      </c>
      <c r="H33" s="2">
        <v>424.57190000000003</v>
      </c>
      <c r="I33" s="2">
        <f t="shared" si="1"/>
        <v>377.16174333333333</v>
      </c>
      <c r="J33" s="2">
        <v>190.69646</v>
      </c>
      <c r="K33" s="2">
        <v>205.12192999999999</v>
      </c>
      <c r="L33" s="2">
        <v>199.04186999999999</v>
      </c>
      <c r="M33" s="2">
        <f t="shared" si="2"/>
        <v>198.28675333333334</v>
      </c>
      <c r="N33" s="2">
        <v>207.48836</v>
      </c>
      <c r="O33" s="2">
        <v>194.39529999999999</v>
      </c>
      <c r="P33" s="2">
        <v>260.41809999999998</v>
      </c>
      <c r="Q33" s="2">
        <f t="shared" si="3"/>
        <v>220.76725333333331</v>
      </c>
      <c r="R33" s="2">
        <v>164.04105000000001</v>
      </c>
      <c r="S33" s="2">
        <v>140.22319999999999</v>
      </c>
      <c r="T33" s="2">
        <v>172.42124999999999</v>
      </c>
      <c r="U33" s="2">
        <f t="shared" si="4"/>
        <v>158.89516666666665</v>
      </c>
      <c r="V33" s="2">
        <v>168.94012000000001</v>
      </c>
      <c r="W33" s="2">
        <v>156.59641999999999</v>
      </c>
      <c r="X33" s="2">
        <v>207.54892000000001</v>
      </c>
      <c r="Y33" s="2">
        <f t="shared" si="5"/>
        <v>177.69515333333334</v>
      </c>
      <c r="Z33" s="2">
        <v>283.43993999999998</v>
      </c>
      <c r="AA33" s="2">
        <v>225.22047000000001</v>
      </c>
      <c r="AB33" s="2">
        <v>239.74919</v>
      </c>
      <c r="AC33" s="2">
        <f t="shared" si="6"/>
        <v>249.46986666666666</v>
      </c>
      <c r="AD33" s="2">
        <v>443.44904000000002</v>
      </c>
      <c r="AE33" s="2">
        <v>297.34732000000002</v>
      </c>
      <c r="AF33" s="2">
        <v>279.23363999999998</v>
      </c>
      <c r="AG33" s="2">
        <f t="shared" si="7"/>
        <v>340.01</v>
      </c>
      <c r="AH33" s="2">
        <v>249.81833</v>
      </c>
      <c r="AI33" s="2">
        <v>220.79736</v>
      </c>
      <c r="AJ33" s="2">
        <v>204.14676</v>
      </c>
      <c r="AK33" s="2">
        <f t="shared" si="8"/>
        <v>224.92081666666664</v>
      </c>
      <c r="AL33" s="2">
        <v>213.56947</v>
      </c>
      <c r="AM33" s="2">
        <v>215.80547999999999</v>
      </c>
      <c r="AN33" s="2">
        <v>154.38212999999999</v>
      </c>
      <c r="AO33" s="2">
        <f t="shared" si="9"/>
        <v>194.58569333333332</v>
      </c>
      <c r="AP33" s="2">
        <v>113.90658999999999</v>
      </c>
      <c r="AQ33" s="2">
        <v>192.72887</v>
      </c>
      <c r="AR33" s="2">
        <v>168.02324999999999</v>
      </c>
      <c r="AS33" s="2">
        <f t="shared" si="10"/>
        <v>158.21956999999998</v>
      </c>
      <c r="AT33" s="2">
        <v>154.41989000000001</v>
      </c>
      <c r="AU33" s="2">
        <v>183.5411</v>
      </c>
      <c r="AV33" s="2">
        <v>168.88480000000001</v>
      </c>
      <c r="AW33" s="2">
        <f t="shared" si="11"/>
        <v>168.9485966666667</v>
      </c>
      <c r="AX33" s="2">
        <v>72.28904</v>
      </c>
      <c r="AY33" s="2">
        <v>183.41412</v>
      </c>
      <c r="AZ33" s="2">
        <v>131.19301999999999</v>
      </c>
      <c r="BA33" s="2">
        <f t="shared" si="12"/>
        <v>128.96539333333331</v>
      </c>
      <c r="BB33" s="2">
        <v>109.95431000000001</v>
      </c>
      <c r="BC33" s="2">
        <v>121.50448</v>
      </c>
      <c r="BD33" s="2">
        <v>112.55546</v>
      </c>
      <c r="BE33" s="2">
        <f t="shared" si="13"/>
        <v>114.67141666666667</v>
      </c>
      <c r="BF33" s="2">
        <v>224.06174999999999</v>
      </c>
      <c r="BG33" s="2">
        <v>267.50112999999999</v>
      </c>
      <c r="BH33" s="2">
        <v>321.15703999999999</v>
      </c>
      <c r="BI33" s="2">
        <f t="shared" si="14"/>
        <v>270.90663999999998</v>
      </c>
      <c r="BJ33" s="2">
        <v>466.02530000000002</v>
      </c>
      <c r="BK33" s="2">
        <v>429.07434000000001</v>
      </c>
      <c r="BL33" s="2">
        <v>446.33404999999999</v>
      </c>
      <c r="BM33" s="2">
        <f t="shared" si="15"/>
        <v>447.14456333333334</v>
      </c>
      <c r="BN33" s="2">
        <v>359.75655999999998</v>
      </c>
      <c r="BO33" s="2">
        <v>375.25470000000001</v>
      </c>
      <c r="BP33" s="2">
        <v>419.29131999999998</v>
      </c>
      <c r="BQ33" s="2">
        <f t="shared" si="16"/>
        <v>384.7675266666667</v>
      </c>
      <c r="BR33" s="2" t="s">
        <v>117</v>
      </c>
    </row>
    <row r="34" spans="1:70">
      <c r="A34" s="2" t="s">
        <v>118</v>
      </c>
      <c r="B34" s="2">
        <v>266.60770000000002</v>
      </c>
      <c r="C34" s="2">
        <v>343.32350000000002</v>
      </c>
      <c r="D34" s="2">
        <v>246.12897000000001</v>
      </c>
      <c r="E34" s="2">
        <f t="shared" si="0"/>
        <v>285.35338999999999</v>
      </c>
      <c r="F34" s="2">
        <v>279.01391999999998</v>
      </c>
      <c r="G34" s="2">
        <v>329.63357999999999</v>
      </c>
      <c r="H34" s="2">
        <v>272.43198000000001</v>
      </c>
      <c r="I34" s="2">
        <f t="shared" si="1"/>
        <v>293.69316000000003</v>
      </c>
      <c r="J34" s="2">
        <v>238.49854999999999</v>
      </c>
      <c r="K34" s="2">
        <v>192.22114999999999</v>
      </c>
      <c r="L34" s="2">
        <v>263.65526999999997</v>
      </c>
      <c r="M34" s="2">
        <f t="shared" si="2"/>
        <v>231.45832333333331</v>
      </c>
      <c r="N34" s="2">
        <v>959.91390000000001</v>
      </c>
      <c r="O34" s="2">
        <v>949.47455000000002</v>
      </c>
      <c r="P34" s="2">
        <v>834.89170000000001</v>
      </c>
      <c r="Q34" s="2">
        <f t="shared" si="3"/>
        <v>914.76004999999998</v>
      </c>
      <c r="R34" s="2">
        <v>861.49694999999997</v>
      </c>
      <c r="S34" s="2">
        <v>959.95010000000002</v>
      </c>
      <c r="T34" s="2">
        <v>849.42899999999997</v>
      </c>
      <c r="U34" s="2">
        <f t="shared" si="4"/>
        <v>890.29201666666665</v>
      </c>
      <c r="V34" s="2">
        <v>589.99130000000002</v>
      </c>
      <c r="W34" s="2">
        <v>629.53610000000003</v>
      </c>
      <c r="X34" s="2">
        <v>570.37369999999999</v>
      </c>
      <c r="Y34" s="2">
        <f t="shared" si="5"/>
        <v>596.63369999999998</v>
      </c>
      <c r="Z34" s="2">
        <v>463.59859999999998</v>
      </c>
      <c r="AA34" s="2">
        <v>332.25745000000001</v>
      </c>
      <c r="AB34" s="2">
        <v>357.79424999999998</v>
      </c>
      <c r="AC34" s="2">
        <f t="shared" si="6"/>
        <v>384.55009999999999</v>
      </c>
      <c r="AD34" s="2">
        <v>286.89350000000002</v>
      </c>
      <c r="AE34" s="2">
        <v>365.90845000000002</v>
      </c>
      <c r="AF34" s="2">
        <v>356.75558000000001</v>
      </c>
      <c r="AG34" s="2">
        <f t="shared" si="7"/>
        <v>336.51917666666668</v>
      </c>
      <c r="AH34" s="2">
        <v>456.86367999999999</v>
      </c>
      <c r="AI34" s="2">
        <v>444.07240000000002</v>
      </c>
      <c r="AJ34" s="2">
        <v>405.95645000000002</v>
      </c>
      <c r="AK34" s="2">
        <f t="shared" si="8"/>
        <v>435.63084333333336</v>
      </c>
      <c r="AL34" s="2">
        <v>355.08582000000001</v>
      </c>
      <c r="AM34" s="2">
        <v>260.96816999999999</v>
      </c>
      <c r="AN34" s="2">
        <v>370.06952000000001</v>
      </c>
      <c r="AO34" s="2">
        <f t="shared" si="9"/>
        <v>328.70783666666665</v>
      </c>
      <c r="AP34" s="2">
        <v>602.40845000000002</v>
      </c>
      <c r="AQ34" s="2">
        <v>814.79363999999998</v>
      </c>
      <c r="AR34" s="2">
        <v>596.98895000000005</v>
      </c>
      <c r="AS34" s="2">
        <f t="shared" si="10"/>
        <v>671.39701333333335</v>
      </c>
      <c r="AT34" s="2">
        <v>829.91909999999996</v>
      </c>
      <c r="AU34" s="2">
        <v>577.27760000000001</v>
      </c>
      <c r="AV34" s="2">
        <v>661.11926000000005</v>
      </c>
      <c r="AW34" s="2">
        <f t="shared" si="11"/>
        <v>689.43865333333326</v>
      </c>
      <c r="AX34" s="2">
        <v>879.28594999999996</v>
      </c>
      <c r="AY34" s="2">
        <v>809.32100000000003</v>
      </c>
      <c r="AZ34" s="2">
        <v>983.67150000000004</v>
      </c>
      <c r="BA34" s="2">
        <f t="shared" si="12"/>
        <v>890.75948333333326</v>
      </c>
      <c r="BB34" s="2">
        <v>1364.2755999999999</v>
      </c>
      <c r="BC34" s="2">
        <v>1438.3490999999999</v>
      </c>
      <c r="BD34" s="2">
        <v>1258.1337000000001</v>
      </c>
      <c r="BE34" s="2">
        <f t="shared" si="13"/>
        <v>1353.5861333333332</v>
      </c>
      <c r="BF34" s="2">
        <v>279.49865999999997</v>
      </c>
      <c r="BG34" s="2">
        <v>375.10788000000002</v>
      </c>
      <c r="BH34" s="2">
        <v>348.53203999999999</v>
      </c>
      <c r="BI34" s="2">
        <f t="shared" si="14"/>
        <v>334.37952666666666</v>
      </c>
      <c r="BJ34" s="2">
        <v>156.87947</v>
      </c>
      <c r="BK34" s="2">
        <v>143.71673999999999</v>
      </c>
      <c r="BL34" s="2">
        <v>146.46341000000001</v>
      </c>
      <c r="BM34" s="2">
        <f t="shared" si="15"/>
        <v>149.01987333333332</v>
      </c>
      <c r="BN34" s="2">
        <v>236.42966999999999</v>
      </c>
      <c r="BO34" s="2">
        <v>258.01456000000002</v>
      </c>
      <c r="BP34" s="2">
        <v>245.37729999999999</v>
      </c>
      <c r="BQ34" s="2">
        <f t="shared" si="16"/>
        <v>246.60717666666665</v>
      </c>
      <c r="BR34" s="2" t="s">
        <v>119</v>
      </c>
    </row>
    <row r="35" spans="1:70">
      <c r="A35" s="2" t="s">
        <v>120</v>
      </c>
      <c r="B35" s="2">
        <v>367.31353999999999</v>
      </c>
      <c r="C35" s="2">
        <v>243.84442000000001</v>
      </c>
      <c r="D35" s="2">
        <v>177.83960999999999</v>
      </c>
      <c r="E35" s="2">
        <f t="shared" si="0"/>
        <v>262.99919</v>
      </c>
      <c r="F35" s="2">
        <v>116.74848</v>
      </c>
      <c r="G35" s="2">
        <v>142.93637000000001</v>
      </c>
      <c r="H35" s="2">
        <v>106.63928</v>
      </c>
      <c r="I35" s="2">
        <f t="shared" si="1"/>
        <v>122.10804333333333</v>
      </c>
      <c r="J35" s="2">
        <v>88.09872</v>
      </c>
      <c r="K35" s="2">
        <v>90.393259999999998</v>
      </c>
      <c r="L35" s="2">
        <v>98.068240000000003</v>
      </c>
      <c r="M35" s="2">
        <f t="shared" si="2"/>
        <v>92.18674</v>
      </c>
      <c r="N35" s="2">
        <v>218.28673000000001</v>
      </c>
      <c r="O35" s="2">
        <v>164.76907</v>
      </c>
      <c r="P35" s="2">
        <v>190.39793</v>
      </c>
      <c r="Q35" s="2">
        <f t="shared" si="3"/>
        <v>191.15124333333333</v>
      </c>
      <c r="R35" s="2">
        <v>171.47835000000001</v>
      </c>
      <c r="S35" s="2">
        <v>141.62379999999999</v>
      </c>
      <c r="T35" s="2">
        <v>163.05000000000001</v>
      </c>
      <c r="U35" s="2">
        <f t="shared" si="4"/>
        <v>158.71738333333334</v>
      </c>
      <c r="V35" s="2">
        <v>176.05923000000001</v>
      </c>
      <c r="W35" s="2">
        <v>181.58332999999999</v>
      </c>
      <c r="X35" s="2">
        <v>163.58884</v>
      </c>
      <c r="Y35" s="2">
        <f t="shared" si="5"/>
        <v>173.74379999999999</v>
      </c>
      <c r="Z35" s="2">
        <v>256.03332999999998</v>
      </c>
      <c r="AA35" s="2">
        <v>205.60521</v>
      </c>
      <c r="AB35" s="2">
        <v>269.13968</v>
      </c>
      <c r="AC35" s="2">
        <f t="shared" si="6"/>
        <v>243.59273999999996</v>
      </c>
      <c r="AD35" s="2">
        <v>251.84392</v>
      </c>
      <c r="AE35" s="2">
        <v>232.0403</v>
      </c>
      <c r="AF35" s="2">
        <v>232.81111000000001</v>
      </c>
      <c r="AG35" s="2">
        <f t="shared" si="7"/>
        <v>238.89844333333335</v>
      </c>
      <c r="AH35" s="2">
        <v>231.29282000000001</v>
      </c>
      <c r="AI35" s="2">
        <v>230.38732999999999</v>
      </c>
      <c r="AJ35" s="2">
        <v>168.37025</v>
      </c>
      <c r="AK35" s="2">
        <f t="shared" si="8"/>
        <v>210.01680000000002</v>
      </c>
      <c r="AL35" s="2">
        <v>166.35390000000001</v>
      </c>
      <c r="AM35" s="2">
        <v>148.35714999999999</v>
      </c>
      <c r="AN35" s="2">
        <v>172.94891000000001</v>
      </c>
      <c r="AO35" s="2">
        <f t="shared" si="9"/>
        <v>162.55332000000001</v>
      </c>
      <c r="AP35" s="2">
        <v>318.38099999999997</v>
      </c>
      <c r="AQ35" s="2">
        <v>425.10070000000002</v>
      </c>
      <c r="AR35" s="2">
        <v>223.92079000000001</v>
      </c>
      <c r="AS35" s="2">
        <f t="shared" si="10"/>
        <v>322.4674966666667</v>
      </c>
      <c r="AT35" s="2">
        <v>184.00201000000001</v>
      </c>
      <c r="AU35" s="2">
        <v>322.68558000000002</v>
      </c>
      <c r="AV35" s="2">
        <v>234.01337000000001</v>
      </c>
      <c r="AW35" s="2">
        <f t="shared" si="11"/>
        <v>246.90031999999999</v>
      </c>
      <c r="AX35" s="2">
        <v>151.82037</v>
      </c>
      <c r="AY35" s="2">
        <v>183.01481999999999</v>
      </c>
      <c r="AZ35" s="2">
        <v>95.613230000000001</v>
      </c>
      <c r="BA35" s="2">
        <f t="shared" si="12"/>
        <v>143.48280666666668</v>
      </c>
      <c r="BB35" s="2">
        <v>97.907079999999993</v>
      </c>
      <c r="BC35" s="2">
        <v>84.635310000000004</v>
      </c>
      <c r="BD35" s="2">
        <v>96.921409999999995</v>
      </c>
      <c r="BE35" s="2">
        <f t="shared" si="13"/>
        <v>93.154600000000002</v>
      </c>
      <c r="BF35" s="2">
        <v>101.944046</v>
      </c>
      <c r="BG35" s="2">
        <v>129.46544</v>
      </c>
      <c r="BH35" s="2">
        <v>125.53549</v>
      </c>
      <c r="BI35" s="2">
        <f t="shared" si="14"/>
        <v>118.98165866666666</v>
      </c>
      <c r="BJ35" s="2">
        <v>164.77376000000001</v>
      </c>
      <c r="BK35" s="2">
        <v>186.79338000000001</v>
      </c>
      <c r="BL35" s="2">
        <v>159.10570999999999</v>
      </c>
      <c r="BM35" s="2">
        <f t="shared" si="15"/>
        <v>170.22428333333332</v>
      </c>
      <c r="BN35" s="2">
        <v>184.17918</v>
      </c>
      <c r="BO35" s="2">
        <v>163.95865000000001</v>
      </c>
      <c r="BP35" s="2">
        <v>219.43544</v>
      </c>
      <c r="BQ35" s="2">
        <f t="shared" si="16"/>
        <v>189.19109</v>
      </c>
      <c r="BR35" s="2" t="s">
        <v>121</v>
      </c>
    </row>
    <row r="36" spans="1:70">
      <c r="A36" s="2" t="s">
        <v>122</v>
      </c>
      <c r="B36" s="2">
        <v>346.27258</v>
      </c>
      <c r="C36" s="2">
        <v>315.88843000000003</v>
      </c>
      <c r="D36" s="2">
        <v>509.00301999999999</v>
      </c>
      <c r="E36" s="2">
        <f t="shared" si="0"/>
        <v>390.38800999999995</v>
      </c>
      <c r="F36" s="2">
        <v>181.48595</v>
      </c>
      <c r="G36" s="2">
        <v>181.06554</v>
      </c>
      <c r="H36" s="2">
        <v>186.74387999999999</v>
      </c>
      <c r="I36" s="2">
        <f t="shared" si="1"/>
        <v>183.09845666666669</v>
      </c>
      <c r="J36" s="2">
        <v>160.01822999999999</v>
      </c>
      <c r="K36" s="2">
        <v>163.60593</v>
      </c>
      <c r="L36" s="2">
        <v>154.68199000000001</v>
      </c>
      <c r="M36" s="2">
        <f t="shared" si="2"/>
        <v>159.43538333333333</v>
      </c>
      <c r="N36" s="2">
        <v>439.56304999999998</v>
      </c>
      <c r="O36" s="2">
        <v>380.44463999999999</v>
      </c>
      <c r="P36" s="2">
        <v>431.68115</v>
      </c>
      <c r="Q36" s="2">
        <f t="shared" si="3"/>
        <v>417.22961333333325</v>
      </c>
      <c r="R36" s="2">
        <v>242.43407999999999</v>
      </c>
      <c r="S36" s="2">
        <v>286.61070000000001</v>
      </c>
      <c r="T36" s="2">
        <v>261.76065</v>
      </c>
      <c r="U36" s="2">
        <f t="shared" si="4"/>
        <v>263.60180999999994</v>
      </c>
      <c r="V36" s="2">
        <v>328.28104000000002</v>
      </c>
      <c r="W36" s="2">
        <v>279.68459999999999</v>
      </c>
      <c r="X36" s="2">
        <v>411.83769999999998</v>
      </c>
      <c r="Y36" s="2">
        <f t="shared" si="5"/>
        <v>339.93444666666664</v>
      </c>
      <c r="Z36" s="2">
        <v>315.94565</v>
      </c>
      <c r="AA36" s="2">
        <v>291.63781999999998</v>
      </c>
      <c r="AB36" s="2">
        <v>318.76364000000001</v>
      </c>
      <c r="AC36" s="2">
        <f t="shared" si="6"/>
        <v>308.78237000000001</v>
      </c>
      <c r="AD36" s="2">
        <v>194.18075999999999</v>
      </c>
      <c r="AE36" s="2">
        <v>195.74843000000001</v>
      </c>
      <c r="AF36" s="2">
        <v>172.73777999999999</v>
      </c>
      <c r="AG36" s="2">
        <f t="shared" si="7"/>
        <v>187.55565666666666</v>
      </c>
      <c r="AH36" s="2">
        <v>226.93062</v>
      </c>
      <c r="AI36" s="2">
        <v>232.46364</v>
      </c>
      <c r="AJ36" s="2">
        <v>231.78513000000001</v>
      </c>
      <c r="AK36" s="2">
        <f t="shared" si="8"/>
        <v>230.39313000000001</v>
      </c>
      <c r="AL36" s="2">
        <v>343.94815</v>
      </c>
      <c r="AM36" s="2">
        <v>336.34075999999999</v>
      </c>
      <c r="AN36" s="2">
        <v>268.06137000000001</v>
      </c>
      <c r="AO36" s="2">
        <f t="shared" si="9"/>
        <v>316.11676</v>
      </c>
      <c r="AP36" s="2">
        <v>177.06151</v>
      </c>
      <c r="AQ36" s="2">
        <v>187.25445999999999</v>
      </c>
      <c r="AR36" s="2">
        <v>160.16660999999999</v>
      </c>
      <c r="AS36" s="2">
        <f t="shared" si="10"/>
        <v>174.82752666666667</v>
      </c>
      <c r="AT36" s="2">
        <v>105.01157000000001</v>
      </c>
      <c r="AU36" s="2">
        <v>154.41412</v>
      </c>
      <c r="AV36" s="2">
        <v>120.213875</v>
      </c>
      <c r="AW36" s="2">
        <f t="shared" si="11"/>
        <v>126.54652166666669</v>
      </c>
      <c r="AX36" s="2">
        <v>121.748856</v>
      </c>
      <c r="AY36" s="2">
        <v>112.02099</v>
      </c>
      <c r="AZ36" s="2">
        <v>95.730800000000002</v>
      </c>
      <c r="BA36" s="2">
        <f t="shared" si="12"/>
        <v>109.83354866666667</v>
      </c>
      <c r="BB36" s="2">
        <v>76.649850000000001</v>
      </c>
      <c r="BC36" s="2">
        <v>116.585945</v>
      </c>
      <c r="BD36" s="2">
        <v>103.57171</v>
      </c>
      <c r="BE36" s="2">
        <f t="shared" si="13"/>
        <v>98.935834999999997</v>
      </c>
      <c r="BF36" s="2">
        <v>170.45067</v>
      </c>
      <c r="BG36" s="2">
        <v>122.92557499999999</v>
      </c>
      <c r="BH36" s="2">
        <v>169.1156</v>
      </c>
      <c r="BI36" s="2">
        <f t="shared" si="14"/>
        <v>154.16394833333334</v>
      </c>
      <c r="BJ36" s="2">
        <v>213.99137999999999</v>
      </c>
      <c r="BK36" s="2">
        <v>200.33614</v>
      </c>
      <c r="BL36" s="2">
        <v>210.92639</v>
      </c>
      <c r="BM36" s="2">
        <f t="shared" si="15"/>
        <v>208.41797</v>
      </c>
      <c r="BN36" s="2">
        <v>147.71789999999999</v>
      </c>
      <c r="BO36" s="2">
        <v>179.67632</v>
      </c>
      <c r="BP36" s="2">
        <v>177.33267000000001</v>
      </c>
      <c r="BQ36" s="2">
        <f t="shared" si="16"/>
        <v>168.24229666666668</v>
      </c>
      <c r="BR36" s="2" t="s">
        <v>123</v>
      </c>
    </row>
    <row r="37" spans="1:70">
      <c r="A37" s="2" t="s">
        <v>124</v>
      </c>
      <c r="B37" s="2">
        <v>4.7164507000000002</v>
      </c>
      <c r="C37" s="2">
        <v>4.7203739999999996</v>
      </c>
      <c r="D37" s="2">
        <v>4.7743254000000004</v>
      </c>
      <c r="E37" s="2">
        <f t="shared" si="0"/>
        <v>4.7370500333333334</v>
      </c>
      <c r="F37" s="2">
        <v>4.6138620000000001</v>
      </c>
      <c r="G37" s="2">
        <v>4.5528665000000004</v>
      </c>
      <c r="H37" s="2">
        <v>4.5580569999999998</v>
      </c>
      <c r="I37" s="2">
        <f t="shared" si="1"/>
        <v>4.5749285000000004</v>
      </c>
      <c r="J37" s="2">
        <v>4.5993366</v>
      </c>
      <c r="K37" s="2">
        <v>4.9859770000000001</v>
      </c>
      <c r="L37" s="2">
        <v>4.5441310000000001</v>
      </c>
      <c r="M37" s="2">
        <f t="shared" si="2"/>
        <v>4.7098148666666662</v>
      </c>
      <c r="N37" s="2">
        <v>4.5752816000000003</v>
      </c>
      <c r="O37" s="2">
        <v>4.6115079999999997</v>
      </c>
      <c r="P37" s="2">
        <v>4.5704494000000002</v>
      </c>
      <c r="Q37" s="2">
        <f t="shared" si="3"/>
        <v>4.5857463333333337</v>
      </c>
      <c r="R37" s="2">
        <v>4.623983</v>
      </c>
      <c r="S37" s="2">
        <v>4.680383</v>
      </c>
      <c r="T37" s="2">
        <v>4.6968740000000002</v>
      </c>
      <c r="U37" s="2">
        <f t="shared" si="4"/>
        <v>4.6670799999999995</v>
      </c>
      <c r="V37" s="2">
        <v>4.5586976999999997</v>
      </c>
      <c r="W37" s="2">
        <v>4.5972</v>
      </c>
      <c r="X37" s="2">
        <v>4.4937772999999996</v>
      </c>
      <c r="Y37" s="2">
        <f t="shared" si="5"/>
        <v>4.5498916666666664</v>
      </c>
      <c r="Z37" s="2">
        <v>4.5751023000000002</v>
      </c>
      <c r="AA37" s="2">
        <v>4.6311080000000002</v>
      </c>
      <c r="AB37" s="2">
        <v>4.5686970000000002</v>
      </c>
      <c r="AC37" s="2">
        <f t="shared" si="6"/>
        <v>4.5916357666666672</v>
      </c>
      <c r="AD37" s="2">
        <v>4.5681963000000003</v>
      </c>
      <c r="AE37" s="2">
        <v>4.5569787000000002</v>
      </c>
      <c r="AF37" s="2">
        <v>4.6033425000000001</v>
      </c>
      <c r="AG37" s="2">
        <f t="shared" si="7"/>
        <v>4.5761725000000002</v>
      </c>
      <c r="AH37" s="2">
        <v>4.54298</v>
      </c>
      <c r="AI37" s="2">
        <v>4.5653524000000001</v>
      </c>
      <c r="AJ37" s="2">
        <v>4.5855050000000004</v>
      </c>
      <c r="AK37" s="2">
        <f t="shared" si="8"/>
        <v>4.5646124666666665</v>
      </c>
      <c r="AL37" s="2">
        <v>4.5532826999999996</v>
      </c>
      <c r="AM37" s="2">
        <v>4.5277862999999998</v>
      </c>
      <c r="AN37" s="2">
        <v>4.5482769999999997</v>
      </c>
      <c r="AO37" s="2">
        <f t="shared" si="9"/>
        <v>4.5431153333333327</v>
      </c>
      <c r="AP37" s="2">
        <v>4.5445710000000004</v>
      </c>
      <c r="AQ37" s="2">
        <v>4.5425209999999998</v>
      </c>
      <c r="AR37" s="2">
        <v>4.4930053000000001</v>
      </c>
      <c r="AS37" s="2">
        <f t="shared" si="10"/>
        <v>4.5266991000000001</v>
      </c>
      <c r="AT37" s="2">
        <v>4.5639110000000001</v>
      </c>
      <c r="AU37" s="2">
        <v>4.5583453</v>
      </c>
      <c r="AV37" s="2">
        <v>4.5628076000000002</v>
      </c>
      <c r="AW37" s="2">
        <f t="shared" si="11"/>
        <v>4.5616879666666668</v>
      </c>
      <c r="AX37" s="2">
        <v>4.8024405999999997</v>
      </c>
      <c r="AY37" s="2">
        <v>4.7211730000000003</v>
      </c>
      <c r="AZ37" s="2">
        <v>4.7852563999999997</v>
      </c>
      <c r="BA37" s="2">
        <f t="shared" si="12"/>
        <v>4.7696233333333335</v>
      </c>
      <c r="BB37" s="2">
        <v>4.9805549999999998</v>
      </c>
      <c r="BC37" s="2">
        <v>4.6474532999999996</v>
      </c>
      <c r="BD37" s="2">
        <v>4.7255596999999998</v>
      </c>
      <c r="BE37" s="2">
        <f t="shared" si="13"/>
        <v>4.7845226666666667</v>
      </c>
      <c r="BF37" s="2">
        <v>4.7119236000000004</v>
      </c>
      <c r="BG37" s="2">
        <v>4.6102756999999999</v>
      </c>
      <c r="BH37" s="2">
        <v>4.5276339999999999</v>
      </c>
      <c r="BI37" s="2">
        <f t="shared" si="14"/>
        <v>4.6166111000000001</v>
      </c>
      <c r="BJ37" s="2">
        <v>4.5203170000000004</v>
      </c>
      <c r="BK37" s="2">
        <v>4.5889005999999997</v>
      </c>
      <c r="BL37" s="2">
        <v>4.5590615000000003</v>
      </c>
      <c r="BM37" s="2">
        <f t="shared" si="15"/>
        <v>4.556093033333334</v>
      </c>
      <c r="BN37" s="2">
        <v>4.5804396000000001</v>
      </c>
      <c r="BO37" s="2">
        <v>4.4997319999999998</v>
      </c>
      <c r="BP37" s="2">
        <v>4.4774475000000002</v>
      </c>
      <c r="BQ37" s="2">
        <f t="shared" si="16"/>
        <v>4.5192063666666664</v>
      </c>
      <c r="BR37" s="2" t="s">
        <v>125</v>
      </c>
    </row>
    <row r="38" spans="1:70">
      <c r="A38" s="2" t="s">
        <v>126</v>
      </c>
      <c r="B38" s="2">
        <v>4.8207436000000001</v>
      </c>
      <c r="C38" s="2">
        <v>4.7784466999999999</v>
      </c>
      <c r="D38" s="2">
        <v>4.766635</v>
      </c>
      <c r="E38" s="2">
        <f t="shared" si="0"/>
        <v>4.7886084333333336</v>
      </c>
      <c r="F38" s="2">
        <v>4.7268309999999998</v>
      </c>
      <c r="G38" s="2">
        <v>4.651688</v>
      </c>
      <c r="H38" s="2">
        <v>4.6523260000000004</v>
      </c>
      <c r="I38" s="2">
        <f t="shared" si="1"/>
        <v>4.6769483333333337</v>
      </c>
      <c r="J38" s="2">
        <v>4.6996612999999998</v>
      </c>
      <c r="K38" s="2">
        <v>4.6619190000000001</v>
      </c>
      <c r="L38" s="2">
        <v>4.6585317000000002</v>
      </c>
      <c r="M38" s="2">
        <f t="shared" si="2"/>
        <v>4.673370666666667</v>
      </c>
      <c r="N38" s="2">
        <v>4.6786130000000004</v>
      </c>
      <c r="O38" s="2">
        <v>4.7134720000000003</v>
      </c>
      <c r="P38" s="2">
        <v>4.6698193999999997</v>
      </c>
      <c r="Q38" s="2">
        <f t="shared" si="3"/>
        <v>4.6873014666666668</v>
      </c>
      <c r="R38" s="2">
        <v>4.7341639999999998</v>
      </c>
      <c r="S38" s="2">
        <v>4.7487006000000003</v>
      </c>
      <c r="T38" s="2">
        <v>4.8075599999999996</v>
      </c>
      <c r="U38" s="2">
        <f t="shared" si="4"/>
        <v>4.763474866666666</v>
      </c>
      <c r="V38" s="2">
        <v>4.7061250000000001</v>
      </c>
      <c r="W38" s="2">
        <v>4.692196</v>
      </c>
      <c r="X38" s="2">
        <v>4.5770574000000002</v>
      </c>
      <c r="Y38" s="2">
        <f t="shared" si="5"/>
        <v>4.6584594666666668</v>
      </c>
      <c r="Z38" s="2">
        <v>4.6664219999999998</v>
      </c>
      <c r="AA38" s="2">
        <v>4.7037180000000003</v>
      </c>
      <c r="AB38" s="2">
        <v>4.6676396999999996</v>
      </c>
      <c r="AC38" s="2">
        <f t="shared" si="6"/>
        <v>4.679259899999999</v>
      </c>
      <c r="AD38" s="2">
        <v>4.6732040000000001</v>
      </c>
      <c r="AE38" s="2">
        <v>4.6448039999999997</v>
      </c>
      <c r="AF38" s="2">
        <v>4.6930703999999999</v>
      </c>
      <c r="AG38" s="2">
        <f t="shared" si="7"/>
        <v>4.6703594666666666</v>
      </c>
      <c r="AH38" s="2">
        <v>4.6508117000000002</v>
      </c>
      <c r="AI38" s="2">
        <v>4.6756681999999996</v>
      </c>
      <c r="AJ38" s="2">
        <v>4.6852809999999998</v>
      </c>
      <c r="AK38" s="2">
        <f t="shared" si="8"/>
        <v>4.670586966666666</v>
      </c>
      <c r="AL38" s="2">
        <v>4.6687649999999996</v>
      </c>
      <c r="AM38" s="2">
        <v>4.6341343000000004</v>
      </c>
      <c r="AN38" s="2">
        <v>4.6404680000000003</v>
      </c>
      <c r="AO38" s="2">
        <f t="shared" si="9"/>
        <v>4.6477890999999998</v>
      </c>
      <c r="AP38" s="2">
        <v>4.6447864000000001</v>
      </c>
      <c r="AQ38" s="2">
        <v>4.6623134999999998</v>
      </c>
      <c r="AR38" s="2">
        <v>4.5949035</v>
      </c>
      <c r="AS38" s="2">
        <f t="shared" si="10"/>
        <v>4.6340011333333342</v>
      </c>
      <c r="AT38" s="2">
        <v>4.6681990000000004</v>
      </c>
      <c r="AU38" s="2">
        <v>4.6560410000000001</v>
      </c>
      <c r="AV38" s="2">
        <v>4.665095</v>
      </c>
      <c r="AW38" s="2">
        <f t="shared" si="11"/>
        <v>4.6631116666666665</v>
      </c>
      <c r="AX38" s="2">
        <v>4.8287120000000003</v>
      </c>
      <c r="AY38" s="2">
        <v>4.7332535</v>
      </c>
      <c r="AZ38" s="2">
        <v>4.8229889999999997</v>
      </c>
      <c r="BA38" s="2">
        <f t="shared" si="12"/>
        <v>4.7949848333333334</v>
      </c>
      <c r="BB38" s="2">
        <v>4.8497190000000003</v>
      </c>
      <c r="BC38" s="2">
        <v>4.7298330000000002</v>
      </c>
      <c r="BD38" s="2">
        <v>4.8182364</v>
      </c>
      <c r="BE38" s="2">
        <f t="shared" si="13"/>
        <v>4.7992628000000002</v>
      </c>
      <c r="BF38" s="2">
        <v>4.8580810000000003</v>
      </c>
      <c r="BG38" s="2">
        <v>4.7195834999999997</v>
      </c>
      <c r="BH38" s="2">
        <v>4.6250252999999999</v>
      </c>
      <c r="BI38" s="2">
        <f t="shared" si="14"/>
        <v>4.7342299333333342</v>
      </c>
      <c r="BJ38" s="2">
        <v>4.6232870000000004</v>
      </c>
      <c r="BK38" s="2">
        <v>4.6874219999999998</v>
      </c>
      <c r="BL38" s="2">
        <v>4.6734895999999999</v>
      </c>
      <c r="BM38" s="2">
        <f t="shared" si="15"/>
        <v>4.6613995333333333</v>
      </c>
      <c r="BN38" s="2">
        <v>4.6797029999999999</v>
      </c>
      <c r="BO38" s="2">
        <v>4.5903349999999996</v>
      </c>
      <c r="BP38" s="2">
        <v>4.5643982999999997</v>
      </c>
      <c r="BQ38" s="2">
        <f t="shared" si="16"/>
        <v>4.611478766666667</v>
      </c>
      <c r="BR38" s="2" t="s">
        <v>127</v>
      </c>
    </row>
    <row r="39" spans="1:70">
      <c r="A39" s="2" t="s">
        <v>128</v>
      </c>
      <c r="B39" s="2">
        <v>7.4662175</v>
      </c>
      <c r="C39" s="2">
        <v>7.2747570000000001</v>
      </c>
      <c r="D39" s="2">
        <v>7.4575620000000002</v>
      </c>
      <c r="E39" s="2">
        <f t="shared" si="0"/>
        <v>7.3995121666666668</v>
      </c>
      <c r="F39" s="2">
        <v>6.8313683999999997</v>
      </c>
      <c r="G39" s="2">
        <v>6.6496734999999996</v>
      </c>
      <c r="H39" s="2">
        <v>6.6293473000000001</v>
      </c>
      <c r="I39" s="2">
        <f t="shared" si="1"/>
        <v>6.703463066666667</v>
      </c>
      <c r="J39" s="2">
        <v>6.8264040000000001</v>
      </c>
      <c r="K39" s="2">
        <v>6.8873734000000004</v>
      </c>
      <c r="L39" s="2">
        <v>6.7183355999999996</v>
      </c>
      <c r="M39" s="2">
        <f t="shared" si="2"/>
        <v>6.8107043333333337</v>
      </c>
      <c r="N39" s="2">
        <v>6.7948065</v>
      </c>
      <c r="O39" s="2">
        <v>6.8323606999999997</v>
      </c>
      <c r="P39" s="2">
        <v>8.1659670000000002</v>
      </c>
      <c r="Q39" s="2">
        <f t="shared" si="3"/>
        <v>7.2643780666666657</v>
      </c>
      <c r="R39" s="2">
        <v>6.8602259999999999</v>
      </c>
      <c r="S39" s="2">
        <v>7.3920336000000004</v>
      </c>
      <c r="T39" s="2">
        <v>7.0419219999999996</v>
      </c>
      <c r="U39" s="2">
        <f t="shared" si="4"/>
        <v>7.0980605333333342</v>
      </c>
      <c r="V39" s="2">
        <v>7.1847515</v>
      </c>
      <c r="W39" s="2">
        <v>8.2407254999999999</v>
      </c>
      <c r="X39" s="2">
        <v>13.833519000000001</v>
      </c>
      <c r="Y39" s="2">
        <f t="shared" si="5"/>
        <v>9.7529986666666684</v>
      </c>
      <c r="Z39" s="2">
        <v>6.9930405999999996</v>
      </c>
      <c r="AA39" s="2">
        <v>6.8899520000000001</v>
      </c>
      <c r="AB39" s="2">
        <v>6.762454</v>
      </c>
      <c r="AC39" s="2">
        <f t="shared" si="6"/>
        <v>6.8818155333333335</v>
      </c>
      <c r="AD39" s="2">
        <v>6.8101276999999998</v>
      </c>
      <c r="AE39" s="2">
        <v>6.6528435000000004</v>
      </c>
      <c r="AF39" s="2">
        <v>7.0634550000000003</v>
      </c>
      <c r="AG39" s="2">
        <f t="shared" si="7"/>
        <v>6.8421420666666668</v>
      </c>
      <c r="AH39" s="2">
        <v>12.698893</v>
      </c>
      <c r="AI39" s="2">
        <v>23.374189999999999</v>
      </c>
      <c r="AJ39" s="2">
        <v>10.633971000000001</v>
      </c>
      <c r="AK39" s="2">
        <f t="shared" si="8"/>
        <v>15.569018</v>
      </c>
      <c r="AL39" s="2">
        <v>7.7903894999999999</v>
      </c>
      <c r="AM39" s="2">
        <v>15.532218</v>
      </c>
      <c r="AN39" s="2">
        <v>11.122256</v>
      </c>
      <c r="AO39" s="2">
        <f t="shared" si="9"/>
        <v>11.481621166666665</v>
      </c>
      <c r="AP39" s="2">
        <v>6.9821629999999999</v>
      </c>
      <c r="AQ39" s="2">
        <v>6.7689133000000004</v>
      </c>
      <c r="AR39" s="2">
        <v>6.6983639999999998</v>
      </c>
      <c r="AS39" s="2">
        <f t="shared" si="10"/>
        <v>6.8164800999999997</v>
      </c>
      <c r="AT39" s="2">
        <v>6.5721683999999998</v>
      </c>
      <c r="AU39" s="2">
        <v>6.5781163999999999</v>
      </c>
      <c r="AV39" s="2">
        <v>6.6219409999999996</v>
      </c>
      <c r="AW39" s="2">
        <f t="shared" si="11"/>
        <v>6.5907419333333337</v>
      </c>
      <c r="AX39" s="2">
        <v>7.107596</v>
      </c>
      <c r="AY39" s="2">
        <v>6.8356247000000003</v>
      </c>
      <c r="AZ39" s="2">
        <v>8.1087659999999993</v>
      </c>
      <c r="BA39" s="2">
        <f t="shared" si="12"/>
        <v>7.3506622333333338</v>
      </c>
      <c r="BB39" s="2">
        <v>8.0178560000000001</v>
      </c>
      <c r="BC39" s="2">
        <v>6.7211639999999999</v>
      </c>
      <c r="BD39" s="2">
        <v>8.65395</v>
      </c>
      <c r="BE39" s="2">
        <f t="shared" si="13"/>
        <v>7.7976566666666658</v>
      </c>
      <c r="BF39" s="2">
        <v>7.1749989999999997</v>
      </c>
      <c r="BG39" s="2">
        <v>6.8722544000000001</v>
      </c>
      <c r="BH39" s="2">
        <v>6.5187920000000004</v>
      </c>
      <c r="BI39" s="2">
        <f t="shared" si="14"/>
        <v>6.8553484666666664</v>
      </c>
      <c r="BJ39" s="2">
        <v>6.5742320000000003</v>
      </c>
      <c r="BK39" s="2">
        <v>6.6681347000000004</v>
      </c>
      <c r="BL39" s="2">
        <v>6.6040663999999998</v>
      </c>
      <c r="BM39" s="2">
        <f t="shared" si="15"/>
        <v>6.6154777000000005</v>
      </c>
      <c r="BN39" s="2">
        <v>6.8047209999999998</v>
      </c>
      <c r="BO39" s="2">
        <v>6.4919057000000002</v>
      </c>
      <c r="BP39" s="2">
        <v>6.4649580000000002</v>
      </c>
      <c r="BQ39" s="2">
        <f t="shared" si="16"/>
        <v>6.5871949000000001</v>
      </c>
      <c r="BR39" s="2" t="s">
        <v>129</v>
      </c>
    </row>
    <row r="40" spans="1:70">
      <c r="A40" s="2" t="s">
        <v>130</v>
      </c>
      <c r="B40" s="2">
        <v>2878.6062000000002</v>
      </c>
      <c r="C40" s="2">
        <v>2981.4857999999999</v>
      </c>
      <c r="D40" s="2">
        <v>3222.9290000000001</v>
      </c>
      <c r="E40" s="2">
        <f t="shared" si="0"/>
        <v>3027.673666666667</v>
      </c>
      <c r="F40" s="2">
        <v>3202.6873000000001</v>
      </c>
      <c r="G40" s="2">
        <v>3553.0745000000002</v>
      </c>
      <c r="H40" s="2">
        <v>3419.8164000000002</v>
      </c>
      <c r="I40" s="2">
        <f t="shared" si="1"/>
        <v>3391.8593999999998</v>
      </c>
      <c r="J40" s="2">
        <v>2602.0279999999998</v>
      </c>
      <c r="K40" s="2">
        <v>3137.0740000000001</v>
      </c>
      <c r="L40" s="2">
        <v>3182.1120000000001</v>
      </c>
      <c r="M40" s="2">
        <f t="shared" si="2"/>
        <v>2973.7379999999998</v>
      </c>
      <c r="N40" s="2">
        <v>8230.777</v>
      </c>
      <c r="O40" s="2">
        <v>8277.0509999999995</v>
      </c>
      <c r="P40" s="2">
        <v>8330.3160000000007</v>
      </c>
      <c r="Q40" s="2">
        <f t="shared" si="3"/>
        <v>8279.3813333333328</v>
      </c>
      <c r="R40" s="2">
        <v>7763.0614999999998</v>
      </c>
      <c r="S40" s="2">
        <v>7666.8994000000002</v>
      </c>
      <c r="T40" s="2">
        <v>7734.0450000000001</v>
      </c>
      <c r="U40" s="2">
        <f t="shared" si="4"/>
        <v>7721.3352999999997</v>
      </c>
      <c r="V40" s="2">
        <v>7267.9870000000001</v>
      </c>
      <c r="W40" s="2">
        <v>5145.5454</v>
      </c>
      <c r="X40" s="2">
        <v>5149.2812000000004</v>
      </c>
      <c r="Y40" s="2">
        <f t="shared" si="5"/>
        <v>5854.2712000000001</v>
      </c>
      <c r="Z40" s="2">
        <v>6228.3869999999997</v>
      </c>
      <c r="AA40" s="2">
        <v>4400.5785999999998</v>
      </c>
      <c r="AB40" s="2">
        <v>6450.4062000000004</v>
      </c>
      <c r="AC40" s="2">
        <f t="shared" si="6"/>
        <v>5693.1239333333333</v>
      </c>
      <c r="AD40" s="2">
        <v>4586.3440000000001</v>
      </c>
      <c r="AE40" s="2">
        <v>4251.7150000000001</v>
      </c>
      <c r="AF40" s="2">
        <v>3972.2847000000002</v>
      </c>
      <c r="AG40" s="2">
        <f t="shared" si="7"/>
        <v>4270.1145666666671</v>
      </c>
      <c r="AH40" s="2">
        <v>4957.1239999999998</v>
      </c>
      <c r="AI40" s="2">
        <v>4660.0586000000003</v>
      </c>
      <c r="AJ40" s="2">
        <v>4548.1972999999998</v>
      </c>
      <c r="AK40" s="2">
        <f t="shared" si="8"/>
        <v>4721.7933000000003</v>
      </c>
      <c r="AL40" s="2">
        <v>2961.7012</v>
      </c>
      <c r="AM40" s="2">
        <v>3222.2941999999998</v>
      </c>
      <c r="AN40" s="2">
        <v>3201.5994000000001</v>
      </c>
      <c r="AO40" s="2">
        <f t="shared" si="9"/>
        <v>3128.5315999999998</v>
      </c>
      <c r="AP40" s="2">
        <v>3044.9758000000002</v>
      </c>
      <c r="AQ40" s="2">
        <v>4093.2689999999998</v>
      </c>
      <c r="AR40" s="2">
        <v>3236.8989999999999</v>
      </c>
      <c r="AS40" s="2">
        <f t="shared" si="10"/>
        <v>3458.3812666666668</v>
      </c>
      <c r="AT40" s="2">
        <v>2822.1086</v>
      </c>
      <c r="AU40" s="2">
        <v>2104.5390000000002</v>
      </c>
      <c r="AV40" s="2">
        <v>2493.3087999999998</v>
      </c>
      <c r="AW40" s="2">
        <f t="shared" si="11"/>
        <v>2473.3188</v>
      </c>
      <c r="AX40" s="2">
        <v>3565.3137000000002</v>
      </c>
      <c r="AY40" s="2">
        <v>4495.393</v>
      </c>
      <c r="AZ40" s="2">
        <v>4363.1953000000003</v>
      </c>
      <c r="BA40" s="2">
        <f t="shared" si="12"/>
        <v>4141.300666666667</v>
      </c>
      <c r="BB40" s="2">
        <v>6975.4204</v>
      </c>
      <c r="BC40" s="2">
        <v>8177.2943999999998</v>
      </c>
      <c r="BD40" s="2">
        <v>8238.2780000000002</v>
      </c>
      <c r="BE40" s="2">
        <f t="shared" si="13"/>
        <v>7796.9975999999997</v>
      </c>
      <c r="BF40" s="2">
        <v>3155.0547000000001</v>
      </c>
      <c r="BG40" s="2">
        <v>2693.4238</v>
      </c>
      <c r="BH40" s="2">
        <v>3178.5718000000002</v>
      </c>
      <c r="BI40" s="2">
        <f t="shared" si="14"/>
        <v>3009.0167666666671</v>
      </c>
      <c r="BJ40" s="2">
        <v>2253.7698</v>
      </c>
      <c r="BK40" s="2">
        <v>2076.7489999999998</v>
      </c>
      <c r="BL40" s="2">
        <v>2349.5515</v>
      </c>
      <c r="BM40" s="2">
        <f t="shared" si="15"/>
        <v>2226.6900999999998</v>
      </c>
      <c r="BN40" s="2">
        <v>2374.5524999999998</v>
      </c>
      <c r="BO40" s="2">
        <v>2092.5327000000002</v>
      </c>
      <c r="BP40" s="2">
        <v>2062.6174000000001</v>
      </c>
      <c r="BQ40" s="2">
        <f t="shared" si="16"/>
        <v>2176.5675333333334</v>
      </c>
      <c r="BR40" s="2" t="s">
        <v>131</v>
      </c>
    </row>
    <row r="41" spans="1:70">
      <c r="A41" s="2" t="s">
        <v>132</v>
      </c>
      <c r="B41" s="2">
        <v>813.84299999999996</v>
      </c>
      <c r="C41" s="2">
        <v>927.55820000000006</v>
      </c>
      <c r="D41" s="2">
        <v>661.61945000000003</v>
      </c>
      <c r="E41" s="2">
        <f t="shared" si="0"/>
        <v>801.00688333333335</v>
      </c>
      <c r="F41" s="2">
        <v>679.46420000000001</v>
      </c>
      <c r="G41" s="2">
        <v>730.80269999999996</v>
      </c>
      <c r="H41" s="2">
        <v>778.18200000000002</v>
      </c>
      <c r="I41" s="2">
        <f t="shared" si="1"/>
        <v>729.48296666666681</v>
      </c>
      <c r="J41" s="2">
        <v>860.73130000000003</v>
      </c>
      <c r="K41" s="2">
        <v>811.06804999999997</v>
      </c>
      <c r="L41" s="2">
        <v>930.76935000000003</v>
      </c>
      <c r="M41" s="2">
        <f t="shared" si="2"/>
        <v>867.52289999999994</v>
      </c>
      <c r="N41" s="2">
        <v>979.89890000000003</v>
      </c>
      <c r="O41" s="2">
        <v>1020.3418</v>
      </c>
      <c r="P41" s="2">
        <v>735.26499999999999</v>
      </c>
      <c r="Q41" s="2">
        <f t="shared" si="3"/>
        <v>911.83523333333335</v>
      </c>
      <c r="R41" s="2">
        <v>891.4905</v>
      </c>
      <c r="S41" s="2">
        <v>872.6576</v>
      </c>
      <c r="T41" s="2">
        <v>742.89030000000002</v>
      </c>
      <c r="U41" s="2">
        <f t="shared" si="4"/>
        <v>835.6794666666666</v>
      </c>
      <c r="V41" s="2">
        <v>873.07299999999998</v>
      </c>
      <c r="W41" s="2">
        <v>840.06793000000005</v>
      </c>
      <c r="X41" s="2">
        <v>901.51990000000001</v>
      </c>
      <c r="Y41" s="2">
        <f t="shared" si="5"/>
        <v>871.55360999999994</v>
      </c>
      <c r="Z41" s="2">
        <v>936.17975000000001</v>
      </c>
      <c r="AA41" s="2">
        <v>1149.4166</v>
      </c>
      <c r="AB41" s="2">
        <v>673.14499999999998</v>
      </c>
      <c r="AC41" s="2">
        <f t="shared" si="6"/>
        <v>919.58044999999993</v>
      </c>
      <c r="AD41" s="2">
        <v>1345.7926</v>
      </c>
      <c r="AE41" s="2">
        <v>1507.4024999999999</v>
      </c>
      <c r="AF41" s="2">
        <v>1533.3323</v>
      </c>
      <c r="AG41" s="2">
        <f t="shared" si="7"/>
        <v>1462.1758</v>
      </c>
      <c r="AH41" s="2">
        <v>390.39542</v>
      </c>
      <c r="AI41" s="2">
        <v>426.73311999999999</v>
      </c>
      <c r="AJ41" s="2">
        <v>396.16489999999999</v>
      </c>
      <c r="AK41" s="2">
        <f t="shared" si="8"/>
        <v>404.43114666666662</v>
      </c>
      <c r="AL41" s="2">
        <v>558.63419999999996</v>
      </c>
      <c r="AM41" s="2">
        <v>628.96496999999999</v>
      </c>
      <c r="AN41" s="2">
        <v>558.63419999999996</v>
      </c>
      <c r="AO41" s="2">
        <f t="shared" si="9"/>
        <v>582.07778999999994</v>
      </c>
      <c r="AP41" s="2">
        <v>318.67790000000002</v>
      </c>
      <c r="AQ41" s="2">
        <v>338.06848000000002</v>
      </c>
      <c r="AR41" s="2">
        <v>408.38315</v>
      </c>
      <c r="AS41" s="2">
        <f t="shared" si="10"/>
        <v>355.04317666666674</v>
      </c>
      <c r="AT41" s="2">
        <v>328.12612999999999</v>
      </c>
      <c r="AU41" s="2">
        <v>268.77431999999999</v>
      </c>
      <c r="AV41" s="2">
        <v>303.14798000000002</v>
      </c>
      <c r="AW41" s="2">
        <f t="shared" si="11"/>
        <v>300.01614333333333</v>
      </c>
      <c r="AX41" s="2">
        <v>189.22153</v>
      </c>
      <c r="AY41" s="2">
        <v>277.44835999999998</v>
      </c>
      <c r="AZ41" s="2">
        <v>204.87732</v>
      </c>
      <c r="BA41" s="2">
        <f t="shared" si="12"/>
        <v>223.84906999999998</v>
      </c>
      <c r="BB41" s="2">
        <v>251.26929999999999</v>
      </c>
      <c r="BC41" s="2">
        <v>260.93158</v>
      </c>
      <c r="BD41" s="2">
        <v>389.33980000000003</v>
      </c>
      <c r="BE41" s="2">
        <f t="shared" si="13"/>
        <v>300.51356000000004</v>
      </c>
      <c r="BF41" s="2">
        <v>519.00670000000002</v>
      </c>
      <c r="BG41" s="2">
        <v>471.15793000000002</v>
      </c>
      <c r="BH41" s="2">
        <v>523.77295000000004</v>
      </c>
      <c r="BI41" s="2">
        <f t="shared" si="14"/>
        <v>504.64586000000003</v>
      </c>
      <c r="BJ41" s="2">
        <v>293.09832999999998</v>
      </c>
      <c r="BK41" s="2">
        <v>348.68759999999997</v>
      </c>
      <c r="BL41" s="2">
        <v>285.82549999999998</v>
      </c>
      <c r="BM41" s="2">
        <f t="shared" si="15"/>
        <v>309.20380999999998</v>
      </c>
      <c r="BN41" s="2">
        <v>468.77233999999999</v>
      </c>
      <c r="BO41" s="2">
        <v>407.97922</v>
      </c>
      <c r="BP41" s="2">
        <v>446.21426000000002</v>
      </c>
      <c r="BQ41" s="2">
        <f t="shared" si="16"/>
        <v>440.98860666666661</v>
      </c>
      <c r="BR41" s="2" t="s">
        <v>133</v>
      </c>
    </row>
    <row r="42" spans="1:70">
      <c r="A42" s="2" t="s">
        <v>134</v>
      </c>
      <c r="B42" s="2">
        <v>4.8437450000000002</v>
      </c>
      <c r="C42" s="2">
        <v>4.8272995999999999</v>
      </c>
      <c r="D42" s="2">
        <v>4.8161234999999998</v>
      </c>
      <c r="E42" s="2">
        <f t="shared" si="0"/>
        <v>4.829056033333333</v>
      </c>
      <c r="F42" s="2">
        <v>4.7559120000000004</v>
      </c>
      <c r="G42" s="2">
        <v>4.7068580000000004</v>
      </c>
      <c r="H42" s="2">
        <v>4.7023215</v>
      </c>
      <c r="I42" s="2">
        <f t="shared" si="1"/>
        <v>4.7216971666666669</v>
      </c>
      <c r="J42" s="2">
        <v>4.7530627000000001</v>
      </c>
      <c r="K42" s="2">
        <v>4.7179774999999999</v>
      </c>
      <c r="L42" s="2">
        <v>4.7055163000000002</v>
      </c>
      <c r="M42" s="2">
        <f t="shared" si="2"/>
        <v>4.7255188333333331</v>
      </c>
      <c r="N42" s="2">
        <v>4.7609029999999999</v>
      </c>
      <c r="O42" s="2">
        <v>4.8418735999999996</v>
      </c>
      <c r="P42" s="2">
        <v>6.4417270000000002</v>
      </c>
      <c r="Q42" s="2">
        <f t="shared" si="3"/>
        <v>5.3481678666666665</v>
      </c>
      <c r="R42" s="2">
        <v>5.075952</v>
      </c>
      <c r="S42" s="2">
        <v>5.5376580000000004</v>
      </c>
      <c r="T42" s="2">
        <v>4.826384</v>
      </c>
      <c r="U42" s="2">
        <f t="shared" si="4"/>
        <v>5.1466646666666671</v>
      </c>
      <c r="V42" s="2">
        <v>4.7392396999999997</v>
      </c>
      <c r="W42" s="2">
        <v>5.6350826999999999</v>
      </c>
      <c r="X42" s="2">
        <v>8.9413309999999999</v>
      </c>
      <c r="Y42" s="2">
        <f t="shared" si="5"/>
        <v>6.4385511333333341</v>
      </c>
      <c r="Z42" s="2">
        <v>4.7349119999999996</v>
      </c>
      <c r="AA42" s="2">
        <v>4.7786039999999996</v>
      </c>
      <c r="AB42" s="2">
        <v>4.8058376000000003</v>
      </c>
      <c r="AC42" s="2">
        <f t="shared" si="6"/>
        <v>4.7731178666666665</v>
      </c>
      <c r="AD42" s="2">
        <v>4.7177566999999998</v>
      </c>
      <c r="AE42" s="2">
        <v>4.6949820000000004</v>
      </c>
      <c r="AF42" s="2">
        <v>4.7433186000000003</v>
      </c>
      <c r="AG42" s="2">
        <f t="shared" si="7"/>
        <v>4.7186857666666668</v>
      </c>
      <c r="AH42" s="2">
        <v>4.7328672000000003</v>
      </c>
      <c r="AI42" s="2">
        <v>4.7390895000000004</v>
      </c>
      <c r="AJ42" s="2">
        <v>4.7455296999999996</v>
      </c>
      <c r="AK42" s="2">
        <f t="shared" si="8"/>
        <v>4.7391621333333331</v>
      </c>
      <c r="AL42" s="2">
        <v>4.7112759999999998</v>
      </c>
      <c r="AM42" s="2">
        <v>4.7248792999999996</v>
      </c>
      <c r="AN42" s="2">
        <v>4.7662095999999998</v>
      </c>
      <c r="AO42" s="2">
        <f t="shared" si="9"/>
        <v>4.7341216333333334</v>
      </c>
      <c r="AP42" s="2">
        <v>4.7105600000000001</v>
      </c>
      <c r="AQ42" s="2">
        <v>4.7250223</v>
      </c>
      <c r="AR42" s="2">
        <v>4.6555223000000003</v>
      </c>
      <c r="AS42" s="2">
        <f t="shared" si="10"/>
        <v>4.6970348666666668</v>
      </c>
      <c r="AT42" s="2">
        <v>4.7509139999999999</v>
      </c>
      <c r="AU42" s="2">
        <v>4.7376122000000001</v>
      </c>
      <c r="AV42" s="2">
        <v>5.9396690000000003</v>
      </c>
      <c r="AW42" s="2">
        <f t="shared" si="11"/>
        <v>5.1427317333333331</v>
      </c>
      <c r="AX42" s="2">
        <v>4.9098376999999997</v>
      </c>
      <c r="AY42" s="2">
        <v>4.8997435999999999</v>
      </c>
      <c r="AZ42" s="2">
        <v>4.8454746999999996</v>
      </c>
      <c r="BA42" s="2">
        <f t="shared" si="12"/>
        <v>4.8850186666666664</v>
      </c>
      <c r="BB42" s="2">
        <v>4.8910102999999996</v>
      </c>
      <c r="BC42" s="2">
        <v>4.7937580000000004</v>
      </c>
      <c r="BD42" s="2">
        <v>4.8415160000000004</v>
      </c>
      <c r="BE42" s="2">
        <f t="shared" si="13"/>
        <v>4.8420947666666665</v>
      </c>
      <c r="BF42" s="2">
        <v>4.8286170000000004</v>
      </c>
      <c r="BG42" s="2">
        <v>4.7759119999999999</v>
      </c>
      <c r="BH42" s="2">
        <v>4.6620606999999996</v>
      </c>
      <c r="BI42" s="2">
        <f t="shared" si="14"/>
        <v>4.7555299</v>
      </c>
      <c r="BJ42" s="2">
        <v>16.954319000000002</v>
      </c>
      <c r="BK42" s="2">
        <v>10.846738999999999</v>
      </c>
      <c r="BL42" s="2">
        <v>33.784163999999997</v>
      </c>
      <c r="BM42" s="2">
        <f t="shared" si="15"/>
        <v>20.528407333333334</v>
      </c>
      <c r="BN42" s="2">
        <v>10.277563000000001</v>
      </c>
      <c r="BO42" s="2">
        <v>6.6402096999999998</v>
      </c>
      <c r="BP42" s="2">
        <v>12.725951</v>
      </c>
      <c r="BQ42" s="2">
        <f t="shared" si="16"/>
        <v>9.8812412333333342</v>
      </c>
      <c r="BR42" s="2" t="s">
        <v>135</v>
      </c>
    </row>
    <row r="43" spans="1:70">
      <c r="A43" s="2" t="s">
        <v>136</v>
      </c>
      <c r="B43" s="2">
        <v>4.8088670000000002</v>
      </c>
      <c r="C43" s="2">
        <v>4.7004489999999999</v>
      </c>
      <c r="D43" s="2">
        <v>7.7545104</v>
      </c>
      <c r="E43" s="2">
        <f t="shared" si="0"/>
        <v>5.7546087999999997</v>
      </c>
      <c r="F43" s="2">
        <v>4.5926020000000003</v>
      </c>
      <c r="G43" s="2">
        <v>4.5334405999999996</v>
      </c>
      <c r="H43" s="2">
        <v>4.5320580000000001</v>
      </c>
      <c r="I43" s="2">
        <f t="shared" si="1"/>
        <v>4.5527002000000003</v>
      </c>
      <c r="J43" s="2">
        <v>4.6892560000000003</v>
      </c>
      <c r="K43" s="2">
        <v>4.5425776999999998</v>
      </c>
      <c r="L43" s="2">
        <v>4.5418377000000003</v>
      </c>
      <c r="M43" s="2">
        <f t="shared" si="2"/>
        <v>4.5912237999999999</v>
      </c>
      <c r="N43" s="2">
        <v>4.5630369999999996</v>
      </c>
      <c r="O43" s="2">
        <v>4.6260542999999998</v>
      </c>
      <c r="P43" s="2">
        <v>4.5473319999999999</v>
      </c>
      <c r="Q43" s="2">
        <f t="shared" si="3"/>
        <v>4.5788077666666664</v>
      </c>
      <c r="R43" s="2">
        <v>4.6090993999999998</v>
      </c>
      <c r="S43" s="2">
        <v>4.6551228</v>
      </c>
      <c r="T43" s="2">
        <v>4.7430614999999996</v>
      </c>
      <c r="U43" s="2">
        <f t="shared" si="4"/>
        <v>4.6690945666666659</v>
      </c>
      <c r="V43" s="2">
        <v>4.5349406999999999</v>
      </c>
      <c r="W43" s="2">
        <v>4.570519</v>
      </c>
      <c r="X43" s="2">
        <v>4.4702324999999998</v>
      </c>
      <c r="Y43" s="2">
        <f t="shared" si="5"/>
        <v>4.5252307333333333</v>
      </c>
      <c r="Z43" s="2">
        <v>4.5364122</v>
      </c>
      <c r="AA43" s="2">
        <v>5.2948526999999999</v>
      </c>
      <c r="AB43" s="2">
        <v>4.5459766000000004</v>
      </c>
      <c r="AC43" s="2">
        <f t="shared" si="6"/>
        <v>4.7924138333333337</v>
      </c>
      <c r="AD43" s="2">
        <v>4.5446787000000004</v>
      </c>
      <c r="AE43" s="2">
        <v>4.5147019999999998</v>
      </c>
      <c r="AF43" s="2">
        <v>4.5703607000000002</v>
      </c>
      <c r="AG43" s="2">
        <f t="shared" si="7"/>
        <v>4.5432471333333337</v>
      </c>
      <c r="AH43" s="2">
        <v>4.5143437000000004</v>
      </c>
      <c r="AI43" s="2">
        <v>4.5664769999999999</v>
      </c>
      <c r="AJ43" s="2">
        <v>4.5588819999999997</v>
      </c>
      <c r="AK43" s="2">
        <f t="shared" si="8"/>
        <v>4.5465675666666669</v>
      </c>
      <c r="AL43" s="2">
        <v>4.5547347</v>
      </c>
      <c r="AM43" s="2">
        <v>4.4986014000000001</v>
      </c>
      <c r="AN43" s="2">
        <v>4.6791729999999996</v>
      </c>
      <c r="AO43" s="2">
        <f t="shared" si="9"/>
        <v>4.5775030333333326</v>
      </c>
      <c r="AP43" s="2">
        <v>4.5194029999999996</v>
      </c>
      <c r="AQ43" s="2">
        <v>4.5063500000000003</v>
      </c>
      <c r="AR43" s="2">
        <v>4.4561590000000004</v>
      </c>
      <c r="AS43" s="2">
        <f t="shared" si="10"/>
        <v>4.4939706666666668</v>
      </c>
      <c r="AT43" s="2">
        <v>4.5481230000000004</v>
      </c>
      <c r="AU43" s="2">
        <v>4.5309944</v>
      </c>
      <c r="AV43" s="2">
        <v>4.5445060000000002</v>
      </c>
      <c r="AW43" s="2">
        <f t="shared" si="11"/>
        <v>4.5412078000000005</v>
      </c>
      <c r="AX43" s="2">
        <v>4.6745725</v>
      </c>
      <c r="AY43" s="2">
        <v>4.6226516000000002</v>
      </c>
      <c r="AZ43" s="2">
        <v>4.6688333000000002</v>
      </c>
      <c r="BA43" s="2">
        <f t="shared" si="12"/>
        <v>4.6553524666666668</v>
      </c>
      <c r="BB43" s="2">
        <v>4.7974544000000003</v>
      </c>
      <c r="BC43" s="2">
        <v>4.6329719999999996</v>
      </c>
      <c r="BD43" s="2">
        <v>4.7316269999999996</v>
      </c>
      <c r="BE43" s="2">
        <f t="shared" si="13"/>
        <v>4.7206844666666665</v>
      </c>
      <c r="BF43" s="2">
        <v>4.6463760000000001</v>
      </c>
      <c r="BG43" s="2">
        <v>4.6030053999999998</v>
      </c>
      <c r="BH43" s="2">
        <v>4.4075300000000004</v>
      </c>
      <c r="BI43" s="2">
        <f t="shared" si="14"/>
        <v>4.5523038000000007</v>
      </c>
      <c r="BJ43" s="2">
        <v>4.4993014000000002</v>
      </c>
      <c r="BK43" s="2">
        <v>4.5810785000000003</v>
      </c>
      <c r="BL43" s="2">
        <v>4.5521292999999998</v>
      </c>
      <c r="BM43" s="2">
        <f t="shared" si="15"/>
        <v>4.5441697333333337</v>
      </c>
      <c r="BN43" s="2">
        <v>4.5579495000000003</v>
      </c>
      <c r="BO43" s="2">
        <v>4.4709114999999997</v>
      </c>
      <c r="BP43" s="2">
        <v>4.4456644000000001</v>
      </c>
      <c r="BQ43" s="2">
        <f t="shared" si="16"/>
        <v>4.4915084666666667</v>
      </c>
      <c r="BR43" s="2" t="s">
        <v>137</v>
      </c>
    </row>
    <row r="44" spans="1:70">
      <c r="A44" s="2" t="s">
        <v>138</v>
      </c>
      <c r="B44" s="2">
        <v>699.35379999999998</v>
      </c>
      <c r="C44" s="2">
        <v>758.26575000000003</v>
      </c>
      <c r="D44" s="2">
        <v>699.06119999999999</v>
      </c>
      <c r="E44" s="2">
        <f t="shared" si="0"/>
        <v>718.89358333333337</v>
      </c>
      <c r="F44" s="2">
        <v>370.25301999999999</v>
      </c>
      <c r="G44" s="2">
        <v>340.99338</v>
      </c>
      <c r="H44" s="2">
        <v>364.16647</v>
      </c>
      <c r="I44" s="2">
        <f t="shared" si="1"/>
        <v>358.47095666666672</v>
      </c>
      <c r="J44" s="2">
        <v>465.97969999999998</v>
      </c>
      <c r="K44" s="2">
        <v>467.00842</v>
      </c>
      <c r="L44" s="2">
        <v>551.36469999999997</v>
      </c>
      <c r="M44" s="2">
        <f t="shared" si="2"/>
        <v>494.78427333333337</v>
      </c>
      <c r="N44" s="2">
        <v>1216.7374</v>
      </c>
      <c r="O44" s="2">
        <v>1357.8804</v>
      </c>
      <c r="P44" s="2">
        <v>1213.4105</v>
      </c>
      <c r="Q44" s="2">
        <f t="shared" si="3"/>
        <v>1262.6760999999999</v>
      </c>
      <c r="R44" s="2">
        <v>1473.1735000000001</v>
      </c>
      <c r="S44" s="2">
        <v>1821.2753</v>
      </c>
      <c r="T44" s="2">
        <v>1469.5504000000001</v>
      </c>
      <c r="U44" s="2">
        <f t="shared" si="4"/>
        <v>1587.9997333333333</v>
      </c>
      <c r="V44" s="2">
        <v>1218.2352000000001</v>
      </c>
      <c r="W44" s="2">
        <v>927.70730000000003</v>
      </c>
      <c r="X44" s="2">
        <v>1011.98895</v>
      </c>
      <c r="Y44" s="2">
        <f t="shared" si="5"/>
        <v>1052.6438166666667</v>
      </c>
      <c r="Z44" s="2">
        <v>695.90390000000002</v>
      </c>
      <c r="AA44" s="2">
        <v>576.63040000000001</v>
      </c>
      <c r="AB44" s="2">
        <v>677.1277</v>
      </c>
      <c r="AC44" s="2">
        <f t="shared" si="6"/>
        <v>649.88733333333334</v>
      </c>
      <c r="AD44" s="2">
        <v>634.8963</v>
      </c>
      <c r="AE44" s="2">
        <v>789.39275999999995</v>
      </c>
      <c r="AF44" s="2">
        <v>639.79349999999999</v>
      </c>
      <c r="AG44" s="2">
        <f t="shared" si="7"/>
        <v>688.02751999999998</v>
      </c>
      <c r="AH44" s="2">
        <v>588.18129999999996</v>
      </c>
      <c r="AI44" s="2">
        <v>455.43774000000002</v>
      </c>
      <c r="AJ44" s="2">
        <v>478.41180000000003</v>
      </c>
      <c r="AK44" s="2">
        <f t="shared" si="8"/>
        <v>507.34361333333339</v>
      </c>
      <c r="AL44" s="2">
        <v>435.09433000000001</v>
      </c>
      <c r="AM44" s="2">
        <v>484.97649999999999</v>
      </c>
      <c r="AN44" s="2">
        <v>417.85890000000001</v>
      </c>
      <c r="AO44" s="2">
        <f t="shared" si="9"/>
        <v>445.97657666666669</v>
      </c>
      <c r="AP44" s="2">
        <v>768.14639999999997</v>
      </c>
      <c r="AQ44" s="2">
        <v>732.99</v>
      </c>
      <c r="AR44" s="2">
        <v>682.05079999999998</v>
      </c>
      <c r="AS44" s="2">
        <f t="shared" si="10"/>
        <v>727.72906666666665</v>
      </c>
      <c r="AT44" s="2">
        <v>472.16156000000001</v>
      </c>
      <c r="AU44" s="2">
        <v>484.42862000000002</v>
      </c>
      <c r="AV44" s="2">
        <v>412.51452999999998</v>
      </c>
      <c r="AW44" s="2">
        <f t="shared" si="11"/>
        <v>456.36823666666669</v>
      </c>
      <c r="AX44" s="2">
        <v>374.23433999999997</v>
      </c>
      <c r="AY44" s="2">
        <v>480.30892999999998</v>
      </c>
      <c r="AZ44" s="2">
        <v>405.68310000000002</v>
      </c>
      <c r="BA44" s="2">
        <f t="shared" si="12"/>
        <v>420.07545666666664</v>
      </c>
      <c r="BB44" s="2">
        <v>448.06220000000002</v>
      </c>
      <c r="BC44" s="2">
        <v>555.69366000000002</v>
      </c>
      <c r="BD44" s="2">
        <v>664.98113999999998</v>
      </c>
      <c r="BE44" s="2">
        <f t="shared" si="13"/>
        <v>556.24566666666669</v>
      </c>
      <c r="BF44" s="2">
        <v>571.42280000000005</v>
      </c>
      <c r="BG44" s="2">
        <v>434.66973999999999</v>
      </c>
      <c r="BH44" s="2">
        <v>539.18566999999996</v>
      </c>
      <c r="BI44" s="2">
        <f t="shared" si="14"/>
        <v>515.09273666666661</v>
      </c>
      <c r="BJ44" s="2">
        <v>526.83950000000004</v>
      </c>
      <c r="BK44" s="2">
        <v>510.50927999999999</v>
      </c>
      <c r="BL44" s="2">
        <v>552.12220000000002</v>
      </c>
      <c r="BM44" s="2">
        <f t="shared" si="15"/>
        <v>529.82366000000002</v>
      </c>
      <c r="BN44" s="2">
        <v>472.16341999999997</v>
      </c>
      <c r="BO44" s="2">
        <v>462.0172</v>
      </c>
      <c r="BP44" s="2">
        <v>447.22626000000002</v>
      </c>
      <c r="BQ44" s="2">
        <f t="shared" si="16"/>
        <v>460.46895999999998</v>
      </c>
      <c r="BR44" s="2" t="s">
        <v>139</v>
      </c>
    </row>
    <row r="45" spans="1:70">
      <c r="A45" s="2" t="s">
        <v>140</v>
      </c>
      <c r="B45" s="2">
        <v>2945.5873999999999</v>
      </c>
      <c r="C45" s="2">
        <v>3317.1318000000001</v>
      </c>
      <c r="D45" s="2">
        <v>3445.2339999999999</v>
      </c>
      <c r="E45" s="2">
        <f t="shared" si="0"/>
        <v>3235.9843999999998</v>
      </c>
      <c r="F45" s="2">
        <v>4624.9880000000003</v>
      </c>
      <c r="G45" s="2">
        <v>4682.7676000000001</v>
      </c>
      <c r="H45" s="2">
        <v>5030.875</v>
      </c>
      <c r="I45" s="2">
        <f t="shared" si="1"/>
        <v>4779.5435333333335</v>
      </c>
      <c r="J45" s="2">
        <v>3831.5598</v>
      </c>
      <c r="K45" s="2">
        <v>4418.16</v>
      </c>
      <c r="L45" s="2">
        <v>3775.9692</v>
      </c>
      <c r="M45" s="2">
        <f t="shared" si="2"/>
        <v>4008.5629999999996</v>
      </c>
      <c r="N45" s="2">
        <v>2592.3982000000001</v>
      </c>
      <c r="O45" s="2">
        <v>2651.9976000000001</v>
      </c>
      <c r="P45" s="2">
        <v>3369.6028000000001</v>
      </c>
      <c r="Q45" s="2">
        <f t="shared" si="3"/>
        <v>2871.3328666666671</v>
      </c>
      <c r="R45" s="2">
        <v>2466.79</v>
      </c>
      <c r="S45" s="2">
        <v>2476.5983999999999</v>
      </c>
      <c r="T45" s="2">
        <v>2281.7042999999999</v>
      </c>
      <c r="U45" s="2">
        <f t="shared" si="4"/>
        <v>2408.3642333333332</v>
      </c>
      <c r="V45" s="2">
        <v>3304.6174000000001</v>
      </c>
      <c r="W45" s="2">
        <v>3244.2055999999998</v>
      </c>
      <c r="X45" s="2">
        <v>4098.8793999999998</v>
      </c>
      <c r="Y45" s="2">
        <f t="shared" si="5"/>
        <v>3549.2341333333334</v>
      </c>
      <c r="Z45" s="2">
        <v>3470.4848999999999</v>
      </c>
      <c r="AA45" s="2">
        <v>3957.5131999999999</v>
      </c>
      <c r="AB45" s="2">
        <v>3042.1170000000002</v>
      </c>
      <c r="AC45" s="2">
        <f t="shared" si="6"/>
        <v>3490.0383666666662</v>
      </c>
      <c r="AD45" s="2">
        <v>4688.9937</v>
      </c>
      <c r="AE45" s="2">
        <v>4568.6180000000004</v>
      </c>
      <c r="AF45" s="2">
        <v>4731.4727000000003</v>
      </c>
      <c r="AG45" s="2">
        <f t="shared" si="7"/>
        <v>4663.0281333333342</v>
      </c>
      <c r="AH45" s="2">
        <v>1919.173</v>
      </c>
      <c r="AI45" s="2">
        <v>2046.2489</v>
      </c>
      <c r="AJ45" s="2">
        <v>2013.6422</v>
      </c>
      <c r="AK45" s="2">
        <f t="shared" si="8"/>
        <v>1993.0213666666668</v>
      </c>
      <c r="AL45" s="2">
        <v>2454.8843000000002</v>
      </c>
      <c r="AM45" s="2">
        <v>2563.1527999999998</v>
      </c>
      <c r="AN45" s="2">
        <v>2669.7062999999998</v>
      </c>
      <c r="AO45" s="2">
        <f t="shared" si="9"/>
        <v>2562.5811333333331</v>
      </c>
      <c r="AP45" s="2">
        <v>7625.393</v>
      </c>
      <c r="AQ45" s="2">
        <v>3789.5095000000001</v>
      </c>
      <c r="AR45" s="2">
        <v>3655.1390000000001</v>
      </c>
      <c r="AS45" s="2">
        <f t="shared" si="10"/>
        <v>5023.3471666666665</v>
      </c>
      <c r="AT45" s="2">
        <v>7886.1035000000002</v>
      </c>
      <c r="AU45" s="2">
        <v>9151.5689999999995</v>
      </c>
      <c r="AV45" s="2">
        <v>10389.223</v>
      </c>
      <c r="AW45" s="2">
        <f t="shared" si="11"/>
        <v>9142.298499999999</v>
      </c>
      <c r="AX45" s="2">
        <v>7725.3227999999999</v>
      </c>
      <c r="AY45" s="2">
        <v>7579.4949999999999</v>
      </c>
      <c r="AZ45" s="2">
        <v>6960.7219999999998</v>
      </c>
      <c r="BA45" s="2">
        <f t="shared" si="12"/>
        <v>7421.8465999999999</v>
      </c>
      <c r="BB45" s="2">
        <v>4631.2349999999997</v>
      </c>
      <c r="BC45" s="2">
        <v>4178.5029999999997</v>
      </c>
      <c r="BD45" s="2">
        <v>4194.3046999999997</v>
      </c>
      <c r="BE45" s="2">
        <f t="shared" si="13"/>
        <v>4334.6808999999994</v>
      </c>
      <c r="BF45" s="2">
        <v>3471.0056</v>
      </c>
      <c r="BG45" s="2">
        <v>3035.8571999999999</v>
      </c>
      <c r="BH45" s="2">
        <v>3378.3098</v>
      </c>
      <c r="BI45" s="2">
        <f t="shared" si="14"/>
        <v>3295.0575333333331</v>
      </c>
      <c r="BJ45" s="2">
        <v>2902.2487999999998</v>
      </c>
      <c r="BK45" s="2">
        <v>2818.2067999999999</v>
      </c>
      <c r="BL45" s="2">
        <v>2840.4555999999998</v>
      </c>
      <c r="BM45" s="2">
        <f t="shared" si="15"/>
        <v>2853.6370666666662</v>
      </c>
      <c r="BN45" s="2">
        <v>2919.3098</v>
      </c>
      <c r="BO45" s="2">
        <v>2967.59</v>
      </c>
      <c r="BP45" s="2">
        <v>2967.6921000000002</v>
      </c>
      <c r="BQ45" s="2">
        <f t="shared" si="16"/>
        <v>2951.5306333333333</v>
      </c>
      <c r="BR45" s="2" t="s">
        <v>141</v>
      </c>
    </row>
    <row r="46" spans="1:70">
      <c r="A46" s="2" t="s">
        <v>142</v>
      </c>
      <c r="B46" s="2">
        <v>205.88593</v>
      </c>
      <c r="C46" s="2">
        <v>236.73659000000001</v>
      </c>
      <c r="D46" s="2">
        <v>291.30450000000002</v>
      </c>
      <c r="E46" s="2">
        <f t="shared" si="0"/>
        <v>244.64234000000002</v>
      </c>
      <c r="F46" s="2">
        <v>196.32572999999999</v>
      </c>
      <c r="G46" s="2">
        <v>201.95456999999999</v>
      </c>
      <c r="H46" s="2">
        <v>170.22743</v>
      </c>
      <c r="I46" s="2">
        <f t="shared" si="1"/>
        <v>189.50257666666667</v>
      </c>
      <c r="J46" s="2">
        <v>177.7372</v>
      </c>
      <c r="K46" s="2">
        <v>193.90074000000001</v>
      </c>
      <c r="L46" s="2">
        <v>182.15156999999999</v>
      </c>
      <c r="M46" s="2">
        <f t="shared" si="2"/>
        <v>184.59650333333335</v>
      </c>
      <c r="N46" s="2">
        <v>230.80994999999999</v>
      </c>
      <c r="O46" s="2">
        <v>257.39517000000001</v>
      </c>
      <c r="P46" s="2">
        <v>231.57392999999999</v>
      </c>
      <c r="Q46" s="2">
        <f t="shared" si="3"/>
        <v>239.92634999999999</v>
      </c>
      <c r="R46" s="2">
        <v>94.57056</v>
      </c>
      <c r="S46" s="2">
        <v>144.21884</v>
      </c>
      <c r="T46" s="2">
        <v>96.654740000000004</v>
      </c>
      <c r="U46" s="2">
        <f t="shared" si="4"/>
        <v>111.81471333333333</v>
      </c>
      <c r="V46" s="2">
        <v>151.64779999999999</v>
      </c>
      <c r="W46" s="2">
        <v>159.10986</v>
      </c>
      <c r="X46" s="2">
        <v>238.89034000000001</v>
      </c>
      <c r="Y46" s="2">
        <f t="shared" si="5"/>
        <v>183.21600000000001</v>
      </c>
      <c r="Z46" s="2">
        <v>191.33133000000001</v>
      </c>
      <c r="AA46" s="2">
        <v>186.42535000000001</v>
      </c>
      <c r="AB46" s="2">
        <v>216.15548999999999</v>
      </c>
      <c r="AC46" s="2">
        <f t="shared" si="6"/>
        <v>197.97072333333335</v>
      </c>
      <c r="AD46" s="2">
        <v>175.1079</v>
      </c>
      <c r="AE46" s="2">
        <v>195.74797000000001</v>
      </c>
      <c r="AF46" s="2">
        <v>169.14311000000001</v>
      </c>
      <c r="AG46" s="2">
        <f t="shared" si="7"/>
        <v>179.99965999999998</v>
      </c>
      <c r="AH46" s="2">
        <v>52.119610000000002</v>
      </c>
      <c r="AI46" s="2">
        <v>186.96872999999999</v>
      </c>
      <c r="AJ46" s="2">
        <v>165.76048</v>
      </c>
      <c r="AK46" s="2">
        <f t="shared" si="8"/>
        <v>134.94960666666665</v>
      </c>
      <c r="AL46" s="2">
        <v>130.49861000000001</v>
      </c>
      <c r="AM46" s="2">
        <v>138.60213999999999</v>
      </c>
      <c r="AN46" s="2">
        <v>146.13715999999999</v>
      </c>
      <c r="AO46" s="2">
        <f t="shared" si="9"/>
        <v>138.41263666666666</v>
      </c>
      <c r="AP46" s="2">
        <v>117.97357</v>
      </c>
      <c r="AQ46" s="2">
        <v>78.094650000000001</v>
      </c>
      <c r="AR46" s="2">
        <v>153.99959999999999</v>
      </c>
      <c r="AS46" s="2">
        <f t="shared" si="10"/>
        <v>116.68927333333333</v>
      </c>
      <c r="AT46" s="2">
        <v>185.40108000000001</v>
      </c>
      <c r="AU46" s="2">
        <v>214.61766</v>
      </c>
      <c r="AV46" s="2">
        <v>214.37336999999999</v>
      </c>
      <c r="AW46" s="2">
        <f t="shared" si="11"/>
        <v>204.79737</v>
      </c>
      <c r="AX46" s="2">
        <v>212.23909</v>
      </c>
      <c r="AY46" s="2">
        <v>164.70973000000001</v>
      </c>
      <c r="AZ46" s="2">
        <v>115.94508999999999</v>
      </c>
      <c r="BA46" s="2">
        <f t="shared" si="12"/>
        <v>164.29796999999999</v>
      </c>
      <c r="BB46" s="2">
        <v>206.97005999999999</v>
      </c>
      <c r="BC46" s="2">
        <v>203.14205999999999</v>
      </c>
      <c r="BD46" s="2">
        <v>217.26813999999999</v>
      </c>
      <c r="BE46" s="2">
        <f t="shared" si="13"/>
        <v>209.12675333333334</v>
      </c>
      <c r="BF46" s="2">
        <v>209.22299000000001</v>
      </c>
      <c r="BG46" s="2">
        <v>199.84859</v>
      </c>
      <c r="BH46" s="2">
        <v>203.88552999999999</v>
      </c>
      <c r="BI46" s="2">
        <f t="shared" si="14"/>
        <v>204.31903666666668</v>
      </c>
      <c r="BJ46" s="2">
        <v>175.16363999999999</v>
      </c>
      <c r="BK46" s="2">
        <v>254.10378</v>
      </c>
      <c r="BL46" s="2">
        <v>259.99874999999997</v>
      </c>
      <c r="BM46" s="2">
        <f t="shared" si="15"/>
        <v>229.75539000000001</v>
      </c>
      <c r="BN46" s="2">
        <v>218.21329</v>
      </c>
      <c r="BO46" s="2">
        <v>198.17308</v>
      </c>
      <c r="BP46" s="2">
        <v>220.7209</v>
      </c>
      <c r="BQ46" s="2">
        <f t="shared" si="16"/>
        <v>212.36909</v>
      </c>
      <c r="BR46" s="2" t="s">
        <v>143</v>
      </c>
    </row>
    <row r="47" spans="1:70">
      <c r="A47" s="2" t="s">
        <v>144</v>
      </c>
      <c r="B47" s="2">
        <v>6.4014993000000002</v>
      </c>
      <c r="C47" s="2">
        <v>7.3341303</v>
      </c>
      <c r="D47" s="2">
        <v>6.5968799999999996</v>
      </c>
      <c r="E47" s="2">
        <f t="shared" si="0"/>
        <v>6.7775031999999991</v>
      </c>
      <c r="F47" s="2">
        <v>5.4733695999999998</v>
      </c>
      <c r="G47" s="2">
        <v>5.3566240000000001</v>
      </c>
      <c r="H47" s="2">
        <v>5.3586983999999998</v>
      </c>
      <c r="I47" s="2">
        <f t="shared" si="1"/>
        <v>5.3962306666666668</v>
      </c>
      <c r="J47" s="2">
        <v>5.4138755999999999</v>
      </c>
      <c r="K47" s="2">
        <v>5.3656272999999999</v>
      </c>
      <c r="L47" s="2">
        <v>5.3527199999999997</v>
      </c>
      <c r="M47" s="2">
        <f t="shared" si="2"/>
        <v>5.377407633333334</v>
      </c>
      <c r="N47" s="2">
        <v>5.3623713999999998</v>
      </c>
      <c r="O47" s="2">
        <v>5.4033110000000004</v>
      </c>
      <c r="P47" s="2">
        <v>5.3604219999999998</v>
      </c>
      <c r="Q47" s="2">
        <f t="shared" si="3"/>
        <v>5.3753681333333327</v>
      </c>
      <c r="R47" s="2">
        <v>5.4673996000000002</v>
      </c>
      <c r="S47" s="2">
        <v>5.4536332999999999</v>
      </c>
      <c r="T47" s="2">
        <v>5.4728016999999998</v>
      </c>
      <c r="U47" s="2">
        <f t="shared" si="4"/>
        <v>5.4646115333333327</v>
      </c>
      <c r="V47" s="2">
        <v>5.3823189999999999</v>
      </c>
      <c r="W47" s="2">
        <v>5.4055739999999997</v>
      </c>
      <c r="X47" s="2">
        <v>5.2718096000000001</v>
      </c>
      <c r="Y47" s="2">
        <f t="shared" si="5"/>
        <v>5.3532342000000002</v>
      </c>
      <c r="Z47" s="2">
        <v>5.3618607999999996</v>
      </c>
      <c r="AA47" s="2">
        <v>5.4673280000000002</v>
      </c>
      <c r="AB47" s="2">
        <v>5.3770274999999996</v>
      </c>
      <c r="AC47" s="2">
        <f t="shared" si="6"/>
        <v>5.4020721000000007</v>
      </c>
      <c r="AD47" s="2">
        <v>5.3553439999999997</v>
      </c>
      <c r="AE47" s="2">
        <v>5.3308910000000003</v>
      </c>
      <c r="AF47" s="2">
        <v>5.3881819999999996</v>
      </c>
      <c r="AG47" s="2">
        <f t="shared" si="7"/>
        <v>5.3581390000000004</v>
      </c>
      <c r="AH47" s="2">
        <v>5.347467</v>
      </c>
      <c r="AI47" s="2">
        <v>5.3540672999999996</v>
      </c>
      <c r="AJ47" s="2">
        <v>5.394431</v>
      </c>
      <c r="AK47" s="2">
        <f t="shared" si="8"/>
        <v>5.3653217666666668</v>
      </c>
      <c r="AL47" s="2">
        <v>5.2728099999999998</v>
      </c>
      <c r="AM47" s="2">
        <v>5.3383070000000004</v>
      </c>
      <c r="AN47" s="2">
        <v>5.3573219999999999</v>
      </c>
      <c r="AO47" s="2">
        <f t="shared" si="9"/>
        <v>5.322813</v>
      </c>
      <c r="AP47" s="2">
        <v>5.3219494999999997</v>
      </c>
      <c r="AQ47" s="2">
        <v>5.3250489999999999</v>
      </c>
      <c r="AR47" s="2">
        <v>5.2858356999999998</v>
      </c>
      <c r="AS47" s="2">
        <f t="shared" si="10"/>
        <v>5.3109447333333328</v>
      </c>
      <c r="AT47" s="2">
        <v>5.2349224000000003</v>
      </c>
      <c r="AU47" s="2">
        <v>5.3401775000000002</v>
      </c>
      <c r="AV47" s="2">
        <v>5.3194637</v>
      </c>
      <c r="AW47" s="2">
        <f t="shared" si="11"/>
        <v>5.2981878666666669</v>
      </c>
      <c r="AX47" s="2">
        <v>5.5402554999999998</v>
      </c>
      <c r="AY47" s="2">
        <v>5.4374589999999996</v>
      </c>
      <c r="AZ47" s="2">
        <v>5.5503382999999999</v>
      </c>
      <c r="BA47" s="2">
        <f t="shared" si="12"/>
        <v>5.5093509333333328</v>
      </c>
      <c r="BB47" s="2">
        <v>8.0592480000000002</v>
      </c>
      <c r="BC47" s="2">
        <v>5.4177274999999998</v>
      </c>
      <c r="BD47" s="2">
        <v>5.5056979999999998</v>
      </c>
      <c r="BE47" s="2">
        <f t="shared" si="13"/>
        <v>6.3275578333333335</v>
      </c>
      <c r="BF47" s="2">
        <v>5.6756039999999999</v>
      </c>
      <c r="BG47" s="2">
        <v>5.4284160000000004</v>
      </c>
      <c r="BH47" s="2">
        <v>5.3160889999999998</v>
      </c>
      <c r="BI47" s="2">
        <f t="shared" si="14"/>
        <v>5.4733696666666667</v>
      </c>
      <c r="BJ47" s="2">
        <v>8.5783415000000005</v>
      </c>
      <c r="BK47" s="2">
        <v>5.689832</v>
      </c>
      <c r="BL47" s="2">
        <v>5.4132119999999997</v>
      </c>
      <c r="BM47" s="2">
        <f t="shared" si="15"/>
        <v>6.5604618333333322</v>
      </c>
      <c r="BN47" s="2">
        <v>5.3846765000000003</v>
      </c>
      <c r="BO47" s="2">
        <v>5.2998156999999999</v>
      </c>
      <c r="BP47" s="2">
        <v>5.2573775999999999</v>
      </c>
      <c r="BQ47" s="2">
        <f t="shared" si="16"/>
        <v>5.3139566</v>
      </c>
      <c r="BR47" s="2" t="s">
        <v>145</v>
      </c>
    </row>
    <row r="48" spans="1:70">
      <c r="A48" s="2" t="s">
        <v>146</v>
      </c>
      <c r="B48" s="2">
        <v>33.241881999999997</v>
      </c>
      <c r="C48" s="2">
        <v>21.168157999999998</v>
      </c>
      <c r="D48" s="2">
        <v>107.63076</v>
      </c>
      <c r="E48" s="2">
        <f t="shared" si="0"/>
        <v>54.013599999999997</v>
      </c>
      <c r="F48" s="2">
        <v>673.3279</v>
      </c>
      <c r="G48" s="2">
        <v>648.54399999999998</v>
      </c>
      <c r="H48" s="2">
        <v>596.34249999999997</v>
      </c>
      <c r="I48" s="2">
        <f t="shared" si="1"/>
        <v>639.40480000000002</v>
      </c>
      <c r="J48" s="2">
        <v>373.28609999999998</v>
      </c>
      <c r="K48" s="2">
        <v>361.56344999999999</v>
      </c>
      <c r="L48" s="2">
        <v>455.56869999999998</v>
      </c>
      <c r="M48" s="2">
        <f t="shared" si="2"/>
        <v>396.80608333333333</v>
      </c>
      <c r="N48" s="2">
        <v>777.70579999999995</v>
      </c>
      <c r="O48" s="2">
        <v>738.45154000000002</v>
      </c>
      <c r="P48" s="2">
        <v>693.24225000000001</v>
      </c>
      <c r="Q48" s="2">
        <f t="shared" si="3"/>
        <v>736.46653000000003</v>
      </c>
      <c r="R48" s="2">
        <v>509.7192</v>
      </c>
      <c r="S48" s="2">
        <v>614.86779999999999</v>
      </c>
      <c r="T48" s="2">
        <v>508.41086000000001</v>
      </c>
      <c r="U48" s="2">
        <f t="shared" si="4"/>
        <v>544.33262000000002</v>
      </c>
      <c r="V48" s="2">
        <v>654.33280000000002</v>
      </c>
      <c r="W48" s="2">
        <v>361.23495000000003</v>
      </c>
      <c r="X48" s="2">
        <v>587.10799999999995</v>
      </c>
      <c r="Y48" s="2">
        <f t="shared" si="5"/>
        <v>534.22524999999996</v>
      </c>
      <c r="Z48" s="2">
        <v>793.62609999999995</v>
      </c>
      <c r="AA48" s="2">
        <v>640.50573999999995</v>
      </c>
      <c r="AB48" s="2">
        <v>497.09881999999999</v>
      </c>
      <c r="AC48" s="2">
        <f t="shared" si="6"/>
        <v>643.74355333333335</v>
      </c>
      <c r="AD48" s="2">
        <v>853.56384000000003</v>
      </c>
      <c r="AE48" s="2">
        <v>681.58569999999997</v>
      </c>
      <c r="AF48" s="2">
        <v>684.64954</v>
      </c>
      <c r="AG48" s="2">
        <f t="shared" si="7"/>
        <v>739.93302666666659</v>
      </c>
      <c r="AH48" s="2">
        <v>235.53217000000001</v>
      </c>
      <c r="AI48" s="2">
        <v>222.96957</v>
      </c>
      <c r="AJ48" s="2">
        <v>237.77340000000001</v>
      </c>
      <c r="AK48" s="2">
        <f t="shared" si="8"/>
        <v>232.09171333333336</v>
      </c>
      <c r="AL48" s="2">
        <v>234.45155</v>
      </c>
      <c r="AM48" s="2">
        <v>361.71237000000002</v>
      </c>
      <c r="AN48" s="2">
        <v>178.42644000000001</v>
      </c>
      <c r="AO48" s="2">
        <f t="shared" si="9"/>
        <v>258.19678666666664</v>
      </c>
      <c r="AP48" s="2">
        <v>146.56791999999999</v>
      </c>
      <c r="AQ48" s="2">
        <v>220.25143</v>
      </c>
      <c r="AR48" s="2">
        <v>329.50371999999999</v>
      </c>
      <c r="AS48" s="2">
        <f t="shared" si="10"/>
        <v>232.10768999999996</v>
      </c>
      <c r="AT48" s="2">
        <v>237.59563</v>
      </c>
      <c r="AU48" s="2">
        <v>278.31024000000002</v>
      </c>
      <c r="AV48" s="2">
        <v>237.41164000000001</v>
      </c>
      <c r="AW48" s="2">
        <f t="shared" si="11"/>
        <v>251.1058366666667</v>
      </c>
      <c r="AX48" s="2">
        <v>153.66576000000001</v>
      </c>
      <c r="AY48" s="2">
        <v>197.68595999999999</v>
      </c>
      <c r="AZ48" s="2">
        <v>119.30825</v>
      </c>
      <c r="BA48" s="2">
        <f t="shared" si="12"/>
        <v>156.88665666666665</v>
      </c>
      <c r="BB48" s="2">
        <v>31.939</v>
      </c>
      <c r="BC48" s="2">
        <v>113.41226</v>
      </c>
      <c r="BD48" s="2">
        <v>59.636482000000001</v>
      </c>
      <c r="BE48" s="2">
        <f t="shared" si="13"/>
        <v>68.329247333333328</v>
      </c>
      <c r="BF48" s="2">
        <v>343.02109999999999</v>
      </c>
      <c r="BG48" s="2">
        <v>225.98238000000001</v>
      </c>
      <c r="BH48" s="2">
        <v>287.58312999999998</v>
      </c>
      <c r="BI48" s="2">
        <f t="shared" si="14"/>
        <v>285.52886999999998</v>
      </c>
      <c r="BJ48" s="2">
        <v>298.95299999999997</v>
      </c>
      <c r="BK48" s="2">
        <v>282.70715000000001</v>
      </c>
      <c r="BL48" s="2">
        <v>287.38756999999998</v>
      </c>
      <c r="BM48" s="2">
        <f t="shared" si="15"/>
        <v>289.68257333333332</v>
      </c>
      <c r="BN48" s="2">
        <v>232.99802</v>
      </c>
      <c r="BO48" s="2">
        <v>331.55295000000001</v>
      </c>
      <c r="BP48" s="2">
        <v>297.05144999999999</v>
      </c>
      <c r="BQ48" s="2">
        <f t="shared" si="16"/>
        <v>287.20080666666667</v>
      </c>
      <c r="BR48" s="2" t="s">
        <v>147</v>
      </c>
    </row>
    <row r="49" spans="1:70">
      <c r="A49" s="2" t="s">
        <v>148</v>
      </c>
      <c r="B49" s="2">
        <v>1848.0736999999999</v>
      </c>
      <c r="C49" s="2">
        <v>1870.8698999999999</v>
      </c>
      <c r="D49" s="2">
        <v>1823.1038000000001</v>
      </c>
      <c r="E49" s="2">
        <f t="shared" si="0"/>
        <v>1847.3491333333332</v>
      </c>
      <c r="F49" s="2">
        <v>1526.0326</v>
      </c>
      <c r="G49" s="2">
        <v>1796.8765000000001</v>
      </c>
      <c r="H49" s="2">
        <v>1659.1723999999999</v>
      </c>
      <c r="I49" s="2">
        <f t="shared" si="1"/>
        <v>1660.6938333333335</v>
      </c>
      <c r="J49" s="2">
        <v>1245.6421</v>
      </c>
      <c r="K49" s="2">
        <v>933.9298</v>
      </c>
      <c r="L49" s="2">
        <v>1332.1735000000001</v>
      </c>
      <c r="M49" s="2">
        <f t="shared" si="2"/>
        <v>1170.5817999999999</v>
      </c>
      <c r="N49" s="2">
        <v>1899.558</v>
      </c>
      <c r="O49" s="2">
        <v>1864.8136</v>
      </c>
      <c r="P49" s="2">
        <v>1798.3071</v>
      </c>
      <c r="Q49" s="2">
        <f t="shared" si="3"/>
        <v>1854.2262333333335</v>
      </c>
      <c r="R49" s="2">
        <v>1717.6503</v>
      </c>
      <c r="S49" s="2">
        <v>1385.9813999999999</v>
      </c>
      <c r="T49" s="2">
        <v>1309.1719000000001</v>
      </c>
      <c r="U49" s="2">
        <f t="shared" si="4"/>
        <v>1470.9345333333333</v>
      </c>
      <c r="V49" s="2">
        <v>1811.8751999999999</v>
      </c>
      <c r="W49" s="2">
        <v>1442.6531</v>
      </c>
      <c r="X49" s="2">
        <v>1708.0070000000001</v>
      </c>
      <c r="Y49" s="2">
        <f t="shared" si="5"/>
        <v>1654.1784333333333</v>
      </c>
      <c r="Z49" s="2">
        <v>2127.0985999999998</v>
      </c>
      <c r="AA49" s="2">
        <v>1996.2920999999999</v>
      </c>
      <c r="AB49" s="2">
        <v>2258.5646999999999</v>
      </c>
      <c r="AC49" s="2">
        <f t="shared" si="6"/>
        <v>2127.3184666666666</v>
      </c>
      <c r="AD49" s="2">
        <v>2603.6505999999999</v>
      </c>
      <c r="AE49" s="2">
        <v>2641.2240000000002</v>
      </c>
      <c r="AF49" s="2">
        <v>2712.3593999999998</v>
      </c>
      <c r="AG49" s="2">
        <f t="shared" si="7"/>
        <v>2652.4113333333335</v>
      </c>
      <c r="AH49" s="2">
        <v>2136.306</v>
      </c>
      <c r="AI49" s="2">
        <v>2399.8894</v>
      </c>
      <c r="AJ49" s="2">
        <v>2317.8703999999998</v>
      </c>
      <c r="AK49" s="2">
        <f t="shared" si="8"/>
        <v>2284.6886</v>
      </c>
      <c r="AL49" s="2">
        <v>1764.8137999999999</v>
      </c>
      <c r="AM49" s="2">
        <v>2108.9133000000002</v>
      </c>
      <c r="AN49" s="2">
        <v>1887.5889999999999</v>
      </c>
      <c r="AO49" s="2">
        <f t="shared" si="9"/>
        <v>1920.4386999999999</v>
      </c>
      <c r="AP49" s="2">
        <v>2363.9479999999999</v>
      </c>
      <c r="AQ49" s="2">
        <v>2532.2559999999999</v>
      </c>
      <c r="AR49" s="2">
        <v>3597.9839999999999</v>
      </c>
      <c r="AS49" s="2">
        <f t="shared" si="10"/>
        <v>2831.3960000000002</v>
      </c>
      <c r="AT49" s="2">
        <v>3348.9621999999999</v>
      </c>
      <c r="AU49" s="2">
        <v>3343.6577000000002</v>
      </c>
      <c r="AV49" s="2">
        <v>3393.6082000000001</v>
      </c>
      <c r="AW49" s="2">
        <f t="shared" si="11"/>
        <v>3362.0760333333333</v>
      </c>
      <c r="AX49" s="2">
        <v>2779.6619999999998</v>
      </c>
      <c r="AY49" s="2">
        <v>3567.9564999999998</v>
      </c>
      <c r="AZ49" s="2">
        <v>3045.7629999999999</v>
      </c>
      <c r="BA49" s="2">
        <f t="shared" si="12"/>
        <v>3131.1271666666667</v>
      </c>
      <c r="BB49" s="2">
        <v>4439.8433000000005</v>
      </c>
      <c r="BC49" s="2">
        <v>4277.348</v>
      </c>
      <c r="BD49" s="2">
        <v>4397.9525999999996</v>
      </c>
      <c r="BE49" s="2">
        <f t="shared" si="13"/>
        <v>4371.714633333333</v>
      </c>
      <c r="BF49" s="2">
        <v>1357.8302000000001</v>
      </c>
      <c r="BG49" s="2">
        <v>1382.933</v>
      </c>
      <c r="BH49" s="2">
        <v>1710.5255</v>
      </c>
      <c r="BI49" s="2">
        <f t="shared" si="14"/>
        <v>1483.7628999999999</v>
      </c>
      <c r="BJ49" s="2">
        <v>1596.5028</v>
      </c>
      <c r="BK49" s="2">
        <v>1464.1641</v>
      </c>
      <c r="BL49" s="2">
        <v>1569.7112</v>
      </c>
      <c r="BM49" s="2">
        <f t="shared" si="15"/>
        <v>1543.4593666666667</v>
      </c>
      <c r="BN49" s="2">
        <v>1619.4393</v>
      </c>
      <c r="BO49" s="2">
        <v>1416.8306</v>
      </c>
      <c r="BP49" s="2">
        <v>1579.1686</v>
      </c>
      <c r="BQ49" s="2">
        <f t="shared" si="16"/>
        <v>1538.4795000000001</v>
      </c>
      <c r="BR49" s="2" t="s">
        <v>149</v>
      </c>
    </row>
    <row r="50" spans="1:70">
      <c r="A50" s="2" t="s">
        <v>150</v>
      </c>
      <c r="B50" s="2">
        <v>6.5803136999999996</v>
      </c>
      <c r="C50" s="2">
        <v>6.5014919999999998</v>
      </c>
      <c r="D50" s="2">
        <v>6.6585749999999999</v>
      </c>
      <c r="E50" s="2">
        <f t="shared" si="0"/>
        <v>6.5801268999999998</v>
      </c>
      <c r="F50" s="2">
        <v>6.4243145000000004</v>
      </c>
      <c r="G50" s="2">
        <v>8.4497549999999997</v>
      </c>
      <c r="H50" s="2">
        <v>6.3387814000000002</v>
      </c>
      <c r="I50" s="2">
        <f t="shared" si="1"/>
        <v>7.0709502999999998</v>
      </c>
      <c r="J50" s="2">
        <v>6.4316835000000001</v>
      </c>
      <c r="K50" s="2">
        <v>6.3707019999999996</v>
      </c>
      <c r="L50" s="2">
        <v>6.3205049999999998</v>
      </c>
      <c r="M50" s="2">
        <f t="shared" si="2"/>
        <v>6.3742968333333332</v>
      </c>
      <c r="N50" s="2">
        <v>6.3916060000000003</v>
      </c>
      <c r="O50" s="2">
        <v>6.5088650000000001</v>
      </c>
      <c r="P50" s="2">
        <v>6.3872384999999996</v>
      </c>
      <c r="Q50" s="2">
        <f t="shared" si="3"/>
        <v>6.4292364999999991</v>
      </c>
      <c r="R50" s="2">
        <v>6.4551959999999999</v>
      </c>
      <c r="S50" s="2">
        <v>6.9687479999999997</v>
      </c>
      <c r="T50" s="2">
        <v>6.888801</v>
      </c>
      <c r="U50" s="2">
        <f t="shared" si="4"/>
        <v>6.7709149999999996</v>
      </c>
      <c r="V50" s="2">
        <v>6.4091040000000001</v>
      </c>
      <c r="W50" s="2">
        <v>7.5831600000000003</v>
      </c>
      <c r="X50" s="2">
        <v>6.3178530000000004</v>
      </c>
      <c r="Y50" s="2">
        <f t="shared" si="5"/>
        <v>6.7700390000000006</v>
      </c>
      <c r="Z50" s="2">
        <v>6.4020643000000002</v>
      </c>
      <c r="AA50" s="2">
        <v>6.5138179999999997</v>
      </c>
      <c r="AB50" s="2">
        <v>6.355308</v>
      </c>
      <c r="AC50" s="2">
        <f t="shared" si="6"/>
        <v>6.4237301000000002</v>
      </c>
      <c r="AD50" s="2">
        <v>6.3648695999999996</v>
      </c>
      <c r="AE50" s="2">
        <v>6.4294890000000002</v>
      </c>
      <c r="AF50" s="2">
        <v>6.3873671999999999</v>
      </c>
      <c r="AG50" s="2">
        <f t="shared" si="7"/>
        <v>6.3939085999999996</v>
      </c>
      <c r="AH50" s="2">
        <v>6.3762483999999997</v>
      </c>
      <c r="AI50" s="2">
        <v>6.4091040000000001</v>
      </c>
      <c r="AJ50" s="2">
        <v>6.4240383999999997</v>
      </c>
      <c r="AK50" s="2">
        <f t="shared" si="8"/>
        <v>6.4031302666666674</v>
      </c>
      <c r="AL50" s="2">
        <v>6.2736159999999996</v>
      </c>
      <c r="AM50" s="2">
        <v>6.2332729999999996</v>
      </c>
      <c r="AN50" s="2">
        <v>6.1927830000000004</v>
      </c>
      <c r="AO50" s="2">
        <f t="shared" si="9"/>
        <v>6.2332239999999999</v>
      </c>
      <c r="AP50" s="2">
        <v>6.3235539999999997</v>
      </c>
      <c r="AQ50" s="2">
        <v>6.2172146000000001</v>
      </c>
      <c r="AR50" s="2">
        <v>5.915502</v>
      </c>
      <c r="AS50" s="2">
        <f t="shared" si="10"/>
        <v>6.1520902</v>
      </c>
      <c r="AT50" s="2">
        <v>6.4505486000000003</v>
      </c>
      <c r="AU50" s="2">
        <v>6.1996719999999996</v>
      </c>
      <c r="AV50" s="2">
        <v>6.1691950000000002</v>
      </c>
      <c r="AW50" s="2">
        <f t="shared" si="11"/>
        <v>6.2731385333333334</v>
      </c>
      <c r="AX50" s="2">
        <v>6.8226494999999998</v>
      </c>
      <c r="AY50" s="2">
        <v>6.4353347000000003</v>
      </c>
      <c r="AZ50" s="2">
        <v>6.7956989999999999</v>
      </c>
      <c r="BA50" s="2">
        <f t="shared" si="12"/>
        <v>6.6845610666666664</v>
      </c>
      <c r="BB50" s="2">
        <v>6.7085749999999997</v>
      </c>
      <c r="BC50" s="2">
        <v>6.4447755999999998</v>
      </c>
      <c r="BD50" s="2">
        <v>6.657686</v>
      </c>
      <c r="BE50" s="2">
        <f t="shared" si="13"/>
        <v>6.6036788666666668</v>
      </c>
      <c r="BF50" s="2">
        <v>6.5726437999999998</v>
      </c>
      <c r="BG50" s="2">
        <v>6.4548854999999996</v>
      </c>
      <c r="BH50" s="2">
        <v>6.283067</v>
      </c>
      <c r="BI50" s="2">
        <f t="shared" si="14"/>
        <v>6.4368654333333337</v>
      </c>
      <c r="BJ50" s="2">
        <v>6.2068205000000001</v>
      </c>
      <c r="BK50" s="2">
        <v>6.4069833999999997</v>
      </c>
      <c r="BL50" s="2">
        <v>6.364395</v>
      </c>
      <c r="BM50" s="2">
        <f t="shared" si="15"/>
        <v>6.3260663000000008</v>
      </c>
      <c r="BN50" s="2">
        <v>6.3741054999999998</v>
      </c>
      <c r="BO50" s="2">
        <v>6.2519590000000003</v>
      </c>
      <c r="BP50" s="2">
        <v>6.1325050000000001</v>
      </c>
      <c r="BQ50" s="2">
        <f t="shared" si="16"/>
        <v>6.2528565</v>
      </c>
      <c r="BR50" s="2" t="s">
        <v>151</v>
      </c>
    </row>
    <row r="51" spans="1:70">
      <c r="A51" s="2" t="s">
        <v>152</v>
      </c>
      <c r="B51" s="2">
        <v>34.424329999999998</v>
      </c>
      <c r="C51" s="2">
        <v>29.36889</v>
      </c>
      <c r="D51" s="2">
        <v>25.028438999999999</v>
      </c>
      <c r="E51" s="2">
        <f t="shared" si="0"/>
        <v>29.607219666666666</v>
      </c>
      <c r="F51" s="2">
        <v>277.89272999999997</v>
      </c>
      <c r="G51" s="2">
        <v>326.38037000000003</v>
      </c>
      <c r="H51" s="2">
        <v>281.26740000000001</v>
      </c>
      <c r="I51" s="2">
        <f t="shared" si="1"/>
        <v>295.18016666666671</v>
      </c>
      <c r="J51" s="2">
        <v>49.045757000000002</v>
      </c>
      <c r="K51" s="2">
        <v>66.595089999999999</v>
      </c>
      <c r="L51" s="2">
        <v>54.297184000000001</v>
      </c>
      <c r="M51" s="2">
        <f t="shared" si="2"/>
        <v>56.646010333333344</v>
      </c>
      <c r="N51" s="2">
        <v>15.467795000000001</v>
      </c>
      <c r="O51" s="2">
        <v>16.052004</v>
      </c>
      <c r="P51" s="2">
        <v>15.830216999999999</v>
      </c>
      <c r="Q51" s="2">
        <f t="shared" si="3"/>
        <v>15.783338666666666</v>
      </c>
      <c r="R51" s="2">
        <v>16.077932000000001</v>
      </c>
      <c r="S51" s="2">
        <v>12.153601999999999</v>
      </c>
      <c r="T51" s="2">
        <v>16.308347999999999</v>
      </c>
      <c r="U51" s="2">
        <f t="shared" si="4"/>
        <v>14.846627333333332</v>
      </c>
      <c r="V51" s="2">
        <v>15.768708999999999</v>
      </c>
      <c r="W51" s="2">
        <v>16.461178</v>
      </c>
      <c r="X51" s="2">
        <v>12.7437725</v>
      </c>
      <c r="Y51" s="2">
        <f t="shared" si="5"/>
        <v>14.991219833333332</v>
      </c>
      <c r="Z51" s="2">
        <v>17.619859999999999</v>
      </c>
      <c r="AA51" s="2">
        <v>21.701107</v>
      </c>
      <c r="AB51" s="2">
        <v>17.618165999999999</v>
      </c>
      <c r="AC51" s="2">
        <f t="shared" si="6"/>
        <v>18.979710999999998</v>
      </c>
      <c r="AD51" s="2">
        <v>68.042113999999998</v>
      </c>
      <c r="AE51" s="2">
        <v>55.678738000000003</v>
      </c>
      <c r="AF51" s="2">
        <v>49.053150000000002</v>
      </c>
      <c r="AG51" s="2">
        <f t="shared" si="7"/>
        <v>57.591333999999996</v>
      </c>
      <c r="AH51" s="2">
        <v>19.569759999999999</v>
      </c>
      <c r="AI51" s="2">
        <v>21.597397000000001</v>
      </c>
      <c r="AJ51" s="2">
        <v>14.990112999999999</v>
      </c>
      <c r="AK51" s="2">
        <f t="shared" si="8"/>
        <v>18.719090000000001</v>
      </c>
      <c r="AL51" s="2">
        <v>24.682209</v>
      </c>
      <c r="AM51" s="2">
        <v>41.409190000000002</v>
      </c>
      <c r="AN51" s="2">
        <v>36.500892999999998</v>
      </c>
      <c r="AO51" s="2">
        <f t="shared" si="9"/>
        <v>34.197430666666662</v>
      </c>
      <c r="AP51" s="2">
        <v>23.7713</v>
      </c>
      <c r="AQ51" s="2">
        <v>29.935504999999999</v>
      </c>
      <c r="AR51" s="2">
        <v>34.564197999999998</v>
      </c>
      <c r="AS51" s="2">
        <f t="shared" si="10"/>
        <v>29.42366766666667</v>
      </c>
      <c r="AT51" s="2">
        <v>24.651505</v>
      </c>
      <c r="AU51" s="2">
        <v>24.595171000000001</v>
      </c>
      <c r="AV51" s="2">
        <v>24.331823</v>
      </c>
      <c r="AW51" s="2">
        <f t="shared" si="11"/>
        <v>24.526166333333332</v>
      </c>
      <c r="AX51" s="2">
        <v>25.107872</v>
      </c>
      <c r="AY51" s="2">
        <v>24.830482</v>
      </c>
      <c r="AZ51" s="2">
        <v>25.598231999999999</v>
      </c>
      <c r="BA51" s="2">
        <f t="shared" si="12"/>
        <v>25.178861999999999</v>
      </c>
      <c r="BB51" s="2">
        <v>25.706997000000001</v>
      </c>
      <c r="BC51" s="2">
        <v>34.399296</v>
      </c>
      <c r="BD51" s="2">
        <v>67.539010000000005</v>
      </c>
      <c r="BE51" s="2">
        <f t="shared" si="13"/>
        <v>42.54843433333334</v>
      </c>
      <c r="BF51" s="2">
        <v>25.065542000000001</v>
      </c>
      <c r="BG51" s="2">
        <v>41.295734000000003</v>
      </c>
      <c r="BH51" s="2">
        <v>44.589806000000003</v>
      </c>
      <c r="BI51" s="2">
        <f t="shared" si="14"/>
        <v>36.983694000000007</v>
      </c>
      <c r="BJ51" s="2">
        <v>24.478712000000002</v>
      </c>
      <c r="BK51" s="2">
        <v>24.606463999999999</v>
      </c>
      <c r="BL51" s="2">
        <v>24.698090000000001</v>
      </c>
      <c r="BM51" s="2">
        <f t="shared" si="15"/>
        <v>24.594421999999998</v>
      </c>
      <c r="BN51" s="2">
        <v>24.711203000000001</v>
      </c>
      <c r="BO51" s="2">
        <v>24.182971999999999</v>
      </c>
      <c r="BP51" s="2">
        <v>24.362393999999998</v>
      </c>
      <c r="BQ51" s="2">
        <f t="shared" si="16"/>
        <v>24.418856333333334</v>
      </c>
      <c r="BR51" s="2" t="s">
        <v>153</v>
      </c>
    </row>
    <row r="52" spans="1:70">
      <c r="A52" s="2" t="s">
        <v>154</v>
      </c>
      <c r="B52" s="2">
        <v>88.726429999999993</v>
      </c>
      <c r="C52" s="2">
        <v>95.82611</v>
      </c>
      <c r="D52" s="2">
        <v>77.491140000000001</v>
      </c>
      <c r="E52" s="2">
        <f t="shared" si="0"/>
        <v>87.347893333333332</v>
      </c>
      <c r="F52" s="2">
        <v>14.458304999999999</v>
      </c>
      <c r="G52" s="2">
        <v>18.418060000000001</v>
      </c>
      <c r="H52" s="2">
        <v>16.950996</v>
      </c>
      <c r="I52" s="2">
        <f t="shared" si="1"/>
        <v>16.609120333333333</v>
      </c>
      <c r="J52" s="2">
        <v>16.39048</v>
      </c>
      <c r="K52" s="2">
        <v>14.251125999999999</v>
      </c>
      <c r="L52" s="2">
        <v>25.580860000000001</v>
      </c>
      <c r="M52" s="2">
        <f t="shared" si="2"/>
        <v>18.740821999999998</v>
      </c>
      <c r="N52" s="2">
        <v>65.124129999999994</v>
      </c>
      <c r="O52" s="2">
        <v>52.883235999999997</v>
      </c>
      <c r="P52" s="2">
        <v>66.029144000000002</v>
      </c>
      <c r="Q52" s="2">
        <f t="shared" si="3"/>
        <v>61.345503333333333</v>
      </c>
      <c r="R52" s="2">
        <v>87.751729999999995</v>
      </c>
      <c r="S52" s="2">
        <v>76.730549999999994</v>
      </c>
      <c r="T52" s="2">
        <v>75.636170000000007</v>
      </c>
      <c r="U52" s="2">
        <f t="shared" si="4"/>
        <v>80.039483333333337</v>
      </c>
      <c r="V52" s="2">
        <v>77.899140000000003</v>
      </c>
      <c r="W52" s="2">
        <v>61.831135000000003</v>
      </c>
      <c r="X52" s="2">
        <v>38.528706</v>
      </c>
      <c r="Y52" s="2">
        <f t="shared" si="5"/>
        <v>59.419660333333333</v>
      </c>
      <c r="Z52" s="2">
        <v>40.436332999999998</v>
      </c>
      <c r="AA52" s="2">
        <v>32.644843999999999</v>
      </c>
      <c r="AB52" s="2">
        <v>37.70805</v>
      </c>
      <c r="AC52" s="2">
        <f t="shared" si="6"/>
        <v>36.92974233333333</v>
      </c>
      <c r="AD52" s="2">
        <v>12.661262000000001</v>
      </c>
      <c r="AE52" s="2">
        <v>15.8181095</v>
      </c>
      <c r="AF52" s="2">
        <v>12.149564</v>
      </c>
      <c r="AG52" s="2">
        <f t="shared" si="7"/>
        <v>13.542978499999998</v>
      </c>
      <c r="AH52" s="2">
        <v>33.865875000000003</v>
      </c>
      <c r="AI52" s="2">
        <v>16.684778000000001</v>
      </c>
      <c r="AJ52" s="2">
        <v>15.6754</v>
      </c>
      <c r="AK52" s="2">
        <f t="shared" si="8"/>
        <v>22.075351000000001</v>
      </c>
      <c r="AL52" s="2">
        <v>31.243086000000002</v>
      </c>
      <c r="AM52" s="2">
        <v>41.012863000000003</v>
      </c>
      <c r="AN52" s="2">
        <v>20.820646</v>
      </c>
      <c r="AO52" s="2">
        <f t="shared" si="9"/>
        <v>31.025531666666666</v>
      </c>
      <c r="AP52" s="2">
        <v>13.716447000000001</v>
      </c>
      <c r="AQ52" s="2">
        <v>13.209680000000001</v>
      </c>
      <c r="AR52" s="2">
        <v>13.071968999999999</v>
      </c>
      <c r="AS52" s="2">
        <f t="shared" si="10"/>
        <v>13.332698666666667</v>
      </c>
      <c r="AT52" s="2">
        <v>8.5249109999999995</v>
      </c>
      <c r="AU52" s="2">
        <v>9.2710380000000008</v>
      </c>
      <c r="AV52" s="2">
        <v>9.2229840000000003</v>
      </c>
      <c r="AW52" s="2">
        <f t="shared" si="11"/>
        <v>9.0063110000000002</v>
      </c>
      <c r="AX52" s="2">
        <v>9.3853310000000008</v>
      </c>
      <c r="AY52" s="2">
        <v>9.8334949999999992</v>
      </c>
      <c r="AZ52" s="2">
        <v>8.9408740000000009</v>
      </c>
      <c r="BA52" s="2">
        <f t="shared" si="12"/>
        <v>9.3865666666666669</v>
      </c>
      <c r="BB52" s="2">
        <v>13.538048</v>
      </c>
      <c r="BC52" s="2">
        <v>14.358606999999999</v>
      </c>
      <c r="BD52" s="2">
        <v>16.539059999999999</v>
      </c>
      <c r="BE52" s="2">
        <f t="shared" si="13"/>
        <v>14.811905000000001</v>
      </c>
      <c r="BF52" s="2">
        <v>16.632398999999999</v>
      </c>
      <c r="BG52" s="2">
        <v>12.969341999999999</v>
      </c>
      <c r="BH52" s="2">
        <v>24.182213000000001</v>
      </c>
      <c r="BI52" s="2">
        <f t="shared" si="14"/>
        <v>17.927984666666664</v>
      </c>
      <c r="BJ52" s="2">
        <v>13.357753000000001</v>
      </c>
      <c r="BK52" s="2">
        <v>14.090657999999999</v>
      </c>
      <c r="BL52" s="2">
        <v>14.399879</v>
      </c>
      <c r="BM52" s="2">
        <f t="shared" si="15"/>
        <v>13.94943</v>
      </c>
      <c r="BN52" s="2">
        <v>13.104144</v>
      </c>
      <c r="BO52" s="2">
        <v>18.197779000000001</v>
      </c>
      <c r="BP52" s="2">
        <v>19.748425000000001</v>
      </c>
      <c r="BQ52" s="2">
        <f t="shared" si="16"/>
        <v>17.016782666666668</v>
      </c>
      <c r="BR52" s="2" t="s">
        <v>155</v>
      </c>
    </row>
    <row r="53" spans="1:70">
      <c r="A53" s="2" t="s">
        <v>156</v>
      </c>
      <c r="B53" s="2">
        <v>9.7762410000000006</v>
      </c>
      <c r="C53" s="2">
        <v>7.4474679999999998</v>
      </c>
      <c r="D53" s="2">
        <v>11.339040000000001</v>
      </c>
      <c r="E53" s="2">
        <f t="shared" si="0"/>
        <v>9.520916333333334</v>
      </c>
      <c r="F53" s="2">
        <v>18.09094</v>
      </c>
      <c r="G53" s="2">
        <v>13.587037</v>
      </c>
      <c r="H53" s="2">
        <v>22.060559999999999</v>
      </c>
      <c r="I53" s="2">
        <f t="shared" si="1"/>
        <v>17.912845666666666</v>
      </c>
      <c r="J53" s="2">
        <v>7.3125153000000003</v>
      </c>
      <c r="K53" s="2">
        <v>7.2518390000000004</v>
      </c>
      <c r="L53" s="2">
        <v>8.3405939999999994</v>
      </c>
      <c r="M53" s="2">
        <f t="shared" si="2"/>
        <v>7.634982766666667</v>
      </c>
      <c r="N53" s="2">
        <v>5.7076693000000001</v>
      </c>
      <c r="O53" s="2">
        <v>7.0236460000000003</v>
      </c>
      <c r="P53" s="2">
        <v>8.9634610000000006</v>
      </c>
      <c r="Q53" s="2">
        <f t="shared" si="3"/>
        <v>7.2315921000000003</v>
      </c>
      <c r="R53" s="2">
        <v>5.4243920000000001</v>
      </c>
      <c r="S53" s="2">
        <v>6.3033330000000003</v>
      </c>
      <c r="T53" s="2">
        <v>5.7911080000000004</v>
      </c>
      <c r="U53" s="2">
        <f t="shared" si="4"/>
        <v>5.8396110000000006</v>
      </c>
      <c r="V53" s="2">
        <v>5.7161939999999998</v>
      </c>
      <c r="W53" s="2">
        <v>5.2551819999999996</v>
      </c>
      <c r="X53" s="2">
        <v>5.4030659999999999</v>
      </c>
      <c r="Y53" s="2">
        <f t="shared" si="5"/>
        <v>5.4581473333333328</v>
      </c>
      <c r="Z53" s="2">
        <v>7.8406019999999996</v>
      </c>
      <c r="AA53" s="2">
        <v>7.7945112999999999</v>
      </c>
      <c r="AB53" s="2">
        <v>5.7749509999999997</v>
      </c>
      <c r="AC53" s="2">
        <f t="shared" si="6"/>
        <v>7.1366881000000006</v>
      </c>
      <c r="AD53" s="2">
        <v>52.401299999999999</v>
      </c>
      <c r="AE53" s="2">
        <v>46.011360000000003</v>
      </c>
      <c r="AF53" s="2">
        <v>46.852576999999997</v>
      </c>
      <c r="AG53" s="2">
        <f t="shared" si="7"/>
        <v>48.421745666666673</v>
      </c>
      <c r="AH53" s="2">
        <v>6.9626159999999997</v>
      </c>
      <c r="AI53" s="2">
        <v>6.4421425000000001</v>
      </c>
      <c r="AJ53" s="2">
        <v>6.0868760000000002</v>
      </c>
      <c r="AK53" s="2">
        <f t="shared" si="8"/>
        <v>6.4972114999999997</v>
      </c>
      <c r="AL53" s="2">
        <v>50.630333</v>
      </c>
      <c r="AM53" s="2">
        <v>47.898505999999998</v>
      </c>
      <c r="AN53" s="2">
        <v>48.193939999999998</v>
      </c>
      <c r="AO53" s="2">
        <f t="shared" si="9"/>
        <v>48.907592999999999</v>
      </c>
      <c r="AP53" s="2">
        <v>7.4643297000000004</v>
      </c>
      <c r="AQ53" s="2">
        <v>12.711898</v>
      </c>
      <c r="AR53" s="2">
        <v>7.9114560000000003</v>
      </c>
      <c r="AS53" s="2">
        <f t="shared" si="10"/>
        <v>9.3625612333333326</v>
      </c>
      <c r="AT53" s="2">
        <v>7.2391829999999997</v>
      </c>
      <c r="AU53" s="2">
        <v>6.9136189999999997</v>
      </c>
      <c r="AV53" s="2">
        <v>7.7457294000000001</v>
      </c>
      <c r="AW53" s="2">
        <f t="shared" si="11"/>
        <v>7.2995104666666668</v>
      </c>
      <c r="AX53" s="2">
        <v>7.4944443999999999</v>
      </c>
      <c r="AY53" s="2">
        <v>8.0870809999999995</v>
      </c>
      <c r="AZ53" s="2">
        <v>5.7129260000000004</v>
      </c>
      <c r="BA53" s="2">
        <f t="shared" si="12"/>
        <v>7.0981504666666666</v>
      </c>
      <c r="BB53" s="2">
        <v>5.5367775000000004</v>
      </c>
      <c r="BC53" s="2">
        <v>6.5527759999999997</v>
      </c>
      <c r="BD53" s="2">
        <v>7.4542929999999998</v>
      </c>
      <c r="BE53" s="2">
        <f t="shared" si="13"/>
        <v>6.5146155000000006</v>
      </c>
      <c r="BF53" s="2">
        <v>5.3368120000000001</v>
      </c>
      <c r="BG53" s="2">
        <v>5.3105865000000003</v>
      </c>
      <c r="BH53" s="2">
        <v>5.2077985</v>
      </c>
      <c r="BI53" s="2">
        <f t="shared" si="14"/>
        <v>5.2850656666666671</v>
      </c>
      <c r="BJ53" s="2">
        <v>5.1251930000000003</v>
      </c>
      <c r="BK53" s="2">
        <v>7.1874570000000002</v>
      </c>
      <c r="BL53" s="2">
        <v>6.8518230000000004</v>
      </c>
      <c r="BM53" s="2">
        <f t="shared" si="15"/>
        <v>6.3881576666666673</v>
      </c>
      <c r="BN53" s="2">
        <v>60.522002999999998</v>
      </c>
      <c r="BO53" s="2">
        <v>28.662710000000001</v>
      </c>
      <c r="BP53" s="2">
        <v>57.440295999999996</v>
      </c>
      <c r="BQ53" s="2">
        <f t="shared" si="16"/>
        <v>48.875003</v>
      </c>
      <c r="BR53" s="2" t="s">
        <v>157</v>
      </c>
    </row>
    <row r="54" spans="1:70">
      <c r="A54" s="2" t="s">
        <v>158</v>
      </c>
      <c r="B54" s="2">
        <v>4.9345670000000004</v>
      </c>
      <c r="C54" s="2">
        <v>4.857812</v>
      </c>
      <c r="D54" s="2">
        <v>4.8319606999999998</v>
      </c>
      <c r="E54" s="2">
        <f t="shared" si="0"/>
        <v>4.8747799000000001</v>
      </c>
      <c r="F54" s="2">
        <v>4.7884903000000003</v>
      </c>
      <c r="G54" s="2">
        <v>4.7176995000000002</v>
      </c>
      <c r="H54" s="2">
        <v>4.7177977999999996</v>
      </c>
      <c r="I54" s="2">
        <f t="shared" si="1"/>
        <v>4.7413292</v>
      </c>
      <c r="J54" s="2">
        <v>4.7536253999999998</v>
      </c>
      <c r="K54" s="2">
        <v>4.7225064999999997</v>
      </c>
      <c r="L54" s="2">
        <v>4.7093220000000002</v>
      </c>
      <c r="M54" s="2">
        <f t="shared" si="2"/>
        <v>4.7284846333333332</v>
      </c>
      <c r="N54" s="2">
        <v>4.7439437</v>
      </c>
      <c r="O54" s="2">
        <v>4.8283480000000001</v>
      </c>
      <c r="P54" s="2">
        <v>4.7369940000000001</v>
      </c>
      <c r="Q54" s="2">
        <f t="shared" si="3"/>
        <v>4.7697618999999998</v>
      </c>
      <c r="R54" s="2">
        <v>4.8081849999999999</v>
      </c>
      <c r="S54" s="2">
        <v>4.8357460000000003</v>
      </c>
      <c r="T54" s="2">
        <v>4.8995986</v>
      </c>
      <c r="U54" s="2">
        <f t="shared" si="4"/>
        <v>4.8478431999999998</v>
      </c>
      <c r="V54" s="2">
        <v>4.7226676999999997</v>
      </c>
      <c r="W54" s="2">
        <v>4.7825483999999996</v>
      </c>
      <c r="X54" s="2">
        <v>4.6459985000000001</v>
      </c>
      <c r="Y54" s="2">
        <f t="shared" si="5"/>
        <v>4.7170715333333328</v>
      </c>
      <c r="Z54" s="2">
        <v>4.7613335000000001</v>
      </c>
      <c r="AA54" s="2">
        <v>4.7672980000000003</v>
      </c>
      <c r="AB54" s="2">
        <v>4.7363577000000001</v>
      </c>
      <c r="AC54" s="2">
        <f t="shared" si="6"/>
        <v>4.7549963999999996</v>
      </c>
      <c r="AD54" s="2">
        <v>4.7651479999999999</v>
      </c>
      <c r="AE54" s="2">
        <v>4.7076343999999999</v>
      </c>
      <c r="AF54" s="2">
        <v>4.7590275000000002</v>
      </c>
      <c r="AG54" s="2">
        <f t="shared" si="7"/>
        <v>4.743936633333333</v>
      </c>
      <c r="AH54" s="2">
        <v>4.709047</v>
      </c>
      <c r="AI54" s="2">
        <v>4.7247029999999999</v>
      </c>
      <c r="AJ54" s="2">
        <v>4.7533298000000004</v>
      </c>
      <c r="AK54" s="2">
        <f t="shared" si="8"/>
        <v>4.7290266000000001</v>
      </c>
      <c r="AL54" s="2">
        <v>4.7222099999999996</v>
      </c>
      <c r="AM54" s="2">
        <v>4.6749783000000003</v>
      </c>
      <c r="AN54" s="2">
        <v>4.7163769999999996</v>
      </c>
      <c r="AO54" s="2">
        <f t="shared" si="9"/>
        <v>4.7045217666666668</v>
      </c>
      <c r="AP54" s="2">
        <v>4.7133336000000003</v>
      </c>
      <c r="AQ54" s="2">
        <v>4.7197046</v>
      </c>
      <c r="AR54" s="2">
        <v>4.6297610000000002</v>
      </c>
      <c r="AS54" s="2">
        <f t="shared" si="10"/>
        <v>4.6875997333333332</v>
      </c>
      <c r="AT54" s="2">
        <v>4.7341537000000002</v>
      </c>
      <c r="AU54" s="2">
        <v>4.7065049999999999</v>
      </c>
      <c r="AV54" s="2">
        <v>4.7252000000000001</v>
      </c>
      <c r="AW54" s="2">
        <f t="shared" si="11"/>
        <v>4.7219529000000007</v>
      </c>
      <c r="AX54" s="2">
        <v>4.9087056999999996</v>
      </c>
      <c r="AY54" s="2">
        <v>4.8020787</v>
      </c>
      <c r="AZ54" s="2">
        <v>4.9103025999999996</v>
      </c>
      <c r="BA54" s="2">
        <f t="shared" si="12"/>
        <v>4.8736956666666664</v>
      </c>
      <c r="BB54" s="2">
        <v>4.9994717</v>
      </c>
      <c r="BC54" s="2">
        <v>4.7968073000000002</v>
      </c>
      <c r="BD54" s="2">
        <v>4.9090749999999996</v>
      </c>
      <c r="BE54" s="2">
        <f t="shared" si="13"/>
        <v>4.9017846666666669</v>
      </c>
      <c r="BF54" s="2">
        <v>4.8348120000000003</v>
      </c>
      <c r="BG54" s="2">
        <v>4.8006333999999997</v>
      </c>
      <c r="BH54" s="2">
        <v>4.6837059999999999</v>
      </c>
      <c r="BI54" s="2">
        <f t="shared" si="14"/>
        <v>4.7730504666666667</v>
      </c>
      <c r="BJ54" s="2">
        <v>4.6862573999999997</v>
      </c>
      <c r="BK54" s="2">
        <v>4.8323749999999999</v>
      </c>
      <c r="BL54" s="2">
        <v>4.7422250000000004</v>
      </c>
      <c r="BM54" s="2">
        <f t="shared" si="15"/>
        <v>4.7536191333333333</v>
      </c>
      <c r="BN54" s="2">
        <v>4.7463055000000001</v>
      </c>
      <c r="BO54" s="2">
        <v>4.6651319999999998</v>
      </c>
      <c r="BP54" s="2">
        <v>4.6312737000000004</v>
      </c>
      <c r="BQ54" s="2">
        <f t="shared" si="16"/>
        <v>4.6809037333333334</v>
      </c>
      <c r="BR54" s="2" t="s">
        <v>159</v>
      </c>
    </row>
    <row r="55" spans="1:70">
      <c r="A55" s="2" t="s">
        <v>160</v>
      </c>
      <c r="B55" s="2">
        <v>153.42236</v>
      </c>
      <c r="C55" s="2">
        <v>232.06031999999999</v>
      </c>
      <c r="D55" s="2">
        <v>146.75283999999999</v>
      </c>
      <c r="E55" s="2">
        <f t="shared" si="0"/>
        <v>177.41183999999998</v>
      </c>
      <c r="F55" s="2">
        <v>112.26057400000001</v>
      </c>
      <c r="G55" s="2">
        <v>152.76633000000001</v>
      </c>
      <c r="H55" s="2">
        <v>156.25162</v>
      </c>
      <c r="I55" s="2">
        <f t="shared" si="1"/>
        <v>140.42617466666667</v>
      </c>
      <c r="J55" s="2">
        <v>131.95025999999999</v>
      </c>
      <c r="K55" s="2">
        <v>113.31529</v>
      </c>
      <c r="L55" s="2">
        <v>97.93777</v>
      </c>
      <c r="M55" s="2">
        <f t="shared" si="2"/>
        <v>114.40110666666665</v>
      </c>
      <c r="N55" s="2">
        <v>148.03456</v>
      </c>
      <c r="O55" s="2">
        <v>126.19052000000001</v>
      </c>
      <c r="P55" s="2">
        <v>136.07095000000001</v>
      </c>
      <c r="Q55" s="2">
        <f t="shared" si="3"/>
        <v>136.76534333333333</v>
      </c>
      <c r="R55" s="2">
        <v>156.75881999999999</v>
      </c>
      <c r="S55" s="2">
        <v>175.58365000000001</v>
      </c>
      <c r="T55" s="2">
        <v>165.15880999999999</v>
      </c>
      <c r="U55" s="2">
        <f t="shared" si="4"/>
        <v>165.83375999999998</v>
      </c>
      <c r="V55" s="2">
        <v>149.69617</v>
      </c>
      <c r="W55" s="2">
        <v>145.94456</v>
      </c>
      <c r="X55" s="2">
        <v>148.21776</v>
      </c>
      <c r="Y55" s="2">
        <f t="shared" si="5"/>
        <v>147.95282999999998</v>
      </c>
      <c r="Z55" s="2">
        <v>119.48939</v>
      </c>
      <c r="AA55" s="2">
        <v>102.51215999999999</v>
      </c>
      <c r="AB55" s="2">
        <v>132.21259000000001</v>
      </c>
      <c r="AC55" s="2">
        <f t="shared" si="6"/>
        <v>118.07138000000002</v>
      </c>
      <c r="AD55" s="2">
        <v>103.01886</v>
      </c>
      <c r="AE55" s="2">
        <v>79.218680000000006</v>
      </c>
      <c r="AF55" s="2">
        <v>69.170469999999995</v>
      </c>
      <c r="AG55" s="2">
        <f t="shared" si="7"/>
        <v>83.802670000000006</v>
      </c>
      <c r="AH55" s="2">
        <v>80.761170000000007</v>
      </c>
      <c r="AI55" s="2">
        <v>58.117199999999997</v>
      </c>
      <c r="AJ55" s="2">
        <v>46.296622999999997</v>
      </c>
      <c r="AK55" s="2">
        <f t="shared" si="8"/>
        <v>61.724997666666674</v>
      </c>
      <c r="AL55" s="2">
        <v>1537.2203</v>
      </c>
      <c r="AM55" s="2">
        <v>2478.4375</v>
      </c>
      <c r="AN55" s="2">
        <v>1780.3993</v>
      </c>
      <c r="AO55" s="2">
        <f t="shared" si="9"/>
        <v>1932.0190333333333</v>
      </c>
      <c r="AP55" s="2">
        <v>372.56920000000002</v>
      </c>
      <c r="AQ55" s="2">
        <v>270.24299999999999</v>
      </c>
      <c r="AR55" s="2">
        <v>126.19052000000001</v>
      </c>
      <c r="AS55" s="2">
        <f t="shared" si="10"/>
        <v>256.33424000000002</v>
      </c>
      <c r="AT55" s="2">
        <v>1041.9672</v>
      </c>
      <c r="AU55" s="2">
        <v>767.92200000000003</v>
      </c>
      <c r="AV55" s="2">
        <v>847.38699999999994</v>
      </c>
      <c r="AW55" s="2">
        <f t="shared" si="11"/>
        <v>885.75873333333345</v>
      </c>
      <c r="AX55" s="2">
        <v>228.68279000000001</v>
      </c>
      <c r="AY55" s="2">
        <v>566.58309999999994</v>
      </c>
      <c r="AZ55" s="2">
        <v>309.62268</v>
      </c>
      <c r="BA55" s="2">
        <f t="shared" si="12"/>
        <v>368.29618999999997</v>
      </c>
      <c r="BB55" s="2">
        <v>108.42304</v>
      </c>
      <c r="BC55" s="2">
        <v>79.548860000000005</v>
      </c>
      <c r="BD55" s="2">
        <v>70.371253999999993</v>
      </c>
      <c r="BE55" s="2">
        <f t="shared" si="13"/>
        <v>86.11438466666668</v>
      </c>
      <c r="BF55" s="2">
        <v>84.387709999999998</v>
      </c>
      <c r="BG55" s="2">
        <v>62.028269999999999</v>
      </c>
      <c r="BH55" s="2">
        <v>72.835464000000002</v>
      </c>
      <c r="BI55" s="2">
        <f t="shared" si="14"/>
        <v>73.083814666666669</v>
      </c>
      <c r="BJ55" s="2">
        <v>60.158591999999999</v>
      </c>
      <c r="BK55" s="2">
        <v>68.186194999999998</v>
      </c>
      <c r="BL55" s="2">
        <v>62.539790000000004</v>
      </c>
      <c r="BM55" s="2">
        <f t="shared" si="15"/>
        <v>63.628192333333338</v>
      </c>
      <c r="BN55" s="2">
        <v>57.549602999999998</v>
      </c>
      <c r="BO55" s="2">
        <v>94.370099999999994</v>
      </c>
      <c r="BP55" s="2">
        <v>75.496759999999995</v>
      </c>
      <c r="BQ55" s="2">
        <f t="shared" si="16"/>
        <v>75.805487666666664</v>
      </c>
      <c r="BR55" s="2" t="s">
        <v>161</v>
      </c>
    </row>
    <row r="56" spans="1:70">
      <c r="A56" s="2" t="s">
        <v>162</v>
      </c>
      <c r="B56" s="2">
        <v>4.6603526999999998</v>
      </c>
      <c r="C56" s="2">
        <v>4.5777619999999999</v>
      </c>
      <c r="D56" s="2">
        <v>4.5975999999999999</v>
      </c>
      <c r="E56" s="2">
        <f t="shared" si="0"/>
        <v>4.6119048999999999</v>
      </c>
      <c r="F56" s="2">
        <v>4.5496420000000004</v>
      </c>
      <c r="G56" s="2">
        <v>4.4822499999999996</v>
      </c>
      <c r="H56" s="2">
        <v>4.4757204000000002</v>
      </c>
      <c r="I56" s="2">
        <f t="shared" si="1"/>
        <v>4.5025374666666664</v>
      </c>
      <c r="J56" s="2">
        <v>4.5264481999999999</v>
      </c>
      <c r="K56" s="2">
        <v>4.4819244999999999</v>
      </c>
      <c r="L56" s="2">
        <v>4.4891043000000002</v>
      </c>
      <c r="M56" s="2">
        <f t="shared" si="2"/>
        <v>4.4991589999999997</v>
      </c>
      <c r="N56" s="2">
        <v>4.5079364999999996</v>
      </c>
      <c r="O56" s="2">
        <v>4.5475097</v>
      </c>
      <c r="P56" s="2">
        <v>4.4969789999999996</v>
      </c>
      <c r="Q56" s="2">
        <f t="shared" si="3"/>
        <v>4.5174750666666661</v>
      </c>
      <c r="R56" s="2">
        <v>4.5289164</v>
      </c>
      <c r="S56" s="2">
        <v>4.5644010000000002</v>
      </c>
      <c r="T56" s="2">
        <v>4.6742954000000001</v>
      </c>
      <c r="U56" s="2">
        <f t="shared" si="4"/>
        <v>4.589204266666667</v>
      </c>
      <c r="V56" s="2">
        <v>4.5314699999999997</v>
      </c>
      <c r="W56" s="2">
        <v>4.5144463000000004</v>
      </c>
      <c r="X56" s="2">
        <v>4.4190389999999997</v>
      </c>
      <c r="Y56" s="2">
        <f t="shared" si="5"/>
        <v>4.4883184333333332</v>
      </c>
      <c r="Z56" s="2">
        <v>4.5019717000000004</v>
      </c>
      <c r="AA56" s="2">
        <v>4.5508490000000004</v>
      </c>
      <c r="AB56" s="2">
        <v>4.5003805000000003</v>
      </c>
      <c r="AC56" s="2">
        <f t="shared" si="6"/>
        <v>4.5177337333333343</v>
      </c>
      <c r="AD56" s="2">
        <v>4.5007890000000002</v>
      </c>
      <c r="AE56" s="2">
        <v>4.4779929999999997</v>
      </c>
      <c r="AF56" s="2">
        <v>4.5228944000000002</v>
      </c>
      <c r="AG56" s="2">
        <f t="shared" si="7"/>
        <v>4.5005587999999994</v>
      </c>
      <c r="AH56" s="2">
        <v>4.4834120000000004</v>
      </c>
      <c r="AI56" s="2">
        <v>4.5131706999999999</v>
      </c>
      <c r="AJ56" s="2">
        <v>4.5134243999999999</v>
      </c>
      <c r="AK56" s="2">
        <f t="shared" si="8"/>
        <v>4.5033357000000001</v>
      </c>
      <c r="AL56" s="2">
        <v>4.4915560000000001</v>
      </c>
      <c r="AM56" s="2">
        <v>4.4601192000000003</v>
      </c>
      <c r="AN56" s="2">
        <v>4.4759799999999998</v>
      </c>
      <c r="AO56" s="2">
        <f t="shared" si="9"/>
        <v>4.4758850666666667</v>
      </c>
      <c r="AP56" s="2">
        <v>4.4804209999999998</v>
      </c>
      <c r="AQ56" s="2">
        <v>4.5264709999999999</v>
      </c>
      <c r="AR56" s="2">
        <v>4.4486340000000002</v>
      </c>
      <c r="AS56" s="2">
        <f t="shared" si="10"/>
        <v>4.4851753333333333</v>
      </c>
      <c r="AT56" s="2">
        <v>4.5388970000000004</v>
      </c>
      <c r="AU56" s="2">
        <v>4.4740770000000003</v>
      </c>
      <c r="AV56" s="2">
        <v>4.4896779999999996</v>
      </c>
      <c r="AW56" s="2">
        <f t="shared" si="11"/>
        <v>4.5008840000000001</v>
      </c>
      <c r="AX56" s="2">
        <v>4.632606</v>
      </c>
      <c r="AY56" s="2">
        <v>4.5306050000000004</v>
      </c>
      <c r="AZ56" s="2">
        <v>4.6301370000000004</v>
      </c>
      <c r="BA56" s="2">
        <f t="shared" si="12"/>
        <v>4.5977826666666672</v>
      </c>
      <c r="BB56" s="2">
        <v>4.7340045000000002</v>
      </c>
      <c r="BC56" s="2">
        <v>4.5447082999999999</v>
      </c>
      <c r="BD56" s="2">
        <v>4.6006745999999996</v>
      </c>
      <c r="BE56" s="2">
        <f t="shared" si="13"/>
        <v>4.6264624666666672</v>
      </c>
      <c r="BF56" s="2">
        <v>4.6019454</v>
      </c>
      <c r="BG56" s="2">
        <v>4.5402589999999998</v>
      </c>
      <c r="BH56" s="2">
        <v>4.4712300000000003</v>
      </c>
      <c r="BI56" s="2">
        <f t="shared" si="14"/>
        <v>4.5378114666666667</v>
      </c>
      <c r="BJ56" s="2">
        <v>4.4538713000000003</v>
      </c>
      <c r="BK56" s="2">
        <v>4.5271315999999997</v>
      </c>
      <c r="BL56" s="2">
        <v>4.49688</v>
      </c>
      <c r="BM56" s="2">
        <f t="shared" si="15"/>
        <v>4.4926276333333339</v>
      </c>
      <c r="BN56" s="2">
        <v>4.5027559999999998</v>
      </c>
      <c r="BO56" s="2">
        <v>4.4246660000000002</v>
      </c>
      <c r="BP56" s="2">
        <v>4.4035682999999999</v>
      </c>
      <c r="BQ56" s="2">
        <f t="shared" si="16"/>
        <v>4.4436634333333336</v>
      </c>
      <c r="BR56" s="2" t="s">
        <v>163</v>
      </c>
    </row>
    <row r="57" spans="1:70">
      <c r="A57" s="2" t="s">
        <v>164</v>
      </c>
      <c r="B57" s="2">
        <v>595.16700000000003</v>
      </c>
      <c r="C57" s="2">
        <v>645.11053000000004</v>
      </c>
      <c r="D57" s="2">
        <v>550.70354999999995</v>
      </c>
      <c r="E57" s="2">
        <f t="shared" si="0"/>
        <v>596.99369333333334</v>
      </c>
      <c r="F57" s="2">
        <v>238.65136999999999</v>
      </c>
      <c r="G57" s="2">
        <v>200.15617</v>
      </c>
      <c r="H57" s="2">
        <v>186.72918999999999</v>
      </c>
      <c r="I57" s="2">
        <f t="shared" si="1"/>
        <v>208.51224333333334</v>
      </c>
      <c r="J57" s="2">
        <v>231.18275</v>
      </c>
      <c r="K57" s="2">
        <v>192.26727</v>
      </c>
      <c r="L57" s="2">
        <v>227.87900999999999</v>
      </c>
      <c r="M57" s="2">
        <f t="shared" si="2"/>
        <v>217.10967666666667</v>
      </c>
      <c r="N57" s="2">
        <v>20.721202999999999</v>
      </c>
      <c r="O57" s="2">
        <v>29.120795999999999</v>
      </c>
      <c r="P57" s="2">
        <v>18.350473000000001</v>
      </c>
      <c r="Q57" s="2">
        <f t="shared" si="3"/>
        <v>22.730824000000002</v>
      </c>
      <c r="R57" s="2">
        <v>18.121199000000001</v>
      </c>
      <c r="S57" s="2">
        <v>9.7513310000000004</v>
      </c>
      <c r="T57" s="2">
        <v>20.964075000000001</v>
      </c>
      <c r="U57" s="2">
        <f t="shared" si="4"/>
        <v>16.278868333333335</v>
      </c>
      <c r="V57" s="2">
        <v>31.251781000000001</v>
      </c>
      <c r="W57" s="2">
        <v>22.752635999999999</v>
      </c>
      <c r="X57" s="2">
        <v>29.646896000000002</v>
      </c>
      <c r="Y57" s="2">
        <f t="shared" si="5"/>
        <v>27.883770999999999</v>
      </c>
      <c r="Z57" s="2">
        <v>37.276707000000002</v>
      </c>
      <c r="AA57" s="2">
        <v>32.875169999999997</v>
      </c>
      <c r="AB57" s="2">
        <v>31.036284999999999</v>
      </c>
      <c r="AC57" s="2">
        <f t="shared" si="6"/>
        <v>33.729387333333335</v>
      </c>
      <c r="AD57" s="2">
        <v>63.081020000000002</v>
      </c>
      <c r="AE57" s="2">
        <v>90.930533999999994</v>
      </c>
      <c r="AF57" s="2">
        <v>65.940669999999997</v>
      </c>
      <c r="AG57" s="2">
        <f t="shared" si="7"/>
        <v>73.317408</v>
      </c>
      <c r="AH57" s="2">
        <v>66.841605999999999</v>
      </c>
      <c r="AI57" s="2">
        <v>59.819070000000004</v>
      </c>
      <c r="AJ57" s="2">
        <v>45.090896999999998</v>
      </c>
      <c r="AK57" s="2">
        <f t="shared" si="8"/>
        <v>57.250524333333338</v>
      </c>
      <c r="AL57" s="2">
        <v>248.38385</v>
      </c>
      <c r="AM57" s="2">
        <v>303.63992000000002</v>
      </c>
      <c r="AN57" s="2">
        <v>220.77700999999999</v>
      </c>
      <c r="AO57" s="2">
        <f t="shared" si="9"/>
        <v>257.60025999999999</v>
      </c>
      <c r="AP57" s="2">
        <v>211.79271</v>
      </c>
      <c r="AQ57" s="2">
        <v>244.70137</v>
      </c>
      <c r="AR57" s="2">
        <v>259.59343999999999</v>
      </c>
      <c r="AS57" s="2">
        <f t="shared" si="10"/>
        <v>238.69584</v>
      </c>
      <c r="AT57" s="2">
        <v>161.26016000000001</v>
      </c>
      <c r="AU57" s="2">
        <v>175.76885999999999</v>
      </c>
      <c r="AV57" s="2">
        <v>212.55343999999999</v>
      </c>
      <c r="AW57" s="2">
        <f t="shared" si="11"/>
        <v>183.19415333333333</v>
      </c>
      <c r="AX57" s="2">
        <v>119.05977</v>
      </c>
      <c r="AY57" s="2">
        <v>217.39578</v>
      </c>
      <c r="AZ57" s="2">
        <v>206.85243</v>
      </c>
      <c r="BA57" s="2">
        <f t="shared" si="12"/>
        <v>181.10266000000001</v>
      </c>
      <c r="BB57" s="2">
        <v>187.63702000000001</v>
      </c>
      <c r="BC57" s="2">
        <v>253.44382999999999</v>
      </c>
      <c r="BD57" s="2">
        <v>220.44704999999999</v>
      </c>
      <c r="BE57" s="2">
        <f t="shared" si="13"/>
        <v>220.50930000000002</v>
      </c>
      <c r="BF57" s="2">
        <v>170.46299999999999</v>
      </c>
      <c r="BG57" s="2">
        <v>152.86789999999999</v>
      </c>
      <c r="BH57" s="2">
        <v>184.08619999999999</v>
      </c>
      <c r="BI57" s="2">
        <f t="shared" si="14"/>
        <v>169.13903333333334</v>
      </c>
      <c r="BJ57" s="2">
        <v>229.45511999999999</v>
      </c>
      <c r="BK57" s="2">
        <v>226.14975000000001</v>
      </c>
      <c r="BL57" s="2">
        <v>195.30108999999999</v>
      </c>
      <c r="BM57" s="2">
        <f t="shared" si="15"/>
        <v>216.96865333333335</v>
      </c>
      <c r="BN57" s="2">
        <v>232.77701999999999</v>
      </c>
      <c r="BO57" s="2">
        <v>264.78811999999999</v>
      </c>
      <c r="BP57" s="2">
        <v>291.62875000000003</v>
      </c>
      <c r="BQ57" s="2">
        <f t="shared" si="16"/>
        <v>263.06463000000002</v>
      </c>
      <c r="BR57" s="2" t="s">
        <v>165</v>
      </c>
    </row>
    <row r="58" spans="1:70">
      <c r="A58" s="2" t="s">
        <v>166</v>
      </c>
      <c r="B58" s="2">
        <v>7.1422559999999997</v>
      </c>
      <c r="C58" s="2">
        <v>6.9693737000000002</v>
      </c>
      <c r="D58" s="2">
        <v>7.2701890000000002</v>
      </c>
      <c r="E58" s="2">
        <f t="shared" si="0"/>
        <v>7.1272729000000004</v>
      </c>
      <c r="F58" s="2">
        <v>29.248626999999999</v>
      </c>
      <c r="G58" s="2">
        <v>8.5065170000000006</v>
      </c>
      <c r="H58" s="2">
        <v>47.718097999999998</v>
      </c>
      <c r="I58" s="2">
        <f t="shared" si="1"/>
        <v>28.491080666666665</v>
      </c>
      <c r="J58" s="2">
        <v>7.8170643000000002</v>
      </c>
      <c r="K58" s="2">
        <v>7.7593446000000004</v>
      </c>
      <c r="L58" s="2">
        <v>10.071619999999999</v>
      </c>
      <c r="M58" s="2">
        <f t="shared" si="2"/>
        <v>8.549342966666666</v>
      </c>
      <c r="N58" s="2">
        <v>6.5869502999999998</v>
      </c>
      <c r="O58" s="2">
        <v>6.7699559999999996</v>
      </c>
      <c r="P58" s="2">
        <v>6.6034110000000004</v>
      </c>
      <c r="Q58" s="2">
        <f t="shared" si="3"/>
        <v>6.6534390999999999</v>
      </c>
      <c r="R58" s="2">
        <v>6.9037967</v>
      </c>
      <c r="S58" s="2">
        <v>6.8979005999999998</v>
      </c>
      <c r="T58" s="2">
        <v>7.3777609999999996</v>
      </c>
      <c r="U58" s="2">
        <f t="shared" si="4"/>
        <v>7.0598194333333337</v>
      </c>
      <c r="V58" s="2">
        <v>6.662649</v>
      </c>
      <c r="W58" s="2">
        <v>6.8011200000000001</v>
      </c>
      <c r="X58" s="2">
        <v>6.5435834000000002</v>
      </c>
      <c r="Y58" s="2">
        <f t="shared" si="5"/>
        <v>6.6691174666666662</v>
      </c>
      <c r="Z58" s="2">
        <v>6.6570954000000002</v>
      </c>
      <c r="AA58" s="2">
        <v>6.7621580000000003</v>
      </c>
      <c r="AB58" s="2">
        <v>6.6095613999999996</v>
      </c>
      <c r="AC58" s="2">
        <f t="shared" si="6"/>
        <v>6.6762715999999998</v>
      </c>
      <c r="AD58" s="2">
        <v>6.6147036999999997</v>
      </c>
      <c r="AE58" s="2">
        <v>6.5319070000000004</v>
      </c>
      <c r="AF58" s="2">
        <v>6.7082110000000004</v>
      </c>
      <c r="AG58" s="2">
        <f t="shared" si="7"/>
        <v>6.618273900000001</v>
      </c>
      <c r="AH58" s="2">
        <v>6.6998606000000001</v>
      </c>
      <c r="AI58" s="2">
        <v>6.6434389999999999</v>
      </c>
      <c r="AJ58" s="2">
        <v>6.7460279999999999</v>
      </c>
      <c r="AK58" s="2">
        <f t="shared" si="8"/>
        <v>6.6964425333333333</v>
      </c>
      <c r="AL58" s="2">
        <v>6.5630350000000002</v>
      </c>
      <c r="AM58" s="2">
        <v>6.5313639999999999</v>
      </c>
      <c r="AN58" s="2">
        <v>6.4774894999999999</v>
      </c>
      <c r="AO58" s="2">
        <f t="shared" si="9"/>
        <v>6.523962833333333</v>
      </c>
      <c r="AP58" s="2">
        <v>6.6501492999999998</v>
      </c>
      <c r="AQ58" s="2">
        <v>6.5442349999999996</v>
      </c>
      <c r="AR58" s="2">
        <v>6.1145414999999996</v>
      </c>
      <c r="AS58" s="2">
        <f t="shared" si="10"/>
        <v>6.4363085999999994</v>
      </c>
      <c r="AT58" s="2">
        <v>6.6598616000000002</v>
      </c>
      <c r="AU58" s="2">
        <v>6.4918145999999997</v>
      </c>
      <c r="AV58" s="2">
        <v>6.5266219999999997</v>
      </c>
      <c r="AW58" s="2">
        <f t="shared" si="11"/>
        <v>6.5594327333333338</v>
      </c>
      <c r="AX58" s="2">
        <v>7.3538427000000004</v>
      </c>
      <c r="AY58" s="2">
        <v>6.7928379999999997</v>
      </c>
      <c r="AZ58" s="2">
        <v>11.975963999999999</v>
      </c>
      <c r="BA58" s="2">
        <f t="shared" si="12"/>
        <v>8.7075482333333341</v>
      </c>
      <c r="BB58" s="2">
        <v>9.0076579999999993</v>
      </c>
      <c r="BC58" s="2">
        <v>6.7858669999999996</v>
      </c>
      <c r="BD58" s="2">
        <v>7.0245465999999999</v>
      </c>
      <c r="BE58" s="2">
        <f t="shared" si="13"/>
        <v>7.6060238666666669</v>
      </c>
      <c r="BF58" s="2">
        <v>7.0766505999999998</v>
      </c>
      <c r="BG58" s="2">
        <v>7.0233673999999997</v>
      </c>
      <c r="BH58" s="2">
        <v>6.7095757000000003</v>
      </c>
      <c r="BI58" s="2">
        <f t="shared" si="14"/>
        <v>6.9365312333333335</v>
      </c>
      <c r="BJ58" s="2">
        <v>6.6437099999999996</v>
      </c>
      <c r="BK58" s="2">
        <v>6.7928379999999997</v>
      </c>
      <c r="BL58" s="2">
        <v>7.1912710000000004</v>
      </c>
      <c r="BM58" s="2">
        <f t="shared" si="15"/>
        <v>6.8759396666666666</v>
      </c>
      <c r="BN58" s="2">
        <v>15.4349785</v>
      </c>
      <c r="BO58" s="2">
        <v>7.1181140000000003</v>
      </c>
      <c r="BP58" s="2">
        <v>12.339546</v>
      </c>
      <c r="BQ58" s="2">
        <f t="shared" si="16"/>
        <v>11.630879499999999</v>
      </c>
      <c r="BR58" s="2" t="s">
        <v>167</v>
      </c>
    </row>
    <row r="59" spans="1:70">
      <c r="A59" s="2" t="s">
        <v>168</v>
      </c>
      <c r="B59" s="2">
        <v>4.9590864000000003</v>
      </c>
      <c r="C59" s="2">
        <v>4.9933740000000002</v>
      </c>
      <c r="D59" s="2">
        <v>4.9211817</v>
      </c>
      <c r="E59" s="2">
        <f t="shared" si="0"/>
        <v>4.9578806999999996</v>
      </c>
      <c r="F59" s="2">
        <v>4.8498545000000002</v>
      </c>
      <c r="G59" s="2">
        <v>4.8525600000000004</v>
      </c>
      <c r="H59" s="2">
        <v>4.7846339999999996</v>
      </c>
      <c r="I59" s="2">
        <f t="shared" si="1"/>
        <v>4.8290161666666664</v>
      </c>
      <c r="J59" s="2">
        <v>4.7751770000000002</v>
      </c>
      <c r="K59" s="2">
        <v>4.7981005000000003</v>
      </c>
      <c r="L59" s="2">
        <v>4.7099820000000001</v>
      </c>
      <c r="M59" s="2">
        <f t="shared" si="2"/>
        <v>4.7610865000000002</v>
      </c>
      <c r="N59" s="2">
        <v>4.8021099999999999</v>
      </c>
      <c r="O59" s="2">
        <v>4.8735093999999997</v>
      </c>
      <c r="P59" s="2">
        <v>4.7982370000000003</v>
      </c>
      <c r="Q59" s="2">
        <f t="shared" si="3"/>
        <v>4.8246187999999997</v>
      </c>
      <c r="R59" s="2">
        <v>4.875515</v>
      </c>
      <c r="S59" s="2">
        <v>5.1608460000000003</v>
      </c>
      <c r="T59" s="2">
        <v>4.9356590000000002</v>
      </c>
      <c r="U59" s="2">
        <f t="shared" si="4"/>
        <v>4.9906733333333335</v>
      </c>
      <c r="V59" s="2">
        <v>4.8297644000000002</v>
      </c>
      <c r="W59" s="2">
        <v>5.9665666000000002</v>
      </c>
      <c r="X59" s="2">
        <v>4.7774999999999999</v>
      </c>
      <c r="Y59" s="2">
        <f t="shared" si="5"/>
        <v>5.1912770000000004</v>
      </c>
      <c r="Z59" s="2">
        <v>4.9436083000000002</v>
      </c>
      <c r="AA59" s="2">
        <v>4.8645496000000001</v>
      </c>
      <c r="AB59" s="2">
        <v>4.8411846000000001</v>
      </c>
      <c r="AC59" s="2">
        <f t="shared" si="6"/>
        <v>4.8831141666666671</v>
      </c>
      <c r="AD59" s="2">
        <v>4.7944716999999999</v>
      </c>
      <c r="AE59" s="2">
        <v>4.7031999999999998</v>
      </c>
      <c r="AF59" s="2">
        <v>4.7932477000000002</v>
      </c>
      <c r="AG59" s="2">
        <f t="shared" si="7"/>
        <v>4.7636398</v>
      </c>
      <c r="AH59" s="2">
        <v>4.802289</v>
      </c>
      <c r="AI59" s="2">
        <v>5.0833282000000004</v>
      </c>
      <c r="AJ59" s="2">
        <v>5.2196845999999999</v>
      </c>
      <c r="AK59" s="2">
        <f t="shared" si="8"/>
        <v>5.0351005999999998</v>
      </c>
      <c r="AL59" s="2">
        <v>4.6929525999999999</v>
      </c>
      <c r="AM59" s="2">
        <v>4.6851554000000002</v>
      </c>
      <c r="AN59" s="2">
        <v>4.7055939999999996</v>
      </c>
      <c r="AO59" s="2">
        <f t="shared" si="9"/>
        <v>4.6945673333333335</v>
      </c>
      <c r="AP59" s="2">
        <v>4.7078933999999997</v>
      </c>
      <c r="AQ59" s="2">
        <v>4.7127540000000003</v>
      </c>
      <c r="AR59" s="2">
        <v>4.9145574999999999</v>
      </c>
      <c r="AS59" s="2">
        <f t="shared" si="10"/>
        <v>4.7784016333333339</v>
      </c>
      <c r="AT59" s="2">
        <v>5.1586236999999997</v>
      </c>
      <c r="AU59" s="2">
        <v>4.7434079999999996</v>
      </c>
      <c r="AV59" s="2">
        <v>4.836716</v>
      </c>
      <c r="AW59" s="2">
        <f t="shared" si="11"/>
        <v>4.9129158999999989</v>
      </c>
      <c r="AX59" s="2">
        <v>5.0062613000000002</v>
      </c>
      <c r="AY59" s="2">
        <v>4.9283137000000004</v>
      </c>
      <c r="AZ59" s="2">
        <v>4.9834829999999997</v>
      </c>
      <c r="BA59" s="2">
        <f t="shared" si="12"/>
        <v>4.9726860000000004</v>
      </c>
      <c r="BB59" s="2">
        <v>5.0144624999999996</v>
      </c>
      <c r="BC59" s="2">
        <v>4.9008554999999996</v>
      </c>
      <c r="BD59" s="2">
        <v>4.9815535999999998</v>
      </c>
      <c r="BE59" s="2">
        <f t="shared" si="13"/>
        <v>4.9656238666666663</v>
      </c>
      <c r="BF59" s="2">
        <v>4.897068</v>
      </c>
      <c r="BG59" s="2">
        <v>4.9389224</v>
      </c>
      <c r="BH59" s="2">
        <v>4.7157799999999996</v>
      </c>
      <c r="BI59" s="2">
        <f t="shared" si="14"/>
        <v>4.8505901333333332</v>
      </c>
      <c r="BJ59" s="2">
        <v>4.6839943000000002</v>
      </c>
      <c r="BK59" s="2">
        <v>4.8005550000000001</v>
      </c>
      <c r="BL59" s="2">
        <v>5.0374730000000003</v>
      </c>
      <c r="BM59" s="2">
        <f t="shared" si="15"/>
        <v>4.8406741000000002</v>
      </c>
      <c r="BN59" s="2">
        <v>4.7737850000000002</v>
      </c>
      <c r="BO59" s="2">
        <v>4.7108235000000001</v>
      </c>
      <c r="BP59" s="2">
        <v>4.6488550000000002</v>
      </c>
      <c r="BQ59" s="2">
        <f t="shared" si="16"/>
        <v>4.7111545000000001</v>
      </c>
      <c r="BR59" s="2" t="s">
        <v>169</v>
      </c>
    </row>
    <row r="60" spans="1:70">
      <c r="A60" s="2" t="s">
        <v>170</v>
      </c>
      <c r="B60" s="2">
        <v>4.7971089999999998</v>
      </c>
      <c r="C60" s="2">
        <v>4.7953663000000004</v>
      </c>
      <c r="D60" s="2">
        <v>4.7676999999999996</v>
      </c>
      <c r="E60" s="2">
        <f t="shared" si="0"/>
        <v>4.7867251</v>
      </c>
      <c r="F60" s="2">
        <v>4.7445415999999998</v>
      </c>
      <c r="G60" s="2">
        <v>4.6676206999999996</v>
      </c>
      <c r="H60" s="2">
        <v>4.6417245999999999</v>
      </c>
      <c r="I60" s="2">
        <f t="shared" si="1"/>
        <v>4.6846289666666658</v>
      </c>
      <c r="J60" s="2">
        <v>4.6945604999999997</v>
      </c>
      <c r="K60" s="2">
        <v>4.7383069999999998</v>
      </c>
      <c r="L60" s="2">
        <v>4.6726429999999999</v>
      </c>
      <c r="M60" s="2">
        <f t="shared" si="2"/>
        <v>4.701836833333334</v>
      </c>
      <c r="N60" s="2">
        <v>4.6913942999999998</v>
      </c>
      <c r="O60" s="2">
        <v>4.7320723999999998</v>
      </c>
      <c r="P60" s="2">
        <v>5.1281543000000003</v>
      </c>
      <c r="Q60" s="2">
        <f t="shared" si="3"/>
        <v>4.850540333333333</v>
      </c>
      <c r="R60" s="2">
        <v>4.7120147000000001</v>
      </c>
      <c r="S60" s="2">
        <v>4.8066230000000001</v>
      </c>
      <c r="T60" s="2">
        <v>4.8170466000000003</v>
      </c>
      <c r="U60" s="2">
        <f t="shared" si="4"/>
        <v>4.7785614333333335</v>
      </c>
      <c r="V60" s="2">
        <v>4.649451</v>
      </c>
      <c r="W60" s="2">
        <v>4.6818609999999996</v>
      </c>
      <c r="X60" s="2">
        <v>6.5826606999999999</v>
      </c>
      <c r="Y60" s="2">
        <f t="shared" si="5"/>
        <v>5.3046575666666671</v>
      </c>
      <c r="Z60" s="2">
        <v>4.6887603000000002</v>
      </c>
      <c r="AA60" s="2">
        <v>4.7213086999999998</v>
      </c>
      <c r="AB60" s="2">
        <v>4.6804899999999998</v>
      </c>
      <c r="AC60" s="2">
        <f t="shared" si="6"/>
        <v>4.6968529999999999</v>
      </c>
      <c r="AD60" s="2">
        <v>4.6600640000000002</v>
      </c>
      <c r="AE60" s="2">
        <v>4.9083056000000003</v>
      </c>
      <c r="AF60" s="2">
        <v>5.3636226999999996</v>
      </c>
      <c r="AG60" s="2">
        <f t="shared" si="7"/>
        <v>4.9773307666666673</v>
      </c>
      <c r="AH60" s="2">
        <v>4.6368283999999997</v>
      </c>
      <c r="AI60" s="2">
        <v>4.6730910000000003</v>
      </c>
      <c r="AJ60" s="2">
        <v>4.6734524000000004</v>
      </c>
      <c r="AK60" s="2">
        <f t="shared" si="8"/>
        <v>4.6611239333333332</v>
      </c>
      <c r="AL60" s="2">
        <v>4.6655709999999999</v>
      </c>
      <c r="AM60" s="2">
        <v>4.6338929999999996</v>
      </c>
      <c r="AN60" s="2">
        <v>4.6581979999999996</v>
      </c>
      <c r="AO60" s="2">
        <f t="shared" si="9"/>
        <v>4.6525539999999994</v>
      </c>
      <c r="AP60" s="2">
        <v>4.7492584999999998</v>
      </c>
      <c r="AQ60" s="2">
        <v>4.6500440000000003</v>
      </c>
      <c r="AR60" s="2">
        <v>4.5852490000000001</v>
      </c>
      <c r="AS60" s="2">
        <f t="shared" si="10"/>
        <v>4.661517166666667</v>
      </c>
      <c r="AT60" s="2">
        <v>4.6855754999999997</v>
      </c>
      <c r="AU60" s="2">
        <v>5.1273622999999997</v>
      </c>
      <c r="AV60" s="2">
        <v>4.6718400000000004</v>
      </c>
      <c r="AW60" s="2">
        <f t="shared" si="11"/>
        <v>4.8282592666666666</v>
      </c>
      <c r="AX60" s="2">
        <v>4.8514869999999997</v>
      </c>
      <c r="AY60" s="2">
        <v>4.7984939999999998</v>
      </c>
      <c r="AZ60" s="2">
        <v>4.9829049999999997</v>
      </c>
      <c r="BA60" s="2">
        <f t="shared" si="12"/>
        <v>4.8776286666666664</v>
      </c>
      <c r="BB60" s="2">
        <v>5.3461204000000002</v>
      </c>
      <c r="BC60" s="2">
        <v>4.7928689999999996</v>
      </c>
      <c r="BD60" s="2">
        <v>4.9410049999999996</v>
      </c>
      <c r="BE60" s="2">
        <f t="shared" si="13"/>
        <v>5.0266647999999998</v>
      </c>
      <c r="BF60" s="2">
        <v>4.7562037000000004</v>
      </c>
      <c r="BG60" s="2">
        <v>4.7294353999999998</v>
      </c>
      <c r="BH60" s="2">
        <v>4.663062</v>
      </c>
      <c r="BI60" s="2">
        <f t="shared" si="14"/>
        <v>4.7162337000000001</v>
      </c>
      <c r="BJ60" s="2">
        <v>4.6442832999999997</v>
      </c>
      <c r="BK60" s="2">
        <v>4.6852229999999997</v>
      </c>
      <c r="BL60" s="2">
        <v>4.6490134999999997</v>
      </c>
      <c r="BM60" s="2">
        <f t="shared" si="15"/>
        <v>4.6595065999999994</v>
      </c>
      <c r="BN60" s="2">
        <v>4.6750670000000003</v>
      </c>
      <c r="BO60" s="2">
        <v>4.6082979999999996</v>
      </c>
      <c r="BP60" s="2">
        <v>4.8625930000000004</v>
      </c>
      <c r="BQ60" s="2">
        <f t="shared" si="16"/>
        <v>4.7153193333333334</v>
      </c>
      <c r="BR60" s="2" t="s">
        <v>171</v>
      </c>
    </row>
    <row r="61" spans="1:70">
      <c r="A61" s="2" t="s">
        <v>172</v>
      </c>
      <c r="B61" s="2">
        <v>180.66273000000001</v>
      </c>
      <c r="C61" s="2">
        <v>255.1772</v>
      </c>
      <c r="D61" s="2">
        <v>434.92696999999998</v>
      </c>
      <c r="E61" s="2">
        <f t="shared" si="0"/>
        <v>290.25563333333332</v>
      </c>
      <c r="F61" s="2">
        <v>376.11419999999998</v>
      </c>
      <c r="G61" s="2">
        <v>334.59640000000002</v>
      </c>
      <c r="H61" s="2">
        <v>446.37709999999998</v>
      </c>
      <c r="I61" s="2">
        <f t="shared" si="1"/>
        <v>385.69589999999999</v>
      </c>
      <c r="J61" s="2">
        <v>265.05362000000002</v>
      </c>
      <c r="K61" s="2">
        <v>201.55287000000001</v>
      </c>
      <c r="L61" s="2">
        <v>209.65584999999999</v>
      </c>
      <c r="M61" s="2">
        <f t="shared" si="2"/>
        <v>225.42078000000001</v>
      </c>
      <c r="N61" s="2">
        <v>121.18415</v>
      </c>
      <c r="O61" s="2">
        <v>167.59628000000001</v>
      </c>
      <c r="P61" s="2">
        <v>115.91218000000001</v>
      </c>
      <c r="Q61" s="2">
        <f t="shared" si="3"/>
        <v>134.8975366666667</v>
      </c>
      <c r="R61" s="2">
        <v>160.31258</v>
      </c>
      <c r="S61" s="2">
        <v>149.60436999999999</v>
      </c>
      <c r="T61" s="2">
        <v>117.19952000000001</v>
      </c>
      <c r="U61" s="2">
        <f t="shared" si="4"/>
        <v>142.37215666666665</v>
      </c>
      <c r="V61" s="2">
        <v>192.96126000000001</v>
      </c>
      <c r="W61" s="2">
        <v>178.45032</v>
      </c>
      <c r="X61" s="2">
        <v>153.6105</v>
      </c>
      <c r="Y61" s="2">
        <f t="shared" si="5"/>
        <v>175.00735999999998</v>
      </c>
      <c r="Z61" s="2">
        <v>196.06778</v>
      </c>
      <c r="AA61" s="2">
        <v>248.92009999999999</v>
      </c>
      <c r="AB61" s="2">
        <v>118.93626399999999</v>
      </c>
      <c r="AC61" s="2">
        <f t="shared" si="6"/>
        <v>187.9747146666667</v>
      </c>
      <c r="AD61" s="2">
        <v>412.1798</v>
      </c>
      <c r="AE61" s="2">
        <v>348.88495</v>
      </c>
      <c r="AF61" s="2">
        <v>442.25725999999997</v>
      </c>
      <c r="AG61" s="2">
        <f t="shared" si="7"/>
        <v>401.10733666666664</v>
      </c>
      <c r="AH61" s="2">
        <v>117.49894</v>
      </c>
      <c r="AI61" s="2">
        <v>107.85845999999999</v>
      </c>
      <c r="AJ61" s="2">
        <v>125.525826</v>
      </c>
      <c r="AK61" s="2">
        <f t="shared" si="8"/>
        <v>116.96107533333333</v>
      </c>
      <c r="AL61" s="2">
        <v>133.7362</v>
      </c>
      <c r="AM61" s="2">
        <v>151.27619999999999</v>
      </c>
      <c r="AN61" s="2">
        <v>98.863106000000002</v>
      </c>
      <c r="AO61" s="2">
        <f t="shared" si="9"/>
        <v>127.958502</v>
      </c>
      <c r="AP61" s="2">
        <v>59.075541999999999</v>
      </c>
      <c r="AQ61" s="2">
        <v>61.797893999999999</v>
      </c>
      <c r="AR61" s="2">
        <v>76.623679999999993</v>
      </c>
      <c r="AS61" s="2">
        <f t="shared" si="10"/>
        <v>65.832372000000007</v>
      </c>
      <c r="AT61" s="2">
        <v>57.826701999999997</v>
      </c>
      <c r="AU61" s="2">
        <v>58.899900000000002</v>
      </c>
      <c r="AV61" s="2">
        <v>51.26735</v>
      </c>
      <c r="AW61" s="2">
        <f t="shared" si="11"/>
        <v>55.997984000000002</v>
      </c>
      <c r="AX61" s="2">
        <v>10.60768</v>
      </c>
      <c r="AY61" s="2">
        <v>16.240074</v>
      </c>
      <c r="AZ61" s="2">
        <v>9.9846749999999993</v>
      </c>
      <c r="BA61" s="2">
        <f t="shared" si="12"/>
        <v>12.277476333333334</v>
      </c>
      <c r="BB61" s="2">
        <v>8.9436865000000001</v>
      </c>
      <c r="BC61" s="2">
        <v>32.193573000000001</v>
      </c>
      <c r="BD61" s="2">
        <v>24.126942</v>
      </c>
      <c r="BE61" s="2">
        <f t="shared" si="13"/>
        <v>21.754733833333333</v>
      </c>
      <c r="BF61" s="2">
        <v>164.44024999999999</v>
      </c>
      <c r="BG61" s="2">
        <v>175.03862000000001</v>
      </c>
      <c r="BH61" s="2">
        <v>190.56679</v>
      </c>
      <c r="BI61" s="2">
        <f t="shared" si="14"/>
        <v>176.68188666666666</v>
      </c>
      <c r="BJ61" s="2">
        <v>237.67935</v>
      </c>
      <c r="BK61" s="2">
        <v>227.66618</v>
      </c>
      <c r="BL61" s="2">
        <v>233.2415</v>
      </c>
      <c r="BM61" s="2">
        <f t="shared" si="15"/>
        <v>232.86234333333334</v>
      </c>
      <c r="BN61" s="2">
        <v>189.72239999999999</v>
      </c>
      <c r="BO61" s="2">
        <v>176.34307999999999</v>
      </c>
      <c r="BP61" s="2">
        <v>174.4991</v>
      </c>
      <c r="BQ61" s="2">
        <f t="shared" si="16"/>
        <v>180.18819333333332</v>
      </c>
      <c r="BR61" s="2" t="s">
        <v>173</v>
      </c>
    </row>
    <row r="62" spans="1:70">
      <c r="A62" s="2" t="s">
        <v>174</v>
      </c>
      <c r="B62" s="2">
        <v>5.3303099999999999</v>
      </c>
      <c r="C62" s="2">
        <v>5.3161725999999998</v>
      </c>
      <c r="D62" s="2">
        <v>5.3300242000000004</v>
      </c>
      <c r="E62" s="2">
        <f t="shared" si="0"/>
        <v>5.3255022666666667</v>
      </c>
      <c r="F62" s="2">
        <v>5.3027480000000002</v>
      </c>
      <c r="G62" s="2">
        <v>5.2478246999999998</v>
      </c>
      <c r="H62" s="2">
        <v>5.2517459999999998</v>
      </c>
      <c r="I62" s="2">
        <f t="shared" si="1"/>
        <v>5.2674395666666669</v>
      </c>
      <c r="J62" s="2">
        <v>5.2874116999999998</v>
      </c>
      <c r="K62" s="2">
        <v>5.2651586999999997</v>
      </c>
      <c r="L62" s="2">
        <v>5.1916213000000004</v>
      </c>
      <c r="M62" s="2">
        <f t="shared" si="2"/>
        <v>5.2480639000000009</v>
      </c>
      <c r="N62" s="2">
        <v>5.2697940000000001</v>
      </c>
      <c r="O62" s="2">
        <v>5.3563533000000003</v>
      </c>
      <c r="P62" s="2">
        <v>5.263649</v>
      </c>
      <c r="Q62" s="2">
        <f t="shared" si="3"/>
        <v>5.2965987666666665</v>
      </c>
      <c r="R62" s="2">
        <v>5.368188</v>
      </c>
      <c r="S62" s="2">
        <v>5.3514359999999996</v>
      </c>
      <c r="T62" s="2">
        <v>5.3671217000000002</v>
      </c>
      <c r="U62" s="2">
        <f t="shared" si="4"/>
        <v>5.3622485666666675</v>
      </c>
      <c r="V62" s="2">
        <v>5.2705894000000004</v>
      </c>
      <c r="W62" s="2">
        <v>5.2842007000000004</v>
      </c>
      <c r="X62" s="2">
        <v>5.232856</v>
      </c>
      <c r="Y62" s="2">
        <f t="shared" si="5"/>
        <v>5.2625487000000009</v>
      </c>
      <c r="Z62" s="2">
        <v>5.375534</v>
      </c>
      <c r="AA62" s="2">
        <v>5.3523493000000002</v>
      </c>
      <c r="AB62" s="2">
        <v>5.9990525000000003</v>
      </c>
      <c r="AC62" s="2">
        <f t="shared" si="6"/>
        <v>5.5756452666666663</v>
      </c>
      <c r="AD62" s="2">
        <v>5.2643867000000002</v>
      </c>
      <c r="AE62" s="2">
        <v>5.2517557000000004</v>
      </c>
      <c r="AF62" s="2">
        <v>5.2847270000000002</v>
      </c>
      <c r="AG62" s="2">
        <f t="shared" si="7"/>
        <v>5.2669564666666666</v>
      </c>
      <c r="AH62" s="2">
        <v>11.086072</v>
      </c>
      <c r="AI62" s="2">
        <v>7.9031799999999999</v>
      </c>
      <c r="AJ62" s="2">
        <v>7.6628800000000004</v>
      </c>
      <c r="AK62" s="2">
        <f t="shared" si="8"/>
        <v>8.8840440000000012</v>
      </c>
      <c r="AL62" s="2">
        <v>5.2701172999999999</v>
      </c>
      <c r="AM62" s="2">
        <v>5.2791433000000003</v>
      </c>
      <c r="AN62" s="2">
        <v>6.5205159999999998</v>
      </c>
      <c r="AO62" s="2">
        <f t="shared" si="9"/>
        <v>5.6899255333333336</v>
      </c>
      <c r="AP62" s="2">
        <v>5.2674855999999997</v>
      </c>
      <c r="AQ62" s="2">
        <v>5.6577339999999996</v>
      </c>
      <c r="AR62" s="2">
        <v>5.2462179999999998</v>
      </c>
      <c r="AS62" s="2">
        <f t="shared" si="10"/>
        <v>5.3904791999999988</v>
      </c>
      <c r="AT62" s="2">
        <v>5.2715325000000002</v>
      </c>
      <c r="AU62" s="2">
        <v>5.0952080000000004</v>
      </c>
      <c r="AV62" s="2">
        <v>5.2404884999999997</v>
      </c>
      <c r="AW62" s="2">
        <f t="shared" si="11"/>
        <v>5.202409666666667</v>
      </c>
      <c r="AX62" s="2">
        <v>5.3202457000000001</v>
      </c>
      <c r="AY62" s="2">
        <v>5.1540860000000004</v>
      </c>
      <c r="AZ62" s="2">
        <v>5.3254355999999996</v>
      </c>
      <c r="BA62" s="2">
        <f t="shared" si="12"/>
        <v>5.2665891</v>
      </c>
      <c r="BB62" s="2">
        <v>5.3629350000000002</v>
      </c>
      <c r="BC62" s="2">
        <v>5.2983785000000001</v>
      </c>
      <c r="BD62" s="2">
        <v>5.3167615000000001</v>
      </c>
      <c r="BE62" s="2">
        <f t="shared" si="13"/>
        <v>5.3260250000000005</v>
      </c>
      <c r="BF62" s="2">
        <v>5.3478665000000003</v>
      </c>
      <c r="BG62" s="2">
        <v>5.2851157000000004</v>
      </c>
      <c r="BH62" s="2">
        <v>5.0642420000000001</v>
      </c>
      <c r="BI62" s="2">
        <f t="shared" si="14"/>
        <v>5.2324080666666672</v>
      </c>
      <c r="BJ62" s="2">
        <v>5.2208424000000004</v>
      </c>
      <c r="BK62" s="2">
        <v>5.2837886999999997</v>
      </c>
      <c r="BL62" s="2">
        <v>5.2477320000000001</v>
      </c>
      <c r="BM62" s="2">
        <f t="shared" si="15"/>
        <v>5.2507877000000001</v>
      </c>
      <c r="BN62" s="2">
        <v>5.2751210000000004</v>
      </c>
      <c r="BO62" s="2">
        <v>5.1678724000000003</v>
      </c>
      <c r="BP62" s="2">
        <v>5.1378190000000004</v>
      </c>
      <c r="BQ62" s="2">
        <f t="shared" si="16"/>
        <v>5.1936041333333334</v>
      </c>
      <c r="BR62" s="2" t="s">
        <v>175</v>
      </c>
    </row>
    <row r="63" spans="1:70">
      <c r="A63" s="2" t="s">
        <v>176</v>
      </c>
      <c r="B63" s="2">
        <v>193.91848999999999</v>
      </c>
      <c r="C63" s="2">
        <v>169.35640000000001</v>
      </c>
      <c r="D63" s="2">
        <v>242.65934999999999</v>
      </c>
      <c r="E63" s="2">
        <f t="shared" si="0"/>
        <v>201.97808000000001</v>
      </c>
      <c r="F63" s="2">
        <v>252.05967999999999</v>
      </c>
      <c r="G63" s="2">
        <v>242.17525000000001</v>
      </c>
      <c r="H63" s="2">
        <v>331.08251999999999</v>
      </c>
      <c r="I63" s="2">
        <f t="shared" si="1"/>
        <v>275.10581666666667</v>
      </c>
      <c r="J63" s="2">
        <v>125.63993000000001</v>
      </c>
      <c r="K63" s="2">
        <v>143.95618999999999</v>
      </c>
      <c r="L63" s="2">
        <v>167.89496</v>
      </c>
      <c r="M63" s="2">
        <f t="shared" si="2"/>
        <v>145.83036000000001</v>
      </c>
      <c r="N63" s="2">
        <v>337.95339999999999</v>
      </c>
      <c r="O63" s="2">
        <v>239.92525000000001</v>
      </c>
      <c r="P63" s="2">
        <v>624.03880000000004</v>
      </c>
      <c r="Q63" s="2">
        <f t="shared" si="3"/>
        <v>400.63914999999997</v>
      </c>
      <c r="R63" s="2">
        <v>296.01961999999997</v>
      </c>
      <c r="S63" s="2">
        <v>237.33466999999999</v>
      </c>
      <c r="T63" s="2">
        <v>248.3854</v>
      </c>
      <c r="U63" s="2">
        <f t="shared" si="4"/>
        <v>260.57989666666668</v>
      </c>
      <c r="V63" s="2">
        <v>351.35025000000002</v>
      </c>
      <c r="W63" s="2">
        <v>301.59692000000001</v>
      </c>
      <c r="X63" s="2">
        <v>387.3562</v>
      </c>
      <c r="Y63" s="2">
        <f t="shared" si="5"/>
        <v>346.76779000000005</v>
      </c>
      <c r="Z63" s="2">
        <v>393.09503000000001</v>
      </c>
      <c r="AA63" s="2">
        <v>357.46377999999999</v>
      </c>
      <c r="AB63" s="2">
        <v>379.36252000000002</v>
      </c>
      <c r="AC63" s="2">
        <f t="shared" si="6"/>
        <v>376.64044333333339</v>
      </c>
      <c r="AD63" s="2">
        <v>421.73469999999998</v>
      </c>
      <c r="AE63" s="2">
        <v>329.28859999999997</v>
      </c>
      <c r="AF63" s="2">
        <v>391.98032000000001</v>
      </c>
      <c r="AG63" s="2">
        <f t="shared" si="7"/>
        <v>381.00120666666663</v>
      </c>
      <c r="AH63" s="2">
        <v>418.41806000000003</v>
      </c>
      <c r="AI63" s="2">
        <v>296.25020000000001</v>
      </c>
      <c r="AJ63" s="2">
        <v>292.72561999999999</v>
      </c>
      <c r="AK63" s="2">
        <f t="shared" si="8"/>
        <v>335.79796000000005</v>
      </c>
      <c r="AL63" s="2">
        <v>302.64080000000001</v>
      </c>
      <c r="AM63" s="2">
        <v>381.5881</v>
      </c>
      <c r="AN63" s="2">
        <v>376.72683999999998</v>
      </c>
      <c r="AO63" s="2">
        <f t="shared" si="9"/>
        <v>353.65191333333337</v>
      </c>
      <c r="AP63" s="2">
        <v>993.47299999999996</v>
      </c>
      <c r="AQ63" s="2">
        <v>853.64790000000005</v>
      </c>
      <c r="AR63" s="2">
        <v>669.37689999999998</v>
      </c>
      <c r="AS63" s="2">
        <f t="shared" si="10"/>
        <v>838.83260000000007</v>
      </c>
      <c r="AT63" s="2">
        <v>3273.3966999999998</v>
      </c>
      <c r="AU63" s="2">
        <v>3007.6172000000001</v>
      </c>
      <c r="AV63" s="2">
        <v>2611.2190000000001</v>
      </c>
      <c r="AW63" s="2">
        <f t="shared" si="11"/>
        <v>2964.0776333333329</v>
      </c>
      <c r="AX63" s="2">
        <v>1781.2467999999999</v>
      </c>
      <c r="AY63" s="2">
        <v>2360.2053000000001</v>
      </c>
      <c r="AZ63" s="2">
        <v>1781.8097</v>
      </c>
      <c r="BA63" s="2">
        <f t="shared" si="12"/>
        <v>1974.4206000000001</v>
      </c>
      <c r="BB63" s="2">
        <v>721.36469999999997</v>
      </c>
      <c r="BC63" s="2">
        <v>990.65314000000001</v>
      </c>
      <c r="BD63" s="2">
        <v>727.97239999999999</v>
      </c>
      <c r="BE63" s="2">
        <f t="shared" si="13"/>
        <v>813.33008000000007</v>
      </c>
      <c r="BF63" s="2">
        <v>62.480761999999999</v>
      </c>
      <c r="BG63" s="2">
        <v>98.074789999999993</v>
      </c>
      <c r="BH63" s="2">
        <v>120.33528</v>
      </c>
      <c r="BI63" s="2">
        <f t="shared" si="14"/>
        <v>93.630277333333325</v>
      </c>
      <c r="BJ63" s="2">
        <v>388.08</v>
      </c>
      <c r="BK63" s="2">
        <v>351.07769999999999</v>
      </c>
      <c r="BL63" s="2">
        <v>365.86079999999998</v>
      </c>
      <c r="BM63" s="2">
        <f t="shared" si="15"/>
        <v>368.33949999999999</v>
      </c>
      <c r="BN63" s="2">
        <v>437.58526999999998</v>
      </c>
      <c r="BO63" s="2">
        <v>320.36739999999998</v>
      </c>
      <c r="BP63" s="2">
        <v>449.26900000000001</v>
      </c>
      <c r="BQ63" s="2">
        <f t="shared" si="16"/>
        <v>402.40722333333332</v>
      </c>
      <c r="BR63" s="2" t="s">
        <v>177</v>
      </c>
    </row>
    <row r="64" spans="1:70">
      <c r="A64" s="2" t="s">
        <v>178</v>
      </c>
      <c r="B64" s="2">
        <v>24.351849000000001</v>
      </c>
      <c r="C64" s="2">
        <v>23.942589000000002</v>
      </c>
      <c r="D64" s="2">
        <v>25.62013</v>
      </c>
      <c r="E64" s="2">
        <f t="shared" si="0"/>
        <v>24.638189333333333</v>
      </c>
      <c r="F64" s="2">
        <v>28.111433000000002</v>
      </c>
      <c r="G64" s="2">
        <v>27.441417999999999</v>
      </c>
      <c r="H64" s="2">
        <v>25.241350000000001</v>
      </c>
      <c r="I64" s="2">
        <f t="shared" si="1"/>
        <v>26.931400333333332</v>
      </c>
      <c r="J64" s="2">
        <v>22.911358</v>
      </c>
      <c r="K64" s="2">
        <v>22.718798</v>
      </c>
      <c r="L64" s="2">
        <v>22.587135</v>
      </c>
      <c r="M64" s="2">
        <f t="shared" si="2"/>
        <v>22.739097000000001</v>
      </c>
      <c r="N64" s="2">
        <v>161.50364999999999</v>
      </c>
      <c r="O64" s="2">
        <v>154.15466000000001</v>
      </c>
      <c r="P64" s="2">
        <v>196.14223999999999</v>
      </c>
      <c r="Q64" s="2">
        <f t="shared" si="3"/>
        <v>170.60018333333335</v>
      </c>
      <c r="R64" s="2">
        <v>190.04668000000001</v>
      </c>
      <c r="S64" s="2">
        <v>194.69596999999999</v>
      </c>
      <c r="T64" s="2">
        <v>136.92603</v>
      </c>
      <c r="U64" s="2">
        <f t="shared" si="4"/>
        <v>173.88955999999999</v>
      </c>
      <c r="V64" s="2">
        <v>153.3937</v>
      </c>
      <c r="W64" s="2">
        <v>160.95125999999999</v>
      </c>
      <c r="X64" s="2">
        <v>175.84282999999999</v>
      </c>
      <c r="Y64" s="2">
        <f t="shared" si="5"/>
        <v>163.39592999999999</v>
      </c>
      <c r="Z64" s="2">
        <v>142.49225999999999</v>
      </c>
      <c r="AA64" s="2">
        <v>150.01524000000001</v>
      </c>
      <c r="AB64" s="2">
        <v>208.76729</v>
      </c>
      <c r="AC64" s="2">
        <f t="shared" si="6"/>
        <v>167.09159666666667</v>
      </c>
      <c r="AD64" s="2">
        <v>32.356135999999999</v>
      </c>
      <c r="AE64" s="2">
        <v>25.840050000000002</v>
      </c>
      <c r="AF64" s="2">
        <v>29.185403999999998</v>
      </c>
      <c r="AG64" s="2">
        <f t="shared" si="7"/>
        <v>29.127196666666663</v>
      </c>
      <c r="AH64" s="2">
        <v>69.981514000000004</v>
      </c>
      <c r="AI64" s="2">
        <v>59.505862999999998</v>
      </c>
      <c r="AJ64" s="2">
        <v>62.431840000000001</v>
      </c>
      <c r="AK64" s="2">
        <f t="shared" si="8"/>
        <v>63.973072333333334</v>
      </c>
      <c r="AL64" s="2">
        <v>54.768763999999997</v>
      </c>
      <c r="AM64" s="2">
        <v>62.583976999999997</v>
      </c>
      <c r="AN64" s="2">
        <v>58.392283999999997</v>
      </c>
      <c r="AO64" s="2">
        <f t="shared" si="9"/>
        <v>58.581674999999997</v>
      </c>
      <c r="AP64" s="2">
        <v>42.314284999999998</v>
      </c>
      <c r="AQ64" s="2">
        <v>45.310344999999998</v>
      </c>
      <c r="AR64" s="2">
        <v>28.440002</v>
      </c>
      <c r="AS64" s="2">
        <f t="shared" si="10"/>
        <v>38.688210666666663</v>
      </c>
      <c r="AT64" s="2">
        <v>32.644283000000001</v>
      </c>
      <c r="AU64" s="2">
        <v>39.005997000000001</v>
      </c>
      <c r="AV64" s="2">
        <v>26.557151999999999</v>
      </c>
      <c r="AW64" s="2">
        <f t="shared" si="11"/>
        <v>32.735810666666673</v>
      </c>
      <c r="AX64" s="2">
        <v>22.312418000000001</v>
      </c>
      <c r="AY64" s="2">
        <v>23.499587999999999</v>
      </c>
      <c r="AZ64" s="2">
        <v>16.001438</v>
      </c>
      <c r="BA64" s="2">
        <f t="shared" si="12"/>
        <v>20.604481333333332</v>
      </c>
      <c r="BB64" s="2">
        <v>23.917477000000002</v>
      </c>
      <c r="BC64" s="2">
        <v>17.247433000000001</v>
      </c>
      <c r="BD64" s="2">
        <v>23.877082999999999</v>
      </c>
      <c r="BE64" s="2">
        <f t="shared" si="13"/>
        <v>21.680664333333336</v>
      </c>
      <c r="BF64" s="2">
        <v>25.835411000000001</v>
      </c>
      <c r="BG64" s="2">
        <v>25.804161000000001</v>
      </c>
      <c r="BH64" s="2">
        <v>25.474339000000001</v>
      </c>
      <c r="BI64" s="2">
        <f t="shared" si="14"/>
        <v>25.704637000000002</v>
      </c>
      <c r="BJ64" s="2">
        <v>18.882406</v>
      </c>
      <c r="BK64" s="2">
        <v>19.005296999999999</v>
      </c>
      <c r="BL64" s="2">
        <v>17.065602999999999</v>
      </c>
      <c r="BM64" s="2">
        <f t="shared" si="15"/>
        <v>18.317768666666666</v>
      </c>
      <c r="BN64" s="2">
        <v>22.77243</v>
      </c>
      <c r="BO64" s="2">
        <v>21.698877</v>
      </c>
      <c r="BP64" s="2">
        <v>22.234774000000002</v>
      </c>
      <c r="BQ64" s="2">
        <f t="shared" si="16"/>
        <v>22.235360333333333</v>
      </c>
      <c r="BR64" s="2" t="s">
        <v>179</v>
      </c>
    </row>
    <row r="65" spans="1:70">
      <c r="A65" s="2" t="s">
        <v>180</v>
      </c>
      <c r="B65" s="2">
        <v>763.36645999999996</v>
      </c>
      <c r="C65" s="2">
        <v>841.58360000000005</v>
      </c>
      <c r="D65" s="2">
        <v>644.02233999999999</v>
      </c>
      <c r="E65" s="2">
        <f t="shared" si="0"/>
        <v>749.65746666666666</v>
      </c>
      <c r="F65" s="2">
        <v>595.27715999999998</v>
      </c>
      <c r="G65" s="2">
        <v>639.8329</v>
      </c>
      <c r="H65" s="2">
        <v>653.95447000000001</v>
      </c>
      <c r="I65" s="2">
        <f t="shared" si="1"/>
        <v>629.68817666666666</v>
      </c>
      <c r="J65" s="2">
        <v>477.53345000000002</v>
      </c>
      <c r="K65" s="2">
        <v>482.54840000000002</v>
      </c>
      <c r="L65" s="2">
        <v>522.86630000000002</v>
      </c>
      <c r="M65" s="2">
        <f t="shared" si="2"/>
        <v>494.31605000000008</v>
      </c>
      <c r="N65" s="2">
        <v>517.06269999999995</v>
      </c>
      <c r="O65" s="2">
        <v>440.60712000000001</v>
      </c>
      <c r="P65" s="2">
        <v>610.3098</v>
      </c>
      <c r="Q65" s="2">
        <f t="shared" si="3"/>
        <v>522.65987333333339</v>
      </c>
      <c r="R65" s="2">
        <v>558.0145</v>
      </c>
      <c r="S65" s="2">
        <v>597.43195000000003</v>
      </c>
      <c r="T65" s="2">
        <v>607.26379999999995</v>
      </c>
      <c r="U65" s="2">
        <f t="shared" si="4"/>
        <v>587.57008333333329</v>
      </c>
      <c r="V65" s="2">
        <v>537.50710000000004</v>
      </c>
      <c r="W65" s="2">
        <v>624.08709999999996</v>
      </c>
      <c r="X65" s="2">
        <v>566.25329999999997</v>
      </c>
      <c r="Y65" s="2">
        <f t="shared" si="5"/>
        <v>575.94916666666666</v>
      </c>
      <c r="Z65" s="2">
        <v>447.76137999999997</v>
      </c>
      <c r="AA65" s="2">
        <v>396.15703999999999</v>
      </c>
      <c r="AB65" s="2">
        <v>434.19216999999998</v>
      </c>
      <c r="AC65" s="2">
        <f t="shared" si="6"/>
        <v>426.03686333333332</v>
      </c>
      <c r="AD65" s="2">
        <v>507.97278</v>
      </c>
      <c r="AE65" s="2">
        <v>444.35631999999998</v>
      </c>
      <c r="AF65" s="2">
        <v>465.6644</v>
      </c>
      <c r="AG65" s="2">
        <f t="shared" si="7"/>
        <v>472.66450000000003</v>
      </c>
      <c r="AH65" s="2">
        <v>495.08627000000001</v>
      </c>
      <c r="AI65" s="2">
        <v>472.48813000000001</v>
      </c>
      <c r="AJ65" s="2">
        <v>471.13922000000002</v>
      </c>
      <c r="AK65" s="2">
        <f t="shared" si="8"/>
        <v>479.57120666666668</v>
      </c>
      <c r="AL65" s="2">
        <v>416.52355999999997</v>
      </c>
      <c r="AM65" s="2">
        <v>527.66409999999996</v>
      </c>
      <c r="AN65" s="2">
        <v>465.94553000000002</v>
      </c>
      <c r="AO65" s="2">
        <f t="shared" si="9"/>
        <v>470.04439666666667</v>
      </c>
      <c r="AP65" s="2">
        <v>571.33330000000001</v>
      </c>
      <c r="AQ65" s="2">
        <v>436.02084000000002</v>
      </c>
      <c r="AR65" s="2">
        <v>375.07465000000002</v>
      </c>
      <c r="AS65" s="2">
        <f t="shared" si="10"/>
        <v>460.80959666666666</v>
      </c>
      <c r="AT65" s="2">
        <v>602.10424999999998</v>
      </c>
      <c r="AU65" s="2">
        <v>526.97360000000003</v>
      </c>
      <c r="AV65" s="2">
        <v>528.27139999999997</v>
      </c>
      <c r="AW65" s="2">
        <f t="shared" si="11"/>
        <v>552.44975000000011</v>
      </c>
      <c r="AX65" s="2">
        <v>489.05930000000001</v>
      </c>
      <c r="AY65" s="2">
        <v>505.46627999999998</v>
      </c>
      <c r="AZ65" s="2">
        <v>368.77816999999999</v>
      </c>
      <c r="BA65" s="2">
        <f t="shared" si="12"/>
        <v>454.43458333333336</v>
      </c>
      <c r="BB65" s="2">
        <v>559.65620000000001</v>
      </c>
      <c r="BC65" s="2">
        <v>533.77610000000004</v>
      </c>
      <c r="BD65" s="2">
        <v>411.50409999999999</v>
      </c>
      <c r="BE65" s="2">
        <f t="shared" si="13"/>
        <v>501.64546666666666</v>
      </c>
      <c r="BF65" s="2">
        <v>478.69650000000001</v>
      </c>
      <c r="BG65" s="2">
        <v>401.02242999999999</v>
      </c>
      <c r="BH65" s="2">
        <v>467.73849999999999</v>
      </c>
      <c r="BI65" s="2">
        <f t="shared" si="14"/>
        <v>449.15247666666664</v>
      </c>
      <c r="BJ65" s="2">
        <v>424.76053000000002</v>
      </c>
      <c r="BK65" s="2">
        <v>427.04604999999998</v>
      </c>
      <c r="BL65" s="2">
        <v>408.52704</v>
      </c>
      <c r="BM65" s="2">
        <f t="shared" si="15"/>
        <v>420.11120666666665</v>
      </c>
      <c r="BN65" s="2">
        <v>528.6875</v>
      </c>
      <c r="BO65" s="2">
        <v>433.97897</v>
      </c>
      <c r="BP65" s="2">
        <v>468.19353999999998</v>
      </c>
      <c r="BQ65" s="2">
        <f t="shared" si="16"/>
        <v>476.95333666666664</v>
      </c>
      <c r="BR65" s="2" t="s">
        <v>181</v>
      </c>
    </row>
    <row r="66" spans="1:70">
      <c r="A66" s="2" t="s">
        <v>182</v>
      </c>
      <c r="B66" s="2">
        <v>4.4335329999999997</v>
      </c>
      <c r="C66" s="2">
        <v>4.2915435000000004</v>
      </c>
      <c r="D66" s="2">
        <v>4.4925094000000003</v>
      </c>
      <c r="E66" s="2">
        <f t="shared" si="0"/>
        <v>4.4058619666666665</v>
      </c>
      <c r="F66" s="2">
        <v>4.327223</v>
      </c>
      <c r="G66" s="2">
        <v>4.2779201999999996</v>
      </c>
      <c r="H66" s="2">
        <v>4.2627993000000002</v>
      </c>
      <c r="I66" s="2">
        <f t="shared" si="1"/>
        <v>4.2893141666666672</v>
      </c>
      <c r="J66" s="2">
        <v>4.3218274000000001</v>
      </c>
      <c r="K66" s="2">
        <v>4.2893119999999998</v>
      </c>
      <c r="L66" s="2">
        <v>4.2923226000000003</v>
      </c>
      <c r="M66" s="2">
        <f t="shared" si="2"/>
        <v>4.3011539999999995</v>
      </c>
      <c r="N66" s="2">
        <v>4.3022156000000003</v>
      </c>
      <c r="O66" s="2">
        <v>4.329631</v>
      </c>
      <c r="P66" s="2">
        <v>4.2968739999999999</v>
      </c>
      <c r="Q66" s="2">
        <f t="shared" si="3"/>
        <v>4.3095735333333325</v>
      </c>
      <c r="R66" s="2">
        <v>4.3361770000000002</v>
      </c>
      <c r="S66" s="2">
        <v>4.3626904</v>
      </c>
      <c r="T66" s="2">
        <v>4.3650774999999999</v>
      </c>
      <c r="U66" s="2">
        <f t="shared" si="4"/>
        <v>4.3546483</v>
      </c>
      <c r="V66" s="2">
        <v>4.6744640000000004</v>
      </c>
      <c r="W66" s="2">
        <v>5.4519925000000002</v>
      </c>
      <c r="X66" s="2">
        <v>14.514137</v>
      </c>
      <c r="Y66" s="2">
        <f t="shared" si="5"/>
        <v>8.2135311666666677</v>
      </c>
      <c r="Z66" s="2">
        <v>31.673642999999998</v>
      </c>
      <c r="AA66" s="2">
        <v>11.530170999999999</v>
      </c>
      <c r="AB66" s="2">
        <v>20.375526000000001</v>
      </c>
      <c r="AC66" s="2">
        <f t="shared" si="6"/>
        <v>21.193113333333333</v>
      </c>
      <c r="AD66" s="2">
        <v>8.2338590000000007</v>
      </c>
      <c r="AE66" s="2">
        <v>4.3607839999999998</v>
      </c>
      <c r="AF66" s="2">
        <v>4.3263325999999998</v>
      </c>
      <c r="AG66" s="2">
        <f t="shared" si="7"/>
        <v>5.6403252000000004</v>
      </c>
      <c r="AH66" s="2">
        <v>4.2772319999999997</v>
      </c>
      <c r="AI66" s="2">
        <v>4.2911606000000004</v>
      </c>
      <c r="AJ66" s="2">
        <v>4.3073170000000003</v>
      </c>
      <c r="AK66" s="2">
        <f t="shared" si="8"/>
        <v>4.2919032000000001</v>
      </c>
      <c r="AL66" s="2">
        <v>4.2600170000000004</v>
      </c>
      <c r="AM66" s="2">
        <v>4.2785719999999996</v>
      </c>
      <c r="AN66" s="2">
        <v>4.2366934000000001</v>
      </c>
      <c r="AO66" s="2">
        <f t="shared" si="9"/>
        <v>4.2584274666666664</v>
      </c>
      <c r="AP66" s="2">
        <v>4.2602000000000002</v>
      </c>
      <c r="AQ66" s="2">
        <v>4.2644963000000002</v>
      </c>
      <c r="AR66" s="2">
        <v>4.2343282999999996</v>
      </c>
      <c r="AS66" s="2">
        <f t="shared" si="10"/>
        <v>4.2530082</v>
      </c>
      <c r="AT66" s="2">
        <v>4.2807617000000002</v>
      </c>
      <c r="AU66" s="2">
        <v>4.2854089999999996</v>
      </c>
      <c r="AV66" s="2">
        <v>4.2047086</v>
      </c>
      <c r="AW66" s="2">
        <f t="shared" si="11"/>
        <v>4.2569597666666672</v>
      </c>
      <c r="AX66" s="2">
        <v>4.4040464999999998</v>
      </c>
      <c r="AY66" s="2">
        <v>4.3314519999999996</v>
      </c>
      <c r="AZ66" s="2">
        <v>4.3208089999999997</v>
      </c>
      <c r="BA66" s="2">
        <f t="shared" si="12"/>
        <v>4.3521025</v>
      </c>
      <c r="BB66" s="2">
        <v>4.3519435</v>
      </c>
      <c r="BC66" s="2">
        <v>4.3319425999999996</v>
      </c>
      <c r="BD66" s="2">
        <v>4.2970940000000004</v>
      </c>
      <c r="BE66" s="2">
        <f t="shared" si="13"/>
        <v>4.3269933666666667</v>
      </c>
      <c r="BF66" s="2">
        <v>4.3871419999999999</v>
      </c>
      <c r="BG66" s="2">
        <v>4.3276076000000003</v>
      </c>
      <c r="BH66" s="2">
        <v>4.2669816000000003</v>
      </c>
      <c r="BI66" s="2">
        <f t="shared" si="14"/>
        <v>4.3272437333333338</v>
      </c>
      <c r="BJ66" s="2">
        <v>4.2389016000000002</v>
      </c>
      <c r="BK66" s="2">
        <v>4.2723316999999996</v>
      </c>
      <c r="BL66" s="2">
        <v>4.2834110000000001</v>
      </c>
      <c r="BM66" s="2">
        <f t="shared" si="15"/>
        <v>4.2648814333333336</v>
      </c>
      <c r="BN66" s="2">
        <v>4.3060155</v>
      </c>
      <c r="BO66" s="2">
        <v>4.2312427000000001</v>
      </c>
      <c r="BP66" s="2">
        <v>4.2180470000000003</v>
      </c>
      <c r="BQ66" s="2">
        <f t="shared" si="16"/>
        <v>4.2517684000000004</v>
      </c>
      <c r="BR66" s="2" t="s">
        <v>183</v>
      </c>
    </row>
    <row r="67" spans="1:70">
      <c r="A67" s="2" t="s">
        <v>184</v>
      </c>
      <c r="B67" s="2">
        <v>100.54208</v>
      </c>
      <c r="C67" s="2">
        <v>93.691370000000006</v>
      </c>
      <c r="D67" s="2">
        <v>99.893360000000001</v>
      </c>
      <c r="E67" s="2">
        <f t="shared" ref="E67:E130" si="17">AVERAGE(B67:D67)</f>
        <v>98.042269999999988</v>
      </c>
      <c r="F67" s="2">
        <v>293.07100000000003</v>
      </c>
      <c r="G67" s="2">
        <v>288.37124999999997</v>
      </c>
      <c r="H67" s="2">
        <v>291.51794000000001</v>
      </c>
      <c r="I67" s="2">
        <f t="shared" ref="I67:I130" si="18">AVERAGE(F67:H67)</f>
        <v>290.98673000000002</v>
      </c>
      <c r="J67" s="2">
        <v>196.42107999999999</v>
      </c>
      <c r="K67" s="2">
        <v>182.38625999999999</v>
      </c>
      <c r="L67" s="2">
        <v>177.96269000000001</v>
      </c>
      <c r="M67" s="2">
        <f t="shared" ref="M67:M130" si="19">AVERAGE(J67:L67)</f>
        <v>185.59000999999998</v>
      </c>
      <c r="N67" s="2">
        <v>173.44390999999999</v>
      </c>
      <c r="O67" s="2">
        <v>196.18801999999999</v>
      </c>
      <c r="P67" s="2">
        <v>123.47946</v>
      </c>
      <c r="Q67" s="2">
        <f t="shared" ref="Q67:Q130" si="20">AVERAGE(N67:P67)</f>
        <v>164.37046333333333</v>
      </c>
      <c r="R67" s="2">
        <v>222.71143000000001</v>
      </c>
      <c r="S67" s="2">
        <v>206.29509999999999</v>
      </c>
      <c r="T67" s="2">
        <v>230.31979999999999</v>
      </c>
      <c r="U67" s="2">
        <f t="shared" ref="U67:U130" si="21">AVERAGE(R67:T67)</f>
        <v>219.77544333333333</v>
      </c>
      <c r="V67" s="2">
        <v>218.43935999999999</v>
      </c>
      <c r="W67" s="2">
        <v>180.71332000000001</v>
      </c>
      <c r="X67" s="2">
        <v>209.31774999999999</v>
      </c>
      <c r="Y67" s="2">
        <f t="shared" ref="Y67:Y130" si="22">AVERAGE(V67:X67)</f>
        <v>202.82347666666669</v>
      </c>
      <c r="Z67" s="2">
        <v>176.66809000000001</v>
      </c>
      <c r="AA67" s="2">
        <v>228.69721999999999</v>
      </c>
      <c r="AB67" s="2">
        <v>173.81992</v>
      </c>
      <c r="AC67" s="2">
        <f t="shared" ref="AC67:AC130" si="23">AVERAGE(Z67:AB67)</f>
        <v>193.06174333333334</v>
      </c>
      <c r="AD67" s="2">
        <v>194.39658</v>
      </c>
      <c r="AE67" s="2">
        <v>180.36877000000001</v>
      </c>
      <c r="AF67" s="2">
        <v>136.03772000000001</v>
      </c>
      <c r="AG67" s="2">
        <f t="shared" ref="AG67:AG130" si="24">AVERAGE(AD67:AF67)</f>
        <v>170.26769000000002</v>
      </c>
      <c r="AH67" s="2">
        <v>128.59932000000001</v>
      </c>
      <c r="AI67" s="2">
        <v>123.63361999999999</v>
      </c>
      <c r="AJ67" s="2">
        <v>105.29852</v>
      </c>
      <c r="AK67" s="2">
        <f t="shared" ref="AK67:AK130" si="25">AVERAGE(AH67:AJ67)</f>
        <v>119.17715333333332</v>
      </c>
      <c r="AL67" s="2">
        <v>151.64268000000001</v>
      </c>
      <c r="AM67" s="2">
        <v>135.36350999999999</v>
      </c>
      <c r="AN67" s="2">
        <v>129.46299999999999</v>
      </c>
      <c r="AO67" s="2">
        <f t="shared" ref="AO67:AO130" si="26">AVERAGE(AL67:AN67)</f>
        <v>138.82306333333335</v>
      </c>
      <c r="AP67" s="2">
        <v>167.08385000000001</v>
      </c>
      <c r="AQ67" s="2">
        <v>226.59215</v>
      </c>
      <c r="AR67" s="2">
        <v>206.62523999999999</v>
      </c>
      <c r="AS67" s="2">
        <f t="shared" ref="AS67:AS130" si="27">AVERAGE(AP67:AR67)</f>
        <v>200.10041333333334</v>
      </c>
      <c r="AT67" s="2">
        <v>102.43998999999999</v>
      </c>
      <c r="AU67" s="2">
        <v>161.26181</v>
      </c>
      <c r="AV67" s="2">
        <v>117.696815</v>
      </c>
      <c r="AW67" s="2">
        <f t="shared" ref="AW67:AW130" si="28">AVERAGE(AT67:AV67)</f>
        <v>127.13287166666667</v>
      </c>
      <c r="AX67" s="2">
        <v>23.982244000000001</v>
      </c>
      <c r="AY67" s="2">
        <v>153.93908999999999</v>
      </c>
      <c r="AZ67" s="2">
        <v>35.898690000000002</v>
      </c>
      <c r="BA67" s="2">
        <f t="shared" ref="BA67:BA130" si="29">AVERAGE(AX67:AZ67)</f>
        <v>71.273341333333335</v>
      </c>
      <c r="BB67" s="2">
        <v>92.778490000000005</v>
      </c>
      <c r="BC67" s="2">
        <v>146.52510000000001</v>
      </c>
      <c r="BD67" s="2">
        <v>172.57375999999999</v>
      </c>
      <c r="BE67" s="2">
        <f t="shared" ref="BE67:BE130" si="30">AVERAGE(BB67:BD67)</f>
        <v>137.29245</v>
      </c>
      <c r="BF67" s="2">
        <v>167.09997999999999</v>
      </c>
      <c r="BG67" s="2">
        <v>191.89009999999999</v>
      </c>
      <c r="BH67" s="2">
        <v>196.43024</v>
      </c>
      <c r="BI67" s="2">
        <f t="shared" ref="BI67:BI130" si="31">AVERAGE(BF67:BH67)</f>
        <v>185.14010666666664</v>
      </c>
      <c r="BJ67" s="2">
        <v>130.29044999999999</v>
      </c>
      <c r="BK67" s="2">
        <v>99.276960000000003</v>
      </c>
      <c r="BL67" s="2">
        <v>89.033180000000002</v>
      </c>
      <c r="BM67" s="2">
        <f t="shared" ref="BM67:BM130" si="32">AVERAGE(BJ67:BL67)</f>
        <v>106.20019666666667</v>
      </c>
      <c r="BN67" s="2">
        <v>91.435910000000007</v>
      </c>
      <c r="BO67" s="2">
        <v>114.31683</v>
      </c>
      <c r="BP67" s="2">
        <v>114.49054</v>
      </c>
      <c r="BQ67" s="2">
        <f t="shared" ref="BQ67:BQ130" si="33">AVERAGE(BN67:BP67)</f>
        <v>106.74776000000001</v>
      </c>
      <c r="BR67" s="2" t="s">
        <v>185</v>
      </c>
    </row>
    <row r="68" spans="1:70">
      <c r="A68" s="2" t="s">
        <v>186</v>
      </c>
      <c r="B68" s="2">
        <v>7.3585279999999997</v>
      </c>
      <c r="C68" s="2">
        <v>7.0633825999999997</v>
      </c>
      <c r="D68" s="2">
        <v>8.8478689999999993</v>
      </c>
      <c r="E68" s="2">
        <f t="shared" si="17"/>
        <v>7.7565932000000002</v>
      </c>
      <c r="F68" s="2">
        <v>168.05408</v>
      </c>
      <c r="G68" s="2">
        <v>117.53024000000001</v>
      </c>
      <c r="H68" s="2">
        <v>149.75729999999999</v>
      </c>
      <c r="I68" s="2">
        <f t="shared" si="18"/>
        <v>145.11387333333332</v>
      </c>
      <c r="J68" s="2">
        <v>9.5933399999999995</v>
      </c>
      <c r="K68" s="2">
        <v>10.598584000000001</v>
      </c>
      <c r="L68" s="2">
        <v>10.553927</v>
      </c>
      <c r="M68" s="2">
        <f t="shared" si="19"/>
        <v>10.248617000000001</v>
      </c>
      <c r="N68" s="2">
        <v>6.942329</v>
      </c>
      <c r="O68" s="2">
        <v>8.548508</v>
      </c>
      <c r="P68" s="2">
        <v>6.9229269999999996</v>
      </c>
      <c r="Q68" s="2">
        <f t="shared" si="20"/>
        <v>7.4712546666666668</v>
      </c>
      <c r="R68" s="2">
        <v>7.1975746000000003</v>
      </c>
      <c r="S68" s="2">
        <v>7.1127824999999998</v>
      </c>
      <c r="T68" s="2">
        <v>8.7326270000000008</v>
      </c>
      <c r="U68" s="2">
        <f t="shared" si="21"/>
        <v>7.6809947000000003</v>
      </c>
      <c r="V68" s="2">
        <v>9.7201170000000001</v>
      </c>
      <c r="W68" s="2">
        <v>9.3073149999999991</v>
      </c>
      <c r="X68" s="2">
        <v>29.582695000000001</v>
      </c>
      <c r="Y68" s="2">
        <f t="shared" si="22"/>
        <v>16.203375666666666</v>
      </c>
      <c r="Z68" s="2">
        <v>14.321908000000001</v>
      </c>
      <c r="AA68" s="2">
        <v>21.025946000000001</v>
      </c>
      <c r="AB68" s="2">
        <v>17.240176999999999</v>
      </c>
      <c r="AC68" s="2">
        <f t="shared" si="23"/>
        <v>17.529343666666666</v>
      </c>
      <c r="AD68" s="2">
        <v>6.9750259999999997</v>
      </c>
      <c r="AE68" s="2">
        <v>7.4176497000000001</v>
      </c>
      <c r="AF68" s="2">
        <v>6.1658305999999996</v>
      </c>
      <c r="AG68" s="2">
        <f t="shared" si="24"/>
        <v>6.8528354333333326</v>
      </c>
      <c r="AH68" s="2">
        <v>95.721270000000004</v>
      </c>
      <c r="AI68" s="2">
        <v>75.857960000000006</v>
      </c>
      <c r="AJ68" s="2">
        <v>71.924729999999997</v>
      </c>
      <c r="AK68" s="2">
        <f t="shared" si="25"/>
        <v>81.167986666666664</v>
      </c>
      <c r="AL68" s="2">
        <v>135.33282</v>
      </c>
      <c r="AM68" s="2">
        <v>105.56359999999999</v>
      </c>
      <c r="AN68" s="2">
        <v>118.09908</v>
      </c>
      <c r="AO68" s="2">
        <f t="shared" si="26"/>
        <v>119.66516666666666</v>
      </c>
      <c r="AP68" s="2">
        <v>35.494880000000002</v>
      </c>
      <c r="AQ68" s="2">
        <v>50.744858000000001</v>
      </c>
      <c r="AR68" s="2">
        <v>16.084135</v>
      </c>
      <c r="AS68" s="2">
        <f t="shared" si="27"/>
        <v>34.107957666666671</v>
      </c>
      <c r="AT68" s="2">
        <v>23.908702999999999</v>
      </c>
      <c r="AU68" s="2">
        <v>24.696196</v>
      </c>
      <c r="AV68" s="2">
        <v>35.490540000000003</v>
      </c>
      <c r="AW68" s="2">
        <f t="shared" si="28"/>
        <v>28.031813</v>
      </c>
      <c r="AX68" s="2">
        <v>8.4879409999999993</v>
      </c>
      <c r="AY68" s="2">
        <v>11.508609</v>
      </c>
      <c r="AZ68" s="2">
        <v>9.2627919999999992</v>
      </c>
      <c r="BA68" s="2">
        <f t="shared" si="29"/>
        <v>9.7531139999999983</v>
      </c>
      <c r="BB68" s="2">
        <v>6.6534656999999999</v>
      </c>
      <c r="BC68" s="2">
        <v>8.8213930000000005</v>
      </c>
      <c r="BD68" s="2">
        <v>7.0729150000000001</v>
      </c>
      <c r="BE68" s="2">
        <f t="shared" si="30"/>
        <v>7.5159245666666665</v>
      </c>
      <c r="BF68" s="2">
        <v>9.2650310000000005</v>
      </c>
      <c r="BG68" s="2">
        <v>15.940175</v>
      </c>
      <c r="BH68" s="2">
        <v>15.374857</v>
      </c>
      <c r="BI68" s="2">
        <f t="shared" si="31"/>
        <v>13.526687666666668</v>
      </c>
      <c r="BJ68" s="2">
        <v>20.947286999999999</v>
      </c>
      <c r="BK68" s="2">
        <v>26.615887000000001</v>
      </c>
      <c r="BL68" s="2">
        <v>29.761282000000001</v>
      </c>
      <c r="BM68" s="2">
        <f t="shared" si="32"/>
        <v>25.774818666666665</v>
      </c>
      <c r="BN68" s="2">
        <v>47.032756999999997</v>
      </c>
      <c r="BO68" s="2">
        <v>19.465036000000001</v>
      </c>
      <c r="BP68" s="2">
        <v>37.720066000000003</v>
      </c>
      <c r="BQ68" s="2">
        <f t="shared" si="33"/>
        <v>34.739286333333332</v>
      </c>
      <c r="BR68" s="2" t="s">
        <v>187</v>
      </c>
    </row>
    <row r="69" spans="1:70">
      <c r="A69" s="2" t="s">
        <v>188</v>
      </c>
      <c r="B69" s="2">
        <v>437.29232999999999</v>
      </c>
      <c r="C69" s="2">
        <v>279.69736</v>
      </c>
      <c r="D69" s="2">
        <v>696.13440000000003</v>
      </c>
      <c r="E69" s="2">
        <f t="shared" si="17"/>
        <v>471.04136333333332</v>
      </c>
      <c r="F69" s="2">
        <v>4.3251390000000001</v>
      </c>
      <c r="G69" s="2">
        <v>4.2685639999999996</v>
      </c>
      <c r="H69" s="2">
        <v>4.3213872999999996</v>
      </c>
      <c r="I69" s="2">
        <f t="shared" si="18"/>
        <v>4.3050300999999997</v>
      </c>
      <c r="J69" s="2">
        <v>7.3477600000000001</v>
      </c>
      <c r="K69" s="2">
        <v>4.9093637000000001</v>
      </c>
      <c r="L69" s="2">
        <v>8.0852699999999995</v>
      </c>
      <c r="M69" s="2">
        <f t="shared" si="19"/>
        <v>6.7807979000000005</v>
      </c>
      <c r="N69" s="2">
        <v>11.942646</v>
      </c>
      <c r="O69" s="2">
        <v>7.8700939999999999</v>
      </c>
      <c r="P69" s="2">
        <v>18.453223999999999</v>
      </c>
      <c r="Q69" s="2">
        <f t="shared" si="20"/>
        <v>12.755321333333333</v>
      </c>
      <c r="R69" s="2">
        <v>7.4038323999999998</v>
      </c>
      <c r="S69" s="2">
        <v>8.0628639999999994</v>
      </c>
      <c r="T69" s="2">
        <v>4.4337999999999997</v>
      </c>
      <c r="U69" s="2">
        <f t="shared" si="21"/>
        <v>6.6334988000000008</v>
      </c>
      <c r="V69" s="2">
        <v>12.270545</v>
      </c>
      <c r="W69" s="2">
        <v>12.311429</v>
      </c>
      <c r="X69" s="2">
        <v>35.989440000000002</v>
      </c>
      <c r="Y69" s="2">
        <f t="shared" si="22"/>
        <v>20.190471333333335</v>
      </c>
      <c r="Z69" s="2">
        <v>16.039923000000002</v>
      </c>
      <c r="AA69" s="2">
        <v>24.355882999999999</v>
      </c>
      <c r="AB69" s="2">
        <v>32.469746000000001</v>
      </c>
      <c r="AC69" s="2">
        <f t="shared" si="23"/>
        <v>24.288517333333335</v>
      </c>
      <c r="AD69" s="2">
        <v>4.2586513000000004</v>
      </c>
      <c r="AE69" s="2">
        <v>4.2594599999999998</v>
      </c>
      <c r="AF69" s="2">
        <v>4.4863840000000001</v>
      </c>
      <c r="AG69" s="2">
        <f t="shared" si="24"/>
        <v>4.3348317666666674</v>
      </c>
      <c r="AH69" s="2">
        <v>34.524439999999998</v>
      </c>
      <c r="AI69" s="2">
        <v>29.774730000000002</v>
      </c>
      <c r="AJ69" s="2">
        <v>31.131523000000001</v>
      </c>
      <c r="AK69" s="2">
        <f t="shared" si="25"/>
        <v>31.810231000000002</v>
      </c>
      <c r="AL69" s="2">
        <v>26.815268</v>
      </c>
      <c r="AM69" s="2">
        <v>32.527084000000002</v>
      </c>
      <c r="AN69" s="2">
        <v>45.878227000000003</v>
      </c>
      <c r="AO69" s="2">
        <f t="shared" si="26"/>
        <v>35.073526333333341</v>
      </c>
      <c r="AP69" s="2">
        <v>11.850254</v>
      </c>
      <c r="AQ69" s="2">
        <v>11.995749</v>
      </c>
      <c r="AR69" s="2">
        <v>12.72789</v>
      </c>
      <c r="AS69" s="2">
        <f t="shared" si="27"/>
        <v>12.191297666666665</v>
      </c>
      <c r="AT69" s="2">
        <v>11.889488</v>
      </c>
      <c r="AU69" s="2">
        <v>11.869546</v>
      </c>
      <c r="AV69" s="2">
        <v>13.162315</v>
      </c>
      <c r="AW69" s="2">
        <f t="shared" si="28"/>
        <v>12.307116333333333</v>
      </c>
      <c r="AX69" s="2">
        <v>12.04068</v>
      </c>
      <c r="AY69" s="2">
        <v>8.8073189999999997</v>
      </c>
      <c r="AZ69" s="2">
        <v>5.0412140000000001</v>
      </c>
      <c r="BA69" s="2">
        <f t="shared" si="29"/>
        <v>8.6297376666666672</v>
      </c>
      <c r="BB69" s="2">
        <v>4.4660190000000002</v>
      </c>
      <c r="BC69" s="2">
        <v>6.0523467000000002</v>
      </c>
      <c r="BD69" s="2">
        <v>8.1313250000000004</v>
      </c>
      <c r="BE69" s="2">
        <f t="shared" si="30"/>
        <v>6.2165635666666672</v>
      </c>
      <c r="BF69" s="2">
        <v>12.123919000000001</v>
      </c>
      <c r="BG69" s="2">
        <v>13.2871065</v>
      </c>
      <c r="BH69" s="2">
        <v>22.45674</v>
      </c>
      <c r="BI69" s="2">
        <f t="shared" si="31"/>
        <v>15.955921833333335</v>
      </c>
      <c r="BJ69" s="2">
        <v>36.143214999999998</v>
      </c>
      <c r="BK69" s="2">
        <v>38.955235000000002</v>
      </c>
      <c r="BL69" s="2">
        <v>30.417341</v>
      </c>
      <c r="BM69" s="2">
        <f t="shared" si="32"/>
        <v>35.171930333333336</v>
      </c>
      <c r="BN69" s="2">
        <v>88.912315000000007</v>
      </c>
      <c r="BO69" s="2">
        <v>48.118256000000002</v>
      </c>
      <c r="BP69" s="2">
        <v>88.254140000000007</v>
      </c>
      <c r="BQ69" s="2">
        <f t="shared" si="33"/>
        <v>75.094903666666667</v>
      </c>
      <c r="BR69" s="2" t="s">
        <v>189</v>
      </c>
    </row>
    <row r="70" spans="1:70">
      <c r="A70" s="2" t="s">
        <v>190</v>
      </c>
      <c r="B70" s="2">
        <v>5.3828063000000004</v>
      </c>
      <c r="C70" s="2">
        <v>5.2333600000000002</v>
      </c>
      <c r="D70" s="2">
        <v>5.4482410000000003</v>
      </c>
      <c r="E70" s="2">
        <f t="shared" si="17"/>
        <v>5.3548024333333331</v>
      </c>
      <c r="F70" s="2">
        <v>29.159254000000001</v>
      </c>
      <c r="G70" s="2">
        <v>21.041039000000001</v>
      </c>
      <c r="H70" s="2">
        <v>16.046032</v>
      </c>
      <c r="I70" s="2">
        <f t="shared" si="18"/>
        <v>22.082108333333334</v>
      </c>
      <c r="J70" s="2">
        <v>5.2149210000000004</v>
      </c>
      <c r="K70" s="2">
        <v>5.2369300000000001</v>
      </c>
      <c r="L70" s="2">
        <v>5.2259473999999999</v>
      </c>
      <c r="M70" s="2">
        <f t="shared" si="19"/>
        <v>5.2259327999999998</v>
      </c>
      <c r="N70" s="2">
        <v>5.3311662999999996</v>
      </c>
      <c r="O70" s="2">
        <v>5.2833370000000004</v>
      </c>
      <c r="P70" s="2">
        <v>5.8007336</v>
      </c>
      <c r="Q70" s="2">
        <f t="shared" si="20"/>
        <v>5.4717456333333336</v>
      </c>
      <c r="R70" s="2">
        <v>5.2427583000000002</v>
      </c>
      <c r="S70" s="2">
        <v>5.1947640000000002</v>
      </c>
      <c r="T70" s="2">
        <v>5.7291884</v>
      </c>
      <c r="U70" s="2">
        <f t="shared" si="21"/>
        <v>5.3889035666666674</v>
      </c>
      <c r="V70" s="2">
        <v>5.2295540000000003</v>
      </c>
      <c r="W70" s="2">
        <v>5.2646639999999998</v>
      </c>
      <c r="X70" s="2">
        <v>7.9903760000000004</v>
      </c>
      <c r="Y70" s="2">
        <f t="shared" si="22"/>
        <v>6.1615313333333335</v>
      </c>
      <c r="Z70" s="2">
        <v>5.244389</v>
      </c>
      <c r="AA70" s="2">
        <v>5.330495</v>
      </c>
      <c r="AB70" s="2">
        <v>6.15402</v>
      </c>
      <c r="AC70" s="2">
        <f t="shared" si="23"/>
        <v>5.5763013333333333</v>
      </c>
      <c r="AD70" s="2">
        <v>5.2394166000000002</v>
      </c>
      <c r="AE70" s="2">
        <v>5.0323194999999998</v>
      </c>
      <c r="AF70" s="2">
        <v>5.2674390000000004</v>
      </c>
      <c r="AG70" s="2">
        <f t="shared" si="24"/>
        <v>5.1797250333333338</v>
      </c>
      <c r="AH70" s="2">
        <v>5.2698150000000004</v>
      </c>
      <c r="AI70" s="2">
        <v>5.3584657</v>
      </c>
      <c r="AJ70" s="2">
        <v>5.2974705999999996</v>
      </c>
      <c r="AK70" s="2">
        <f t="shared" si="25"/>
        <v>5.3085837666666675</v>
      </c>
      <c r="AL70" s="2">
        <v>5.2504587000000003</v>
      </c>
      <c r="AM70" s="2">
        <v>6.0077809999999996</v>
      </c>
      <c r="AN70" s="2">
        <v>6.5815970000000004</v>
      </c>
      <c r="AO70" s="2">
        <f t="shared" si="26"/>
        <v>5.9466122333333331</v>
      </c>
      <c r="AP70" s="2">
        <v>5.0302550000000004</v>
      </c>
      <c r="AQ70" s="2">
        <v>5.0367655999999998</v>
      </c>
      <c r="AR70" s="2">
        <v>4.9778630000000001</v>
      </c>
      <c r="AS70" s="2">
        <f t="shared" si="27"/>
        <v>5.0149611999999992</v>
      </c>
      <c r="AT70" s="2">
        <v>5.1384315000000003</v>
      </c>
      <c r="AU70" s="2">
        <v>5.2332606000000004</v>
      </c>
      <c r="AV70" s="2">
        <v>5.1041464999999997</v>
      </c>
      <c r="AW70" s="2">
        <f t="shared" si="28"/>
        <v>5.1586128666666662</v>
      </c>
      <c r="AX70" s="2">
        <v>5.2269699999999997</v>
      </c>
      <c r="AY70" s="2">
        <v>5.1431240000000003</v>
      </c>
      <c r="AZ70" s="2">
        <v>5.2652073000000001</v>
      </c>
      <c r="BA70" s="2">
        <f t="shared" si="29"/>
        <v>5.2117671000000003</v>
      </c>
      <c r="BB70" s="2">
        <v>5.3326472999999996</v>
      </c>
      <c r="BC70" s="2">
        <v>5.1357569999999999</v>
      </c>
      <c r="BD70" s="2">
        <v>6.2844129999999998</v>
      </c>
      <c r="BE70" s="2">
        <f t="shared" si="30"/>
        <v>5.5842724333333331</v>
      </c>
      <c r="BF70" s="2">
        <v>5.2598475999999996</v>
      </c>
      <c r="BG70" s="2">
        <v>5.3076806000000003</v>
      </c>
      <c r="BH70" s="2">
        <v>5.1880116000000003</v>
      </c>
      <c r="BI70" s="2">
        <f t="shared" si="31"/>
        <v>5.2518466000000004</v>
      </c>
      <c r="BJ70" s="2">
        <v>10.602636</v>
      </c>
      <c r="BK70" s="2">
        <v>13.586009000000001</v>
      </c>
      <c r="BL70" s="2">
        <v>6.2377605000000003</v>
      </c>
      <c r="BM70" s="2">
        <f t="shared" si="32"/>
        <v>10.142135166666668</v>
      </c>
      <c r="BN70" s="2">
        <v>5.5630674000000004</v>
      </c>
      <c r="BO70" s="2">
        <v>5.4703299999999997</v>
      </c>
      <c r="BP70" s="2">
        <v>6.4825043999999998</v>
      </c>
      <c r="BQ70" s="2">
        <f t="shared" si="33"/>
        <v>5.8386339333333339</v>
      </c>
      <c r="BR70" s="2" t="s">
        <v>191</v>
      </c>
    </row>
    <row r="71" spans="1:70">
      <c r="A71" s="2" t="s">
        <v>192</v>
      </c>
      <c r="B71" s="2">
        <v>5.1545605999999999</v>
      </c>
      <c r="C71" s="2">
        <v>5.0470376000000003</v>
      </c>
      <c r="D71" s="2">
        <v>5.2864820000000003</v>
      </c>
      <c r="E71" s="2">
        <f t="shared" si="17"/>
        <v>5.1626933999999993</v>
      </c>
      <c r="F71" s="2">
        <v>94.622960000000006</v>
      </c>
      <c r="G71" s="2">
        <v>112.04691</v>
      </c>
      <c r="H71" s="2">
        <v>131.81853000000001</v>
      </c>
      <c r="I71" s="2">
        <f t="shared" si="18"/>
        <v>112.82946666666668</v>
      </c>
      <c r="J71" s="2">
        <v>167.45670000000001</v>
      </c>
      <c r="K71" s="2">
        <v>205.60167000000001</v>
      </c>
      <c r="L71" s="2">
        <v>195.55171000000001</v>
      </c>
      <c r="M71" s="2">
        <f t="shared" si="19"/>
        <v>189.53669333333335</v>
      </c>
      <c r="N71" s="2">
        <v>309.99603000000002</v>
      </c>
      <c r="O71" s="2">
        <v>277.39260000000002</v>
      </c>
      <c r="P71" s="2">
        <v>516.1386</v>
      </c>
      <c r="Q71" s="2">
        <f t="shared" si="20"/>
        <v>367.84241000000003</v>
      </c>
      <c r="R71" s="2">
        <v>540.03750000000002</v>
      </c>
      <c r="S71" s="2">
        <v>528.52637000000004</v>
      </c>
      <c r="T71" s="2">
        <v>603.28909999999996</v>
      </c>
      <c r="U71" s="2">
        <f t="shared" si="21"/>
        <v>557.2843233333333</v>
      </c>
      <c r="V71" s="2">
        <v>426.32260000000002</v>
      </c>
      <c r="W71" s="2">
        <v>535.98099999999999</v>
      </c>
      <c r="X71" s="2">
        <v>577.72080000000005</v>
      </c>
      <c r="Y71" s="2">
        <f t="shared" si="22"/>
        <v>513.34146666666663</v>
      </c>
      <c r="Z71" s="2">
        <v>732.22</v>
      </c>
      <c r="AA71" s="2">
        <v>675.11554000000001</v>
      </c>
      <c r="AB71" s="2">
        <v>695.11725000000001</v>
      </c>
      <c r="AC71" s="2">
        <f t="shared" si="23"/>
        <v>700.81759666666676</v>
      </c>
      <c r="AD71" s="2">
        <v>1535.5942</v>
      </c>
      <c r="AE71" s="2">
        <v>1482.0942</v>
      </c>
      <c r="AF71" s="2">
        <v>1335.7677000000001</v>
      </c>
      <c r="AG71" s="2">
        <f t="shared" si="24"/>
        <v>1451.1520333333335</v>
      </c>
      <c r="AH71" s="2">
        <v>526.02764999999999</v>
      </c>
      <c r="AI71" s="2">
        <v>517.19976999999994</v>
      </c>
      <c r="AJ71" s="2">
        <v>431.76391999999998</v>
      </c>
      <c r="AK71" s="2">
        <f t="shared" si="25"/>
        <v>491.66378000000003</v>
      </c>
      <c r="AL71" s="2">
        <v>33.382052999999999</v>
      </c>
      <c r="AM71" s="2">
        <v>44.485100000000003</v>
      </c>
      <c r="AN71" s="2">
        <v>37.321750000000002</v>
      </c>
      <c r="AO71" s="2">
        <f t="shared" si="26"/>
        <v>38.396301000000001</v>
      </c>
      <c r="AP71" s="2">
        <v>25.229873999999999</v>
      </c>
      <c r="AQ71" s="2">
        <v>34.090620000000001</v>
      </c>
      <c r="AR71" s="2">
        <v>56.970806000000003</v>
      </c>
      <c r="AS71" s="2">
        <f t="shared" si="27"/>
        <v>38.763766666666669</v>
      </c>
      <c r="AT71" s="2">
        <v>245.62389999999999</v>
      </c>
      <c r="AU71" s="2">
        <v>178.99680000000001</v>
      </c>
      <c r="AV71" s="2">
        <v>221.47644</v>
      </c>
      <c r="AW71" s="2">
        <f t="shared" si="28"/>
        <v>215.36571333333333</v>
      </c>
      <c r="AX71" s="2">
        <v>244.24733000000001</v>
      </c>
      <c r="AY71" s="2">
        <v>318.14895999999999</v>
      </c>
      <c r="AZ71" s="2">
        <v>202.61392000000001</v>
      </c>
      <c r="BA71" s="2">
        <f t="shared" si="29"/>
        <v>255.00340333333335</v>
      </c>
      <c r="BB71" s="2">
        <v>45.001240000000003</v>
      </c>
      <c r="BC71" s="2">
        <v>90.49109</v>
      </c>
      <c r="BD71" s="2">
        <v>75.567634999999996</v>
      </c>
      <c r="BE71" s="2">
        <f t="shared" si="30"/>
        <v>70.353321666666673</v>
      </c>
      <c r="BF71" s="2">
        <v>108.464226</v>
      </c>
      <c r="BG71" s="2">
        <v>170.08525</v>
      </c>
      <c r="BH71" s="2">
        <v>161.02021999999999</v>
      </c>
      <c r="BI71" s="2">
        <f t="shared" si="31"/>
        <v>146.52323200000001</v>
      </c>
      <c r="BJ71" s="2">
        <v>677.52124000000003</v>
      </c>
      <c r="BK71" s="2">
        <v>613.6748</v>
      </c>
      <c r="BL71" s="2">
        <v>636.35595999999998</v>
      </c>
      <c r="BM71" s="2">
        <f t="shared" si="32"/>
        <v>642.51733333333334</v>
      </c>
      <c r="BN71" s="2">
        <v>373.47762999999998</v>
      </c>
      <c r="BO71" s="2">
        <v>275.53586000000001</v>
      </c>
      <c r="BP71" s="2">
        <v>351.21185000000003</v>
      </c>
      <c r="BQ71" s="2">
        <f t="shared" si="33"/>
        <v>333.40844666666669</v>
      </c>
      <c r="BR71" s="2" t="s">
        <v>193</v>
      </c>
    </row>
    <row r="72" spans="1:70">
      <c r="A72" s="2" t="s">
        <v>194</v>
      </c>
      <c r="B72" s="2">
        <v>204.7946</v>
      </c>
      <c r="C72" s="2">
        <v>196.67093</v>
      </c>
      <c r="D72" s="2">
        <v>417.60538000000003</v>
      </c>
      <c r="E72" s="2">
        <f t="shared" si="17"/>
        <v>273.02363666666668</v>
      </c>
      <c r="F72" s="2">
        <v>5.9879699999999998</v>
      </c>
      <c r="G72" s="2">
        <v>9.7921750000000003</v>
      </c>
      <c r="H72" s="2">
        <v>3.4610395</v>
      </c>
      <c r="I72" s="2">
        <f t="shared" si="18"/>
        <v>6.4137281666666679</v>
      </c>
      <c r="J72" s="2">
        <v>13.614426999999999</v>
      </c>
      <c r="K72" s="2">
        <v>12.97414</v>
      </c>
      <c r="L72" s="2">
        <v>29.926908000000001</v>
      </c>
      <c r="M72" s="2">
        <f t="shared" si="19"/>
        <v>18.838491666666666</v>
      </c>
      <c r="N72" s="2">
        <v>1947.4390000000001</v>
      </c>
      <c r="O72" s="2">
        <v>431.97174000000001</v>
      </c>
      <c r="P72" s="2">
        <v>2319.5027</v>
      </c>
      <c r="Q72" s="2">
        <f t="shared" si="20"/>
        <v>1566.30448</v>
      </c>
      <c r="R72" s="2">
        <v>464.40897000000001</v>
      </c>
      <c r="S72" s="2">
        <v>461.42876999999999</v>
      </c>
      <c r="T72" s="2">
        <v>448.97982999999999</v>
      </c>
      <c r="U72" s="2">
        <f t="shared" si="21"/>
        <v>458.27252333333331</v>
      </c>
      <c r="V72" s="2">
        <v>1330.7854</v>
      </c>
      <c r="W72" s="2">
        <v>1542.9703</v>
      </c>
      <c r="X72" s="2">
        <v>2628.2854000000002</v>
      </c>
      <c r="Y72" s="2">
        <f t="shared" si="22"/>
        <v>1834.0137000000002</v>
      </c>
      <c r="Z72" s="2">
        <v>2532.3867</v>
      </c>
      <c r="AA72" s="2">
        <v>2016.7034000000001</v>
      </c>
      <c r="AB72" s="2">
        <v>2448.8890000000001</v>
      </c>
      <c r="AC72" s="2">
        <f t="shared" si="23"/>
        <v>2332.6597000000002</v>
      </c>
      <c r="AD72" s="2">
        <v>10.463692</v>
      </c>
      <c r="AE72" s="2">
        <v>11.688243</v>
      </c>
      <c r="AF72" s="2">
        <v>17.42323</v>
      </c>
      <c r="AG72" s="2">
        <f t="shared" si="24"/>
        <v>13.191721666666666</v>
      </c>
      <c r="AH72" s="2">
        <v>1407.1608000000001</v>
      </c>
      <c r="AI72" s="2">
        <v>997.47190000000001</v>
      </c>
      <c r="AJ72" s="2">
        <v>936.42539999999997</v>
      </c>
      <c r="AK72" s="2">
        <f t="shared" si="25"/>
        <v>1113.6860333333334</v>
      </c>
      <c r="AL72" s="2">
        <v>2335.4326000000001</v>
      </c>
      <c r="AM72" s="2">
        <v>1788.9878000000001</v>
      </c>
      <c r="AN72" s="2">
        <v>2279.0331999999999</v>
      </c>
      <c r="AO72" s="2">
        <f t="shared" si="26"/>
        <v>2134.4845333333333</v>
      </c>
      <c r="AP72" s="2">
        <v>472.92935</v>
      </c>
      <c r="AQ72" s="2">
        <v>409.62439999999998</v>
      </c>
      <c r="AR72" s="2">
        <v>212.98016000000001</v>
      </c>
      <c r="AS72" s="2">
        <f t="shared" si="27"/>
        <v>365.17797000000002</v>
      </c>
      <c r="AT72" s="2">
        <v>219.89814999999999</v>
      </c>
      <c r="AU72" s="2">
        <v>177.11284000000001</v>
      </c>
      <c r="AV72" s="2">
        <v>216.92321999999999</v>
      </c>
      <c r="AW72" s="2">
        <f t="shared" si="28"/>
        <v>204.64473666666666</v>
      </c>
      <c r="AX72" s="2">
        <v>446.16797000000003</v>
      </c>
      <c r="AY72" s="2">
        <v>152.19084000000001</v>
      </c>
      <c r="AZ72" s="2">
        <v>353.29214000000002</v>
      </c>
      <c r="BA72" s="2">
        <f t="shared" si="29"/>
        <v>317.21698333333336</v>
      </c>
      <c r="BB72" s="2">
        <v>61.170307000000001</v>
      </c>
      <c r="BC72" s="2">
        <v>124.03924000000001</v>
      </c>
      <c r="BD72" s="2">
        <v>142.33849000000001</v>
      </c>
      <c r="BE72" s="2">
        <f t="shared" si="30"/>
        <v>109.18267900000001</v>
      </c>
      <c r="BF72" s="2">
        <v>30.74521</v>
      </c>
      <c r="BG72" s="2">
        <v>80.517269999999996</v>
      </c>
      <c r="BH72" s="2">
        <v>67.136679999999998</v>
      </c>
      <c r="BI72" s="2">
        <f t="shared" si="31"/>
        <v>59.466386666666665</v>
      </c>
      <c r="BJ72" s="2">
        <v>202.73364000000001</v>
      </c>
      <c r="BK72" s="2">
        <v>210.71213</v>
      </c>
      <c r="BL72" s="2">
        <v>202.73364000000001</v>
      </c>
      <c r="BM72" s="2">
        <f t="shared" si="32"/>
        <v>205.39313666666669</v>
      </c>
      <c r="BN72" s="2">
        <v>61.181792999999999</v>
      </c>
      <c r="BO72" s="2">
        <v>54.999653000000002</v>
      </c>
      <c r="BP72" s="2">
        <v>65.888900000000007</v>
      </c>
      <c r="BQ72" s="2">
        <f t="shared" si="33"/>
        <v>60.690115333333331</v>
      </c>
      <c r="BR72" s="2" t="s">
        <v>195</v>
      </c>
    </row>
    <row r="73" spans="1:70">
      <c r="A73" s="2" t="s">
        <v>196</v>
      </c>
      <c r="B73" s="2">
        <v>377.59969999999998</v>
      </c>
      <c r="C73" s="2">
        <v>390.94213999999999</v>
      </c>
      <c r="D73" s="2">
        <v>428.85599999999999</v>
      </c>
      <c r="E73" s="2">
        <f t="shared" si="17"/>
        <v>399.13261333333338</v>
      </c>
      <c r="F73" s="2">
        <v>335.48853000000003</v>
      </c>
      <c r="G73" s="2">
        <v>313.46033</v>
      </c>
      <c r="H73" s="2">
        <v>360.94450000000001</v>
      </c>
      <c r="I73" s="2">
        <f t="shared" si="18"/>
        <v>336.63112000000001</v>
      </c>
      <c r="J73" s="2">
        <v>211.57078999999999</v>
      </c>
      <c r="K73" s="2">
        <v>166.15717000000001</v>
      </c>
      <c r="L73" s="2">
        <v>265.36252000000002</v>
      </c>
      <c r="M73" s="2">
        <f t="shared" si="19"/>
        <v>214.36349333333337</v>
      </c>
      <c r="N73" s="2">
        <v>282.64792</v>
      </c>
      <c r="O73" s="2">
        <v>264.59075999999999</v>
      </c>
      <c r="P73" s="2">
        <v>303.98516999999998</v>
      </c>
      <c r="Q73" s="2">
        <f t="shared" si="20"/>
        <v>283.74128333333329</v>
      </c>
      <c r="R73" s="2">
        <v>343.17849999999999</v>
      </c>
      <c r="S73" s="2">
        <v>263.06805000000003</v>
      </c>
      <c r="T73" s="2">
        <v>254.84267</v>
      </c>
      <c r="U73" s="2">
        <f t="shared" si="21"/>
        <v>287.02974</v>
      </c>
      <c r="V73" s="2">
        <v>289.4101</v>
      </c>
      <c r="W73" s="2">
        <v>300.76710000000003</v>
      </c>
      <c r="X73" s="2">
        <v>308.22507000000002</v>
      </c>
      <c r="Y73" s="2">
        <f t="shared" si="22"/>
        <v>299.46742333333333</v>
      </c>
      <c r="Z73" s="2">
        <v>281.05437999999998</v>
      </c>
      <c r="AA73" s="2">
        <v>263.63385</v>
      </c>
      <c r="AB73" s="2">
        <v>215.19109</v>
      </c>
      <c r="AC73" s="2">
        <f t="shared" si="23"/>
        <v>253.29310666666666</v>
      </c>
      <c r="AD73" s="2">
        <v>248.81737000000001</v>
      </c>
      <c r="AE73" s="2">
        <v>337.20184</v>
      </c>
      <c r="AF73" s="2">
        <v>262.13763</v>
      </c>
      <c r="AG73" s="2">
        <f t="shared" si="24"/>
        <v>282.71894666666668</v>
      </c>
      <c r="AH73" s="2">
        <v>386.45566000000002</v>
      </c>
      <c r="AI73" s="2">
        <v>379.79635999999999</v>
      </c>
      <c r="AJ73" s="2">
        <v>382.28116</v>
      </c>
      <c r="AK73" s="2">
        <f t="shared" si="25"/>
        <v>382.8443933333333</v>
      </c>
      <c r="AL73" s="2">
        <v>3104.9539</v>
      </c>
      <c r="AM73" s="2">
        <v>1991.3126999999999</v>
      </c>
      <c r="AN73" s="2">
        <v>2589.6972999999998</v>
      </c>
      <c r="AO73" s="2">
        <f t="shared" si="26"/>
        <v>2561.9879666666666</v>
      </c>
      <c r="AP73" s="2">
        <v>1203.6029000000001</v>
      </c>
      <c r="AQ73" s="2">
        <v>789.02704000000006</v>
      </c>
      <c r="AR73" s="2">
        <v>310.04214000000002</v>
      </c>
      <c r="AS73" s="2">
        <f t="shared" si="27"/>
        <v>767.55736000000013</v>
      </c>
      <c r="AT73" s="2">
        <v>1844.0358000000001</v>
      </c>
      <c r="AU73" s="2">
        <v>2913.0563999999999</v>
      </c>
      <c r="AV73" s="2">
        <v>2089.7777999999998</v>
      </c>
      <c r="AW73" s="2">
        <f t="shared" si="28"/>
        <v>2282.29</v>
      </c>
      <c r="AX73" s="2">
        <v>535.80780000000004</v>
      </c>
      <c r="AY73" s="2">
        <v>918.86676</v>
      </c>
      <c r="AZ73" s="2">
        <v>1244.856</v>
      </c>
      <c r="BA73" s="2">
        <f t="shared" si="29"/>
        <v>899.84352000000001</v>
      </c>
      <c r="BB73" s="2">
        <v>346.51940000000002</v>
      </c>
      <c r="BC73" s="2">
        <v>615.77404999999999</v>
      </c>
      <c r="BD73" s="2">
        <v>604.11839999999995</v>
      </c>
      <c r="BE73" s="2">
        <f t="shared" si="30"/>
        <v>522.13728333333336</v>
      </c>
      <c r="BF73" s="2">
        <v>308.62488000000002</v>
      </c>
      <c r="BG73" s="2">
        <v>233.22192000000001</v>
      </c>
      <c r="BH73" s="2">
        <v>247.32388</v>
      </c>
      <c r="BI73" s="2">
        <f t="shared" si="31"/>
        <v>263.05689333333333</v>
      </c>
      <c r="BJ73" s="2">
        <v>323.96690000000001</v>
      </c>
      <c r="BK73" s="2">
        <v>332.03043000000002</v>
      </c>
      <c r="BL73" s="2">
        <v>334.5</v>
      </c>
      <c r="BM73" s="2">
        <f t="shared" si="32"/>
        <v>330.16577666666666</v>
      </c>
      <c r="BN73" s="2">
        <v>269.137</v>
      </c>
      <c r="BO73" s="2">
        <v>182.44577000000001</v>
      </c>
      <c r="BP73" s="2">
        <v>243.14296999999999</v>
      </c>
      <c r="BQ73" s="2">
        <f t="shared" si="33"/>
        <v>231.57524666666666</v>
      </c>
      <c r="BR73" s="2" t="s">
        <v>197</v>
      </c>
    </row>
    <row r="74" spans="1:70">
      <c r="A74" s="2" t="s">
        <v>198</v>
      </c>
      <c r="B74" s="2">
        <v>983.92060000000004</v>
      </c>
      <c r="C74" s="2">
        <v>755.01769999999999</v>
      </c>
      <c r="D74" s="2">
        <v>2000.3448000000001</v>
      </c>
      <c r="E74" s="2">
        <f t="shared" si="17"/>
        <v>1246.4277</v>
      </c>
      <c r="F74" s="2">
        <v>181.869</v>
      </c>
      <c r="G74" s="2">
        <v>124.47498</v>
      </c>
      <c r="H74" s="2">
        <v>145.81844000000001</v>
      </c>
      <c r="I74" s="2">
        <f t="shared" si="18"/>
        <v>150.72080666666668</v>
      </c>
      <c r="J74" s="2">
        <v>111.63652</v>
      </c>
      <c r="K74" s="2">
        <v>158.83500000000001</v>
      </c>
      <c r="L74" s="2">
        <v>162.15797000000001</v>
      </c>
      <c r="M74" s="2">
        <f t="shared" si="19"/>
        <v>144.20983000000001</v>
      </c>
      <c r="N74" s="2">
        <v>283.95452999999998</v>
      </c>
      <c r="O74" s="2">
        <v>217.04048</v>
      </c>
      <c r="P74" s="2">
        <v>352.88882000000001</v>
      </c>
      <c r="Q74" s="2">
        <f t="shared" si="20"/>
        <v>284.62794333333335</v>
      </c>
      <c r="R74" s="2">
        <v>73.151989999999998</v>
      </c>
      <c r="S74" s="2">
        <v>60.258232</v>
      </c>
      <c r="T74" s="2">
        <v>40.140410000000003</v>
      </c>
      <c r="U74" s="2">
        <f t="shared" si="21"/>
        <v>57.850210666666669</v>
      </c>
      <c r="V74" s="2">
        <v>103.47751</v>
      </c>
      <c r="W74" s="2">
        <v>108.95918</v>
      </c>
      <c r="X74" s="2">
        <v>383.20639999999997</v>
      </c>
      <c r="Y74" s="2">
        <f t="shared" si="22"/>
        <v>198.54769666666667</v>
      </c>
      <c r="Z74" s="2">
        <v>739.0693</v>
      </c>
      <c r="AA74" s="2">
        <v>425.89218</v>
      </c>
      <c r="AB74" s="2">
        <v>706.67534999999998</v>
      </c>
      <c r="AC74" s="2">
        <f t="shared" si="23"/>
        <v>623.87894333333327</v>
      </c>
      <c r="AD74" s="2">
        <v>83.811554000000001</v>
      </c>
      <c r="AE74" s="2">
        <v>67.845979999999997</v>
      </c>
      <c r="AF74" s="2">
        <v>68.346260000000001</v>
      </c>
      <c r="AG74" s="2">
        <f t="shared" si="24"/>
        <v>73.334598</v>
      </c>
      <c r="AH74" s="2">
        <v>637.94839999999999</v>
      </c>
      <c r="AI74" s="2">
        <v>661.27049999999997</v>
      </c>
      <c r="AJ74" s="2">
        <v>619.11360000000002</v>
      </c>
      <c r="AK74" s="2">
        <f t="shared" si="25"/>
        <v>639.44416666666666</v>
      </c>
      <c r="AL74" s="2">
        <v>3092.9883</v>
      </c>
      <c r="AM74" s="2">
        <v>2516.3872000000001</v>
      </c>
      <c r="AN74" s="2">
        <v>2952.5742</v>
      </c>
      <c r="AO74" s="2">
        <f t="shared" si="26"/>
        <v>2853.9832333333338</v>
      </c>
      <c r="AP74" s="2">
        <v>875.38459999999998</v>
      </c>
      <c r="AQ74" s="2">
        <v>710.26790000000005</v>
      </c>
      <c r="AR74" s="2">
        <v>1001.5585</v>
      </c>
      <c r="AS74" s="2">
        <f t="shared" si="27"/>
        <v>862.40366666666671</v>
      </c>
      <c r="AT74" s="2">
        <v>326.36439999999999</v>
      </c>
      <c r="AU74" s="2">
        <v>546.82213999999999</v>
      </c>
      <c r="AV74" s="2">
        <v>470.52454</v>
      </c>
      <c r="AW74" s="2">
        <f t="shared" si="28"/>
        <v>447.90369333333336</v>
      </c>
      <c r="AX74" s="2">
        <v>667.61990000000003</v>
      </c>
      <c r="AY74" s="2">
        <v>474.12509999999997</v>
      </c>
      <c r="AZ74" s="2">
        <v>577.15894000000003</v>
      </c>
      <c r="BA74" s="2">
        <f t="shared" si="29"/>
        <v>572.96798000000001</v>
      </c>
      <c r="BB74" s="2">
        <v>211.68379999999999</v>
      </c>
      <c r="BC74" s="2">
        <v>296.56646999999998</v>
      </c>
      <c r="BD74" s="2">
        <v>307.77877999999998</v>
      </c>
      <c r="BE74" s="2">
        <f t="shared" si="30"/>
        <v>272.00968333333333</v>
      </c>
      <c r="BF74" s="2">
        <v>548.23694</v>
      </c>
      <c r="BG74" s="2">
        <v>970.40575999999999</v>
      </c>
      <c r="BH74" s="2">
        <v>732.89984000000004</v>
      </c>
      <c r="BI74" s="2">
        <f t="shared" si="31"/>
        <v>750.51418000000001</v>
      </c>
      <c r="BJ74" s="2">
        <v>1624.3463999999999</v>
      </c>
      <c r="BK74" s="2">
        <v>1735.777</v>
      </c>
      <c r="BL74" s="2">
        <v>1424.3063</v>
      </c>
      <c r="BM74" s="2">
        <f t="shared" si="32"/>
        <v>1594.8099</v>
      </c>
      <c r="BN74" s="2">
        <v>1424.0501999999999</v>
      </c>
      <c r="BO74" s="2">
        <v>1053.0328</v>
      </c>
      <c r="BP74" s="2">
        <v>1406.6455000000001</v>
      </c>
      <c r="BQ74" s="2">
        <f t="shared" si="33"/>
        <v>1294.5761666666665</v>
      </c>
      <c r="BR74" s="2" t="s">
        <v>199</v>
      </c>
    </row>
    <row r="75" spans="1:70">
      <c r="A75" s="2" t="s">
        <v>200</v>
      </c>
      <c r="B75" s="2">
        <v>2579.7258000000002</v>
      </c>
      <c r="C75" s="2">
        <v>2409.7420000000002</v>
      </c>
      <c r="D75" s="2">
        <v>2510.2483000000002</v>
      </c>
      <c r="E75" s="2">
        <f t="shared" si="17"/>
        <v>2499.9053666666669</v>
      </c>
      <c r="F75" s="2">
        <v>1670.6965</v>
      </c>
      <c r="G75" s="2">
        <v>1749.6007</v>
      </c>
      <c r="H75" s="2">
        <v>1662.0902000000001</v>
      </c>
      <c r="I75" s="2">
        <f t="shared" si="18"/>
        <v>1694.1291333333331</v>
      </c>
      <c r="J75" s="2">
        <v>830.56230000000005</v>
      </c>
      <c r="K75" s="2">
        <v>941.83939999999996</v>
      </c>
      <c r="L75" s="2">
        <v>967.22220000000004</v>
      </c>
      <c r="M75" s="2">
        <f t="shared" si="19"/>
        <v>913.20796666666672</v>
      </c>
      <c r="N75" s="2">
        <v>895.66010000000006</v>
      </c>
      <c r="O75" s="2">
        <v>867.78063999999995</v>
      </c>
      <c r="P75" s="2">
        <v>979.78814999999997</v>
      </c>
      <c r="Q75" s="2">
        <f t="shared" si="20"/>
        <v>914.40962999999999</v>
      </c>
      <c r="R75" s="2">
        <v>876.42970000000003</v>
      </c>
      <c r="S75" s="2">
        <v>822.30615</v>
      </c>
      <c r="T75" s="2">
        <v>867.85924999999997</v>
      </c>
      <c r="U75" s="2">
        <f t="shared" si="21"/>
        <v>855.5317</v>
      </c>
      <c r="V75" s="2">
        <v>991.83123999999998</v>
      </c>
      <c r="W75" s="2">
        <v>1114.5214000000001</v>
      </c>
      <c r="X75" s="2">
        <v>1302.3538000000001</v>
      </c>
      <c r="Y75" s="2">
        <f t="shared" si="22"/>
        <v>1136.2354800000001</v>
      </c>
      <c r="Z75" s="2">
        <v>996.78449999999998</v>
      </c>
      <c r="AA75" s="2">
        <v>765.83040000000005</v>
      </c>
      <c r="AB75" s="2">
        <v>1072.4893999999999</v>
      </c>
      <c r="AC75" s="2">
        <f t="shared" si="23"/>
        <v>945.03476666666666</v>
      </c>
      <c r="AD75" s="2">
        <v>1049.8585</v>
      </c>
      <c r="AE75" s="2">
        <v>1096.7645</v>
      </c>
      <c r="AF75" s="2">
        <v>1013.95496</v>
      </c>
      <c r="AG75" s="2">
        <f t="shared" si="24"/>
        <v>1053.5259866666668</v>
      </c>
      <c r="AH75" s="2">
        <v>2470.942</v>
      </c>
      <c r="AI75" s="2">
        <v>2373.4459999999999</v>
      </c>
      <c r="AJ75" s="2">
        <v>2118.1187</v>
      </c>
      <c r="AK75" s="2">
        <f t="shared" si="25"/>
        <v>2320.8355666666666</v>
      </c>
      <c r="AL75" s="2">
        <v>1987.2349999999999</v>
      </c>
      <c r="AM75" s="2">
        <v>2232.0610000000001</v>
      </c>
      <c r="AN75" s="2">
        <v>1901.4637</v>
      </c>
      <c r="AO75" s="2">
        <f t="shared" si="26"/>
        <v>2040.2532333333336</v>
      </c>
      <c r="AP75" s="2">
        <v>2218.1143000000002</v>
      </c>
      <c r="AQ75" s="2">
        <v>2380.9922000000001</v>
      </c>
      <c r="AR75" s="2">
        <v>2590.2383</v>
      </c>
      <c r="AS75" s="2">
        <f t="shared" si="27"/>
        <v>2396.4482666666668</v>
      </c>
      <c r="AT75" s="2">
        <v>2660.7177999999999</v>
      </c>
      <c r="AU75" s="2">
        <v>2835.0194999999999</v>
      </c>
      <c r="AV75" s="2">
        <v>3124.6460000000002</v>
      </c>
      <c r="AW75" s="2">
        <f t="shared" si="28"/>
        <v>2873.4611</v>
      </c>
      <c r="AX75" s="2">
        <v>3590.2979999999998</v>
      </c>
      <c r="AY75" s="2">
        <v>3541.4558000000002</v>
      </c>
      <c r="AZ75" s="2">
        <v>3245.1086</v>
      </c>
      <c r="BA75" s="2">
        <f t="shared" si="29"/>
        <v>3458.9541333333332</v>
      </c>
      <c r="BB75" s="2">
        <v>4768.9745999999996</v>
      </c>
      <c r="BC75" s="2">
        <v>5028.6377000000002</v>
      </c>
      <c r="BD75" s="2">
        <v>4672.2299999999996</v>
      </c>
      <c r="BE75" s="2">
        <f t="shared" si="30"/>
        <v>4823.2807666666668</v>
      </c>
      <c r="BF75" s="2">
        <v>1142.7588000000001</v>
      </c>
      <c r="BG75" s="2">
        <v>1152.7067</v>
      </c>
      <c r="BH75" s="2">
        <v>1273.9323999999999</v>
      </c>
      <c r="BI75" s="2">
        <f t="shared" si="31"/>
        <v>1189.7992999999999</v>
      </c>
      <c r="BJ75" s="2">
        <v>1245.6552999999999</v>
      </c>
      <c r="BK75" s="2">
        <v>1193.3025</v>
      </c>
      <c r="BL75" s="2">
        <v>1195.6190999999999</v>
      </c>
      <c r="BM75" s="2">
        <f t="shared" si="32"/>
        <v>1211.5256333333334</v>
      </c>
      <c r="BN75" s="2">
        <v>1427.2449999999999</v>
      </c>
      <c r="BO75" s="2">
        <v>1375.1433999999999</v>
      </c>
      <c r="BP75" s="2">
        <v>1510.7533000000001</v>
      </c>
      <c r="BQ75" s="2">
        <f t="shared" si="33"/>
        <v>1437.7139</v>
      </c>
      <c r="BR75" s="2" t="s">
        <v>201</v>
      </c>
    </row>
    <row r="76" spans="1:70">
      <c r="A76" s="2" t="s">
        <v>202</v>
      </c>
      <c r="B76" s="2">
        <v>608.40250000000003</v>
      </c>
      <c r="C76" s="2">
        <v>682.55280000000005</v>
      </c>
      <c r="D76" s="2">
        <v>784.80269999999996</v>
      </c>
      <c r="E76" s="2">
        <f t="shared" si="17"/>
        <v>691.91933333333327</v>
      </c>
      <c r="F76" s="2">
        <v>160.55203</v>
      </c>
      <c r="G76" s="2">
        <v>160.70021</v>
      </c>
      <c r="H76" s="2">
        <v>179.85615999999999</v>
      </c>
      <c r="I76" s="2">
        <f t="shared" si="18"/>
        <v>167.03613333333334</v>
      </c>
      <c r="J76" s="2">
        <v>98.874213999999995</v>
      </c>
      <c r="K76" s="2">
        <v>135.26048</v>
      </c>
      <c r="L76" s="2">
        <v>148.23310000000001</v>
      </c>
      <c r="M76" s="2">
        <f t="shared" si="19"/>
        <v>127.45593133333334</v>
      </c>
      <c r="N76" s="2">
        <v>273.09604000000002</v>
      </c>
      <c r="O76" s="2">
        <v>221.018</v>
      </c>
      <c r="P76" s="2">
        <v>325.29395</v>
      </c>
      <c r="Q76" s="2">
        <f t="shared" si="20"/>
        <v>273.1359966666667</v>
      </c>
      <c r="R76" s="2">
        <v>178.11851999999999</v>
      </c>
      <c r="S76" s="2">
        <v>213.70639</v>
      </c>
      <c r="T76" s="2">
        <v>217.76204000000001</v>
      </c>
      <c r="U76" s="2">
        <f t="shared" si="21"/>
        <v>203.19565</v>
      </c>
      <c r="V76" s="2">
        <v>213.91372999999999</v>
      </c>
      <c r="W76" s="2">
        <v>248.17706000000001</v>
      </c>
      <c r="X76" s="2">
        <v>313.12419999999997</v>
      </c>
      <c r="Y76" s="2">
        <f t="shared" si="22"/>
        <v>258.40499666666665</v>
      </c>
      <c r="Z76" s="2">
        <v>264.47046</v>
      </c>
      <c r="AA76" s="2">
        <v>222.11319</v>
      </c>
      <c r="AB76" s="2">
        <v>394.97357</v>
      </c>
      <c r="AC76" s="2">
        <f t="shared" si="23"/>
        <v>293.8524066666667</v>
      </c>
      <c r="AD76" s="2">
        <v>93.119280000000003</v>
      </c>
      <c r="AE76" s="2">
        <v>80.076840000000004</v>
      </c>
      <c r="AF76" s="2">
        <v>96.237365999999994</v>
      </c>
      <c r="AG76" s="2">
        <f t="shared" si="24"/>
        <v>89.81116200000001</v>
      </c>
      <c r="AH76" s="2">
        <v>464.71298000000002</v>
      </c>
      <c r="AI76" s="2">
        <v>428.72134</v>
      </c>
      <c r="AJ76" s="2">
        <v>396.43158</v>
      </c>
      <c r="AK76" s="2">
        <f t="shared" si="25"/>
        <v>429.95530000000002</v>
      </c>
      <c r="AL76" s="2">
        <v>437.35333000000003</v>
      </c>
      <c r="AM76" s="2">
        <v>444.85507000000001</v>
      </c>
      <c r="AN76" s="2">
        <v>453.55997000000002</v>
      </c>
      <c r="AO76" s="2">
        <f t="shared" si="26"/>
        <v>445.25612333333333</v>
      </c>
      <c r="AP76" s="2">
        <v>244.31064000000001</v>
      </c>
      <c r="AQ76" s="2">
        <v>233.81104999999999</v>
      </c>
      <c r="AR76" s="2">
        <v>241.91396</v>
      </c>
      <c r="AS76" s="2">
        <f t="shared" si="27"/>
        <v>240.01188333333334</v>
      </c>
      <c r="AT76" s="2">
        <v>160.79149000000001</v>
      </c>
      <c r="AU76" s="2">
        <v>129.60856999999999</v>
      </c>
      <c r="AV76" s="2">
        <v>163.36297999999999</v>
      </c>
      <c r="AW76" s="2">
        <f t="shared" si="28"/>
        <v>151.25434666666666</v>
      </c>
      <c r="AX76" s="2">
        <v>101.91888</v>
      </c>
      <c r="AY76" s="2">
        <v>84.263739999999999</v>
      </c>
      <c r="AZ76" s="2">
        <v>118.413445</v>
      </c>
      <c r="BA76" s="2">
        <f t="shared" si="29"/>
        <v>101.53202166666665</v>
      </c>
      <c r="BB76" s="2">
        <v>142.96614</v>
      </c>
      <c r="BC76" s="2">
        <v>105.11293999999999</v>
      </c>
      <c r="BD76" s="2">
        <v>110.47223</v>
      </c>
      <c r="BE76" s="2">
        <f t="shared" si="30"/>
        <v>119.51710333333331</v>
      </c>
      <c r="BF76" s="2">
        <v>231.17330000000001</v>
      </c>
      <c r="BG76" s="2">
        <v>244.05399</v>
      </c>
      <c r="BH76" s="2">
        <v>259.67394999999999</v>
      </c>
      <c r="BI76" s="2">
        <f t="shared" si="31"/>
        <v>244.96708000000001</v>
      </c>
      <c r="BJ76" s="2">
        <v>316.32702999999998</v>
      </c>
      <c r="BK76" s="2">
        <v>307.06040000000002</v>
      </c>
      <c r="BL76" s="2">
        <v>311.29793999999998</v>
      </c>
      <c r="BM76" s="2">
        <f t="shared" si="32"/>
        <v>311.56178999999997</v>
      </c>
      <c r="BN76" s="2">
        <v>135.36151000000001</v>
      </c>
      <c r="BO76" s="2">
        <v>188.87909999999999</v>
      </c>
      <c r="BP76" s="2">
        <v>155.78026</v>
      </c>
      <c r="BQ76" s="2">
        <f t="shared" si="33"/>
        <v>160.00695666666667</v>
      </c>
      <c r="BR76" s="2" t="s">
        <v>203</v>
      </c>
    </row>
    <row r="77" spans="1:70">
      <c r="A77" s="2" t="s">
        <v>204</v>
      </c>
      <c r="B77" s="2">
        <v>20.381830000000001</v>
      </c>
      <c r="C77" s="2">
        <v>28.990593000000001</v>
      </c>
      <c r="D77" s="2">
        <v>55.027816999999999</v>
      </c>
      <c r="E77" s="2">
        <f t="shared" si="17"/>
        <v>34.800080000000001</v>
      </c>
      <c r="F77" s="2">
        <v>85.154854</v>
      </c>
      <c r="G77" s="2">
        <v>78.356380000000001</v>
      </c>
      <c r="H77" s="2">
        <v>81.916920000000005</v>
      </c>
      <c r="I77" s="2">
        <f t="shared" si="18"/>
        <v>81.809384666666674</v>
      </c>
      <c r="J77" s="2">
        <v>35.800483999999997</v>
      </c>
      <c r="K77" s="2">
        <v>28.501799999999999</v>
      </c>
      <c r="L77" s="2">
        <v>31.659859000000001</v>
      </c>
      <c r="M77" s="2">
        <f t="shared" si="19"/>
        <v>31.987380999999999</v>
      </c>
      <c r="N77" s="2">
        <v>271.30338</v>
      </c>
      <c r="O77" s="2">
        <v>233.30472</v>
      </c>
      <c r="P77" s="2">
        <v>488.98624000000001</v>
      </c>
      <c r="Q77" s="2">
        <f t="shared" si="20"/>
        <v>331.19811333333337</v>
      </c>
      <c r="R77" s="2">
        <v>423.18015000000003</v>
      </c>
      <c r="S77" s="2">
        <v>227.5744</v>
      </c>
      <c r="T77" s="2">
        <v>351.46987999999999</v>
      </c>
      <c r="U77" s="2">
        <f t="shared" si="21"/>
        <v>334.07481000000001</v>
      </c>
      <c r="V77" s="2">
        <v>313.72836000000001</v>
      </c>
      <c r="W77" s="2">
        <v>424.58425999999997</v>
      </c>
      <c r="X77" s="2">
        <v>328.06905999999998</v>
      </c>
      <c r="Y77" s="2">
        <f t="shared" si="22"/>
        <v>355.46055999999999</v>
      </c>
      <c r="Z77" s="2">
        <v>246.18119999999999</v>
      </c>
      <c r="AA77" s="2">
        <v>303.01434</v>
      </c>
      <c r="AB77" s="2">
        <v>430.12819999999999</v>
      </c>
      <c r="AC77" s="2">
        <f t="shared" si="23"/>
        <v>326.44124666666664</v>
      </c>
      <c r="AD77" s="2">
        <v>34.928764000000001</v>
      </c>
      <c r="AE77" s="2">
        <v>51.085700000000003</v>
      </c>
      <c r="AF77" s="2">
        <v>53.991936000000003</v>
      </c>
      <c r="AG77" s="2">
        <f t="shared" si="24"/>
        <v>46.668800000000005</v>
      </c>
      <c r="AH77" s="2">
        <v>382.42241999999999</v>
      </c>
      <c r="AI77" s="2">
        <v>246.09644</v>
      </c>
      <c r="AJ77" s="2">
        <v>300.9853</v>
      </c>
      <c r="AK77" s="2">
        <f t="shared" si="25"/>
        <v>309.83472</v>
      </c>
      <c r="AL77" s="2">
        <v>103.05455000000001</v>
      </c>
      <c r="AM77" s="2">
        <v>137.53489999999999</v>
      </c>
      <c r="AN77" s="2">
        <v>122.50283</v>
      </c>
      <c r="AO77" s="2">
        <f t="shared" si="26"/>
        <v>121.03076</v>
      </c>
      <c r="AP77" s="2">
        <v>72.375960000000006</v>
      </c>
      <c r="AQ77" s="2">
        <v>56.400852</v>
      </c>
      <c r="AR77" s="2">
        <v>48.886180000000003</v>
      </c>
      <c r="AS77" s="2">
        <f t="shared" si="27"/>
        <v>59.220997333333337</v>
      </c>
      <c r="AT77" s="2">
        <v>57.848742999999999</v>
      </c>
      <c r="AU77" s="2">
        <v>41.785310000000003</v>
      </c>
      <c r="AV77" s="2">
        <v>43.610534999999999</v>
      </c>
      <c r="AW77" s="2">
        <f t="shared" si="28"/>
        <v>47.748196</v>
      </c>
      <c r="AX77" s="2">
        <v>52.155383999999998</v>
      </c>
      <c r="AY77" s="2">
        <v>32.474105999999999</v>
      </c>
      <c r="AZ77" s="2">
        <v>30.977540999999999</v>
      </c>
      <c r="BA77" s="2">
        <f t="shared" si="29"/>
        <v>38.535677</v>
      </c>
      <c r="BB77" s="2">
        <v>29.213159999999998</v>
      </c>
      <c r="BC77" s="2">
        <v>55.232593999999999</v>
      </c>
      <c r="BD77" s="2">
        <v>28.988869000000001</v>
      </c>
      <c r="BE77" s="2">
        <f t="shared" si="30"/>
        <v>37.811540999999998</v>
      </c>
      <c r="BF77" s="2">
        <v>45.157832999999997</v>
      </c>
      <c r="BG77" s="2">
        <v>61.950946999999999</v>
      </c>
      <c r="BH77" s="2">
        <v>62.935265000000001</v>
      </c>
      <c r="BI77" s="2">
        <f t="shared" si="31"/>
        <v>56.681348333333325</v>
      </c>
      <c r="BJ77" s="2">
        <v>68.600459999999998</v>
      </c>
      <c r="BK77" s="2">
        <v>63.728969999999997</v>
      </c>
      <c r="BL77" s="2">
        <v>63.488079999999997</v>
      </c>
      <c r="BM77" s="2">
        <f t="shared" si="32"/>
        <v>65.272503333333333</v>
      </c>
      <c r="BN77" s="2">
        <v>71.218284999999995</v>
      </c>
      <c r="BO77" s="2">
        <v>36.351855999999998</v>
      </c>
      <c r="BP77" s="2">
        <v>53.955044000000001</v>
      </c>
      <c r="BQ77" s="2">
        <f t="shared" si="33"/>
        <v>53.841728333333329</v>
      </c>
      <c r="BR77" s="2" t="s">
        <v>205</v>
      </c>
    </row>
    <row r="78" spans="1:70">
      <c r="A78" s="2" t="s">
        <v>206</v>
      </c>
      <c r="B78" s="2">
        <v>412.60043000000002</v>
      </c>
      <c r="C78" s="2">
        <v>373.69098000000002</v>
      </c>
      <c r="D78" s="2">
        <v>356.73248000000001</v>
      </c>
      <c r="E78" s="2">
        <f t="shared" si="17"/>
        <v>381.00796333333329</v>
      </c>
      <c r="F78" s="2">
        <v>546.74694999999997</v>
      </c>
      <c r="G78" s="2">
        <v>524.40350000000001</v>
      </c>
      <c r="H78" s="2">
        <v>555.15392999999995</v>
      </c>
      <c r="I78" s="2">
        <f t="shared" si="18"/>
        <v>542.10145999999997</v>
      </c>
      <c r="J78" s="2">
        <v>446.88315</v>
      </c>
      <c r="K78" s="2">
        <v>452.66888</v>
      </c>
      <c r="L78" s="2">
        <v>431.23509999999999</v>
      </c>
      <c r="M78" s="2">
        <f t="shared" si="19"/>
        <v>443.59571000000005</v>
      </c>
      <c r="N78" s="2">
        <v>646.22626000000002</v>
      </c>
      <c r="O78" s="2">
        <v>760.93960000000004</v>
      </c>
      <c r="P78" s="2">
        <v>475.93033000000003</v>
      </c>
      <c r="Q78" s="2">
        <f t="shared" si="20"/>
        <v>627.69873000000007</v>
      </c>
      <c r="R78" s="2">
        <v>978.81389999999999</v>
      </c>
      <c r="S78" s="2">
        <v>1332.3214</v>
      </c>
      <c r="T78" s="2">
        <v>1192.4462000000001</v>
      </c>
      <c r="U78" s="2">
        <f t="shared" si="21"/>
        <v>1167.8605</v>
      </c>
      <c r="V78" s="2">
        <v>702.68470000000002</v>
      </c>
      <c r="W78" s="2">
        <v>650.49756000000002</v>
      </c>
      <c r="X78" s="2">
        <v>482.23270000000002</v>
      </c>
      <c r="Y78" s="2">
        <f t="shared" si="22"/>
        <v>611.80498666666665</v>
      </c>
      <c r="Z78" s="2">
        <v>422.89102000000003</v>
      </c>
      <c r="AA78" s="2">
        <v>393.24579999999997</v>
      </c>
      <c r="AB78" s="2">
        <v>380.89987000000002</v>
      </c>
      <c r="AC78" s="2">
        <f t="shared" si="23"/>
        <v>399.01222999999999</v>
      </c>
      <c r="AD78" s="2">
        <v>347.29656999999997</v>
      </c>
      <c r="AE78" s="2">
        <v>335.02710000000002</v>
      </c>
      <c r="AF78" s="2">
        <v>384.44353999999998</v>
      </c>
      <c r="AG78" s="2">
        <f t="shared" si="24"/>
        <v>355.58906999999999</v>
      </c>
      <c r="AH78" s="2">
        <v>401.49083999999999</v>
      </c>
      <c r="AI78" s="2">
        <v>380.09122000000002</v>
      </c>
      <c r="AJ78" s="2">
        <v>411.03917999999999</v>
      </c>
      <c r="AK78" s="2">
        <f t="shared" si="25"/>
        <v>397.54041333333333</v>
      </c>
      <c r="AL78" s="2">
        <v>309.72442999999998</v>
      </c>
      <c r="AM78" s="2">
        <v>380.48135000000002</v>
      </c>
      <c r="AN78" s="2">
        <v>297.55615</v>
      </c>
      <c r="AO78" s="2">
        <f t="shared" si="26"/>
        <v>329.25397666666669</v>
      </c>
      <c r="AP78" s="2">
        <v>736.73235999999997</v>
      </c>
      <c r="AQ78" s="2">
        <v>893.07240000000002</v>
      </c>
      <c r="AR78" s="2">
        <v>804.33</v>
      </c>
      <c r="AS78" s="2">
        <f t="shared" si="27"/>
        <v>811.3782533333333</v>
      </c>
      <c r="AT78" s="2">
        <v>870.923</v>
      </c>
      <c r="AU78" s="2">
        <v>981.6961</v>
      </c>
      <c r="AV78" s="2">
        <v>1202.8966</v>
      </c>
      <c r="AW78" s="2">
        <f t="shared" si="28"/>
        <v>1018.5052333333333</v>
      </c>
      <c r="AX78" s="2">
        <v>505.69522000000001</v>
      </c>
      <c r="AY78" s="2">
        <v>655.46014000000002</v>
      </c>
      <c r="AZ78" s="2">
        <v>463.40955000000002</v>
      </c>
      <c r="BA78" s="2">
        <f t="shared" si="29"/>
        <v>541.52163666666672</v>
      </c>
      <c r="BB78" s="2">
        <v>340.90460000000002</v>
      </c>
      <c r="BC78" s="2">
        <v>381.42644999999999</v>
      </c>
      <c r="BD78" s="2">
        <v>375.94495000000001</v>
      </c>
      <c r="BE78" s="2">
        <f t="shared" si="30"/>
        <v>366.09200000000004</v>
      </c>
      <c r="BF78" s="2">
        <v>482.29390000000001</v>
      </c>
      <c r="BG78" s="2">
        <v>378.57992999999999</v>
      </c>
      <c r="BH78" s="2">
        <v>395.51882999999998</v>
      </c>
      <c r="BI78" s="2">
        <f t="shared" si="31"/>
        <v>418.79755333333333</v>
      </c>
      <c r="BJ78" s="2">
        <v>480.84102999999999</v>
      </c>
      <c r="BK78" s="2">
        <v>414.61930000000001</v>
      </c>
      <c r="BL78" s="2">
        <v>428.95296999999999</v>
      </c>
      <c r="BM78" s="2">
        <f t="shared" si="32"/>
        <v>441.47109999999998</v>
      </c>
      <c r="BN78" s="2">
        <v>380.1191</v>
      </c>
      <c r="BO78" s="2">
        <v>381.78264999999999</v>
      </c>
      <c r="BP78" s="2">
        <v>371.77359999999999</v>
      </c>
      <c r="BQ78" s="2">
        <f t="shared" si="33"/>
        <v>377.89178333333331</v>
      </c>
      <c r="BR78" s="2" t="s">
        <v>207</v>
      </c>
    </row>
    <row r="79" spans="1:70">
      <c r="A79" s="2" t="s">
        <v>208</v>
      </c>
      <c r="B79" s="2">
        <v>391.05612000000002</v>
      </c>
      <c r="C79" s="2">
        <v>436.42514</v>
      </c>
      <c r="D79" s="2">
        <v>581.53283999999996</v>
      </c>
      <c r="E79" s="2">
        <f t="shared" si="17"/>
        <v>469.67136666666664</v>
      </c>
      <c r="F79" s="2">
        <v>3802.8195999999998</v>
      </c>
      <c r="G79" s="2">
        <v>3073.2660000000001</v>
      </c>
      <c r="H79" s="2">
        <v>3920.4146000000001</v>
      </c>
      <c r="I79" s="2">
        <f t="shared" si="18"/>
        <v>3598.8334</v>
      </c>
      <c r="J79" s="2">
        <v>2934.5212000000001</v>
      </c>
      <c r="K79" s="2">
        <v>2514.2339999999999</v>
      </c>
      <c r="L79" s="2">
        <v>2915.453</v>
      </c>
      <c r="M79" s="2">
        <f t="shared" si="19"/>
        <v>2788.0693999999999</v>
      </c>
      <c r="N79" s="2">
        <v>2663.6390000000001</v>
      </c>
      <c r="O79" s="2">
        <v>2665.5059999999999</v>
      </c>
      <c r="P79" s="2">
        <v>3119.6907000000001</v>
      </c>
      <c r="Q79" s="2">
        <f t="shared" si="20"/>
        <v>2816.2785666666664</v>
      </c>
      <c r="R79" s="2">
        <v>2335.7168000000001</v>
      </c>
      <c r="S79" s="2">
        <v>2455.819</v>
      </c>
      <c r="T79" s="2">
        <v>2507.5317</v>
      </c>
      <c r="U79" s="2">
        <f t="shared" si="21"/>
        <v>2433.0224999999996</v>
      </c>
      <c r="V79" s="2">
        <v>3388.7080000000001</v>
      </c>
      <c r="W79" s="2">
        <v>2697.6736000000001</v>
      </c>
      <c r="X79" s="2">
        <v>3367.1558</v>
      </c>
      <c r="Y79" s="2">
        <f t="shared" si="22"/>
        <v>3151.1791333333335</v>
      </c>
      <c r="Z79" s="2">
        <v>3936.6685000000002</v>
      </c>
      <c r="AA79" s="2">
        <v>4069.2285000000002</v>
      </c>
      <c r="AB79" s="2">
        <v>3826.4848999999999</v>
      </c>
      <c r="AC79" s="2">
        <f t="shared" si="23"/>
        <v>3944.1273000000001</v>
      </c>
      <c r="AD79" s="2">
        <v>6661.2323999999999</v>
      </c>
      <c r="AE79" s="2">
        <v>6191.7655999999997</v>
      </c>
      <c r="AF79" s="2">
        <v>6498.2150000000001</v>
      </c>
      <c r="AG79" s="2">
        <f t="shared" si="24"/>
        <v>6450.4043333333329</v>
      </c>
      <c r="AH79" s="2">
        <v>3400.9585000000002</v>
      </c>
      <c r="AI79" s="2">
        <v>3400.4594999999999</v>
      </c>
      <c r="AJ79" s="2">
        <v>3296.4839999999999</v>
      </c>
      <c r="AK79" s="2">
        <f t="shared" si="25"/>
        <v>3365.9673333333335</v>
      </c>
      <c r="AL79" s="2">
        <v>1829.5107</v>
      </c>
      <c r="AM79" s="2">
        <v>1838.4419</v>
      </c>
      <c r="AN79" s="2">
        <v>1344.0608</v>
      </c>
      <c r="AO79" s="2">
        <f t="shared" si="26"/>
        <v>1670.6711333333333</v>
      </c>
      <c r="AP79" s="2">
        <v>1518.1735000000001</v>
      </c>
      <c r="AQ79" s="2">
        <v>1994.0171</v>
      </c>
      <c r="AR79" s="2">
        <v>2431.6948000000002</v>
      </c>
      <c r="AS79" s="2">
        <f t="shared" si="27"/>
        <v>1981.2951333333333</v>
      </c>
      <c r="AT79" s="2">
        <v>1849.1638</v>
      </c>
      <c r="AU79" s="2">
        <v>2018.9869000000001</v>
      </c>
      <c r="AV79" s="2">
        <v>1959.9066</v>
      </c>
      <c r="AW79" s="2">
        <f t="shared" si="28"/>
        <v>1942.6857666666667</v>
      </c>
      <c r="AX79" s="2">
        <v>789.49816999999996</v>
      </c>
      <c r="AY79" s="2">
        <v>1674.8720000000001</v>
      </c>
      <c r="AZ79" s="2">
        <v>619.80970000000002</v>
      </c>
      <c r="BA79" s="2">
        <f t="shared" si="29"/>
        <v>1028.0599566666667</v>
      </c>
      <c r="BB79" s="2">
        <v>834.95794999999998</v>
      </c>
      <c r="BC79" s="2">
        <v>896.24760000000003</v>
      </c>
      <c r="BD79" s="2">
        <v>792.70230000000004</v>
      </c>
      <c r="BE79" s="2">
        <f t="shared" si="30"/>
        <v>841.30261666666672</v>
      </c>
      <c r="BF79" s="2">
        <v>3006.9412000000002</v>
      </c>
      <c r="BG79" s="2">
        <v>2418.8996999999999</v>
      </c>
      <c r="BH79" s="2">
        <v>2583.3694</v>
      </c>
      <c r="BI79" s="2">
        <f t="shared" si="31"/>
        <v>2669.7367666666669</v>
      </c>
      <c r="BJ79" s="2">
        <v>2497.2925</v>
      </c>
      <c r="BK79" s="2">
        <v>2373.0603000000001</v>
      </c>
      <c r="BL79" s="2">
        <v>2437.2163</v>
      </c>
      <c r="BM79" s="2">
        <f t="shared" si="32"/>
        <v>2435.8563666666669</v>
      </c>
      <c r="BN79" s="2">
        <v>1728.0914</v>
      </c>
      <c r="BO79" s="2">
        <v>1611.3793000000001</v>
      </c>
      <c r="BP79" s="2">
        <v>1735.3732</v>
      </c>
      <c r="BQ79" s="2">
        <f t="shared" si="33"/>
        <v>1691.6146333333334</v>
      </c>
      <c r="BR79" s="2" t="s">
        <v>209</v>
      </c>
    </row>
    <row r="80" spans="1:70">
      <c r="A80" s="2" t="s">
        <v>210</v>
      </c>
      <c r="B80" s="2">
        <v>328.87180000000001</v>
      </c>
      <c r="C80" s="2">
        <v>366.42714999999998</v>
      </c>
      <c r="D80" s="2">
        <v>338.46024</v>
      </c>
      <c r="E80" s="2">
        <f t="shared" si="17"/>
        <v>344.58639666666664</v>
      </c>
      <c r="F80" s="2">
        <v>283.3974</v>
      </c>
      <c r="G80" s="2">
        <v>291.97771999999998</v>
      </c>
      <c r="H80" s="2">
        <v>295.60250000000002</v>
      </c>
      <c r="I80" s="2">
        <f t="shared" si="18"/>
        <v>290.32587333333328</v>
      </c>
      <c r="J80" s="2">
        <v>284.94506999999999</v>
      </c>
      <c r="K80" s="2">
        <v>304.2439</v>
      </c>
      <c r="L80" s="2">
        <v>339.56909999999999</v>
      </c>
      <c r="M80" s="2">
        <f t="shared" si="19"/>
        <v>309.58602333333329</v>
      </c>
      <c r="N80" s="2">
        <v>487.09057999999999</v>
      </c>
      <c r="O80" s="2">
        <v>629.10050000000001</v>
      </c>
      <c r="P80" s="2">
        <v>668.23929999999996</v>
      </c>
      <c r="Q80" s="2">
        <f t="shared" si="20"/>
        <v>594.81012666666663</v>
      </c>
      <c r="R80" s="2">
        <v>962.51134999999999</v>
      </c>
      <c r="S80" s="2">
        <v>1020.1125</v>
      </c>
      <c r="T80" s="2">
        <v>1128.7025000000001</v>
      </c>
      <c r="U80" s="2">
        <f t="shared" si="21"/>
        <v>1037.1087833333333</v>
      </c>
      <c r="V80" s="2">
        <v>655.41470000000004</v>
      </c>
      <c r="W80" s="2">
        <v>701.00009999999997</v>
      </c>
      <c r="X80" s="2">
        <v>639.65150000000006</v>
      </c>
      <c r="Y80" s="2">
        <f t="shared" si="22"/>
        <v>665.35543333333328</v>
      </c>
      <c r="Z80" s="2">
        <v>373.11660000000001</v>
      </c>
      <c r="AA80" s="2">
        <v>374.00979999999998</v>
      </c>
      <c r="AB80" s="2">
        <v>420.15087999999997</v>
      </c>
      <c r="AC80" s="2">
        <f t="shared" si="23"/>
        <v>389.09242666666665</v>
      </c>
      <c r="AD80" s="2">
        <v>312.39542</v>
      </c>
      <c r="AE80" s="2">
        <v>329.18588</v>
      </c>
      <c r="AF80" s="2">
        <v>301.69499999999999</v>
      </c>
      <c r="AG80" s="2">
        <f t="shared" si="24"/>
        <v>314.42543333333333</v>
      </c>
      <c r="AH80" s="2">
        <v>315.33949999999999</v>
      </c>
      <c r="AI80" s="2">
        <v>305.12445000000002</v>
      </c>
      <c r="AJ80" s="2">
        <v>243.66211000000001</v>
      </c>
      <c r="AK80" s="2">
        <f t="shared" si="25"/>
        <v>288.04202000000004</v>
      </c>
      <c r="AL80" s="2">
        <v>277.89879999999999</v>
      </c>
      <c r="AM80" s="2">
        <v>285.68779999999998</v>
      </c>
      <c r="AN80" s="2">
        <v>263.7013</v>
      </c>
      <c r="AO80" s="2">
        <f t="shared" si="26"/>
        <v>275.76263333333333</v>
      </c>
      <c r="AP80" s="2">
        <v>543.03405999999995</v>
      </c>
      <c r="AQ80" s="2">
        <v>656.85595999999998</v>
      </c>
      <c r="AR80" s="2">
        <v>455.10217</v>
      </c>
      <c r="AS80" s="2">
        <f t="shared" si="27"/>
        <v>551.66406333333327</v>
      </c>
      <c r="AT80" s="2">
        <v>651.48473999999999</v>
      </c>
      <c r="AU80" s="2">
        <v>703.07640000000004</v>
      </c>
      <c r="AV80" s="2">
        <v>688.83734000000004</v>
      </c>
      <c r="AW80" s="2">
        <f t="shared" si="28"/>
        <v>681.13282666666669</v>
      </c>
      <c r="AX80" s="2">
        <v>611.52295000000004</v>
      </c>
      <c r="AY80" s="2">
        <v>499.20963</v>
      </c>
      <c r="AZ80" s="2">
        <v>657.13043000000005</v>
      </c>
      <c r="BA80" s="2">
        <f t="shared" si="29"/>
        <v>589.28767000000005</v>
      </c>
      <c r="BB80" s="2">
        <v>310.20593000000002</v>
      </c>
      <c r="BC80" s="2">
        <v>422.53836000000001</v>
      </c>
      <c r="BD80" s="2">
        <v>383.07139999999998</v>
      </c>
      <c r="BE80" s="2">
        <f t="shared" si="30"/>
        <v>371.93856333333338</v>
      </c>
      <c r="BF80" s="2">
        <v>254.69909999999999</v>
      </c>
      <c r="BG80" s="2">
        <v>225.29373000000001</v>
      </c>
      <c r="BH80" s="2">
        <v>244.95188999999999</v>
      </c>
      <c r="BI80" s="2">
        <f t="shared" si="31"/>
        <v>241.64823999999999</v>
      </c>
      <c r="BJ80" s="2">
        <v>423.72710000000001</v>
      </c>
      <c r="BK80" s="2">
        <v>411.11556999999999</v>
      </c>
      <c r="BL80" s="2">
        <v>423.98430000000002</v>
      </c>
      <c r="BM80" s="2">
        <f t="shared" si="32"/>
        <v>419.60899000000001</v>
      </c>
      <c r="BN80" s="2">
        <v>342.57990000000001</v>
      </c>
      <c r="BO80" s="2">
        <v>355.86597</v>
      </c>
      <c r="BP80" s="2">
        <v>370.56079999999997</v>
      </c>
      <c r="BQ80" s="2">
        <f t="shared" si="33"/>
        <v>356.33555666666666</v>
      </c>
      <c r="BR80" s="2" t="s">
        <v>211</v>
      </c>
    </row>
    <row r="81" spans="1:70">
      <c r="A81" s="2" t="s">
        <v>212</v>
      </c>
      <c r="B81" s="2">
        <v>217.68088</v>
      </c>
      <c r="C81" s="2">
        <v>286.40386999999998</v>
      </c>
      <c r="D81" s="2">
        <v>162.87834000000001</v>
      </c>
      <c r="E81" s="2">
        <f t="shared" si="17"/>
        <v>222.32102999999998</v>
      </c>
      <c r="F81" s="2">
        <v>311.72872999999998</v>
      </c>
      <c r="G81" s="2">
        <v>353.88677999999999</v>
      </c>
      <c r="H81" s="2">
        <v>330.14343000000002</v>
      </c>
      <c r="I81" s="2">
        <f t="shared" si="18"/>
        <v>331.91964666666667</v>
      </c>
      <c r="J81" s="2">
        <v>453.7765</v>
      </c>
      <c r="K81" s="2">
        <v>678.01990000000001</v>
      </c>
      <c r="L81" s="2">
        <v>595.76329999999996</v>
      </c>
      <c r="M81" s="2">
        <f t="shared" si="19"/>
        <v>575.85323333333326</v>
      </c>
      <c r="N81" s="2">
        <v>1119.1496999999999</v>
      </c>
      <c r="O81" s="2">
        <v>1176.9475</v>
      </c>
      <c r="P81" s="2">
        <v>787.27809999999999</v>
      </c>
      <c r="Q81" s="2">
        <f t="shared" si="20"/>
        <v>1027.7917666666667</v>
      </c>
      <c r="R81" s="2">
        <v>1155.6220000000001</v>
      </c>
      <c r="S81" s="2">
        <v>1158.7167999999999</v>
      </c>
      <c r="T81" s="2">
        <v>1058.9719</v>
      </c>
      <c r="U81" s="2">
        <f t="shared" si="21"/>
        <v>1124.4368999999999</v>
      </c>
      <c r="V81" s="2">
        <v>1133.8429000000001</v>
      </c>
      <c r="W81" s="2">
        <v>1107.1176</v>
      </c>
      <c r="X81" s="2">
        <v>1184.9052999999999</v>
      </c>
      <c r="Y81" s="2">
        <f t="shared" si="22"/>
        <v>1141.9552666666666</v>
      </c>
      <c r="Z81" s="2">
        <v>1114.6327000000001</v>
      </c>
      <c r="AA81" s="2">
        <v>1110.4099000000001</v>
      </c>
      <c r="AB81" s="2">
        <v>1056.8152</v>
      </c>
      <c r="AC81" s="2">
        <f t="shared" si="23"/>
        <v>1093.9526000000001</v>
      </c>
      <c r="AD81" s="2">
        <v>1726.8753999999999</v>
      </c>
      <c r="AE81" s="2">
        <v>1404.7917</v>
      </c>
      <c r="AF81" s="2">
        <v>1390.9477999999999</v>
      </c>
      <c r="AG81" s="2">
        <f t="shared" si="24"/>
        <v>1507.5382999999999</v>
      </c>
      <c r="AH81" s="2">
        <v>301.63497999999998</v>
      </c>
      <c r="AI81" s="2">
        <v>339.87966999999998</v>
      </c>
      <c r="AJ81" s="2">
        <v>368.67725000000002</v>
      </c>
      <c r="AK81" s="2">
        <f t="shared" si="25"/>
        <v>336.73063333333334</v>
      </c>
      <c r="AL81" s="2">
        <v>223.19291999999999</v>
      </c>
      <c r="AM81" s="2">
        <v>285.83080000000001</v>
      </c>
      <c r="AN81" s="2">
        <v>263.31094000000002</v>
      </c>
      <c r="AO81" s="2">
        <f t="shared" si="26"/>
        <v>257.44488666666666</v>
      </c>
      <c r="AP81" s="2">
        <v>294.53109999999998</v>
      </c>
      <c r="AQ81" s="2">
        <v>506.50015000000002</v>
      </c>
      <c r="AR81" s="2">
        <v>374.79782</v>
      </c>
      <c r="AS81" s="2">
        <f t="shared" si="27"/>
        <v>391.94302333333331</v>
      </c>
      <c r="AT81" s="2">
        <v>384.13515999999998</v>
      </c>
      <c r="AU81" s="2">
        <v>378.42703</v>
      </c>
      <c r="AV81" s="2">
        <v>343.01202000000001</v>
      </c>
      <c r="AW81" s="2">
        <f t="shared" si="28"/>
        <v>368.52473666666668</v>
      </c>
      <c r="AX81" s="2">
        <v>242.39795000000001</v>
      </c>
      <c r="AY81" s="2">
        <v>221.24825000000001</v>
      </c>
      <c r="AZ81" s="2">
        <v>212.33563000000001</v>
      </c>
      <c r="BA81" s="2">
        <f t="shared" si="29"/>
        <v>225.32727666666668</v>
      </c>
      <c r="BB81" s="2">
        <v>56.933838000000002</v>
      </c>
      <c r="BC81" s="2">
        <v>56.598182999999999</v>
      </c>
      <c r="BD81" s="2">
        <v>76.264700000000005</v>
      </c>
      <c r="BE81" s="2">
        <f t="shared" si="30"/>
        <v>63.265573666666661</v>
      </c>
      <c r="BF81" s="2">
        <v>411.14030000000002</v>
      </c>
      <c r="BG81" s="2">
        <v>570.02466000000004</v>
      </c>
      <c r="BH81" s="2">
        <v>587.44304999999997</v>
      </c>
      <c r="BI81" s="2">
        <f t="shared" si="31"/>
        <v>522.86933666666664</v>
      </c>
      <c r="BJ81" s="2">
        <v>54.699623000000003</v>
      </c>
      <c r="BK81" s="2">
        <v>46.833514999999998</v>
      </c>
      <c r="BL81" s="2">
        <v>52.07591</v>
      </c>
      <c r="BM81" s="2">
        <f t="shared" si="32"/>
        <v>51.203015999999998</v>
      </c>
      <c r="BN81" s="2">
        <v>170.93562</v>
      </c>
      <c r="BO81" s="2">
        <v>178.14229</v>
      </c>
      <c r="BP81" s="2">
        <v>176.56786</v>
      </c>
      <c r="BQ81" s="2">
        <f t="shared" si="33"/>
        <v>175.21525666666665</v>
      </c>
      <c r="BR81" s="2" t="s">
        <v>213</v>
      </c>
    </row>
    <row r="82" spans="1:70">
      <c r="A82" s="2" t="s">
        <v>214</v>
      </c>
      <c r="B82" s="2">
        <v>16.447662000000001</v>
      </c>
      <c r="C82" s="2">
        <v>6.1062200000000004</v>
      </c>
      <c r="D82" s="2">
        <v>17.726891999999999</v>
      </c>
      <c r="E82" s="2">
        <f t="shared" si="17"/>
        <v>13.426924666666666</v>
      </c>
      <c r="F82" s="2">
        <v>188.97466</v>
      </c>
      <c r="G82" s="2">
        <v>188.41621000000001</v>
      </c>
      <c r="H82" s="2">
        <v>176.21205</v>
      </c>
      <c r="I82" s="2">
        <f t="shared" si="18"/>
        <v>184.53430666666668</v>
      </c>
      <c r="J82" s="2">
        <v>81.208849999999998</v>
      </c>
      <c r="K82" s="2">
        <v>80.737549999999999</v>
      </c>
      <c r="L82" s="2">
        <v>80.458824000000007</v>
      </c>
      <c r="M82" s="2">
        <f t="shared" si="19"/>
        <v>80.801741333333325</v>
      </c>
      <c r="N82" s="2">
        <v>126.205536</v>
      </c>
      <c r="O82" s="2">
        <v>153.90917999999999</v>
      </c>
      <c r="P82" s="2">
        <v>156.53867</v>
      </c>
      <c r="Q82" s="2">
        <f t="shared" si="20"/>
        <v>145.55112866666664</v>
      </c>
      <c r="R82" s="2">
        <v>65.875420000000005</v>
      </c>
      <c r="S82" s="2">
        <v>106.47995</v>
      </c>
      <c r="T82" s="2">
        <v>81.530259999999998</v>
      </c>
      <c r="U82" s="2">
        <f t="shared" si="21"/>
        <v>84.628543333333326</v>
      </c>
      <c r="V82" s="2">
        <v>194.95276000000001</v>
      </c>
      <c r="W82" s="2">
        <v>159.15110999999999</v>
      </c>
      <c r="X82" s="2">
        <v>158.22522000000001</v>
      </c>
      <c r="Y82" s="2">
        <f t="shared" si="22"/>
        <v>170.77636333333336</v>
      </c>
      <c r="Z82" s="2">
        <v>97.014570000000006</v>
      </c>
      <c r="AA82" s="2">
        <v>113.74659</v>
      </c>
      <c r="AB82" s="2">
        <v>127.99446</v>
      </c>
      <c r="AC82" s="2">
        <f t="shared" si="23"/>
        <v>112.91854000000001</v>
      </c>
      <c r="AD82" s="2">
        <v>116.43626399999999</v>
      </c>
      <c r="AE82" s="2">
        <v>155.23293000000001</v>
      </c>
      <c r="AF82" s="2">
        <v>122.330505</v>
      </c>
      <c r="AG82" s="2">
        <f t="shared" si="24"/>
        <v>131.33323300000001</v>
      </c>
      <c r="AH82" s="2">
        <v>80.620964000000001</v>
      </c>
      <c r="AI82" s="2">
        <v>130.89716000000001</v>
      </c>
      <c r="AJ82" s="2">
        <v>116.41617599999999</v>
      </c>
      <c r="AK82" s="2">
        <f t="shared" si="25"/>
        <v>109.31143333333334</v>
      </c>
      <c r="AL82" s="2">
        <v>80.603539999999995</v>
      </c>
      <c r="AM82" s="2">
        <v>80.815749999999994</v>
      </c>
      <c r="AN82" s="2">
        <v>103.70828</v>
      </c>
      <c r="AO82" s="2">
        <f t="shared" si="26"/>
        <v>88.375856666666664</v>
      </c>
      <c r="AP82" s="2">
        <v>79.340400000000002</v>
      </c>
      <c r="AQ82" s="2">
        <v>36.091839999999998</v>
      </c>
      <c r="AR82" s="2">
        <v>52.201484999999998</v>
      </c>
      <c r="AS82" s="2">
        <f t="shared" si="27"/>
        <v>55.87790833333333</v>
      </c>
      <c r="AT82" s="2">
        <v>90.747720000000001</v>
      </c>
      <c r="AU82" s="2">
        <v>113.88155999999999</v>
      </c>
      <c r="AV82" s="2">
        <v>147.30789999999999</v>
      </c>
      <c r="AW82" s="2">
        <f t="shared" si="28"/>
        <v>117.31239333333333</v>
      </c>
      <c r="AX82" s="2">
        <v>9.0351560000000006</v>
      </c>
      <c r="AY82" s="2">
        <v>60.318806000000002</v>
      </c>
      <c r="AZ82" s="2">
        <v>7.3355354999999998</v>
      </c>
      <c r="BA82" s="2">
        <f t="shared" si="29"/>
        <v>25.563165833333333</v>
      </c>
      <c r="BB82" s="2">
        <v>9.3115469999999991</v>
      </c>
      <c r="BC82" s="2">
        <v>11.133132</v>
      </c>
      <c r="BD82" s="2">
        <v>22.392962000000001</v>
      </c>
      <c r="BE82" s="2">
        <f t="shared" si="30"/>
        <v>14.279213666666669</v>
      </c>
      <c r="BF82" s="2">
        <v>22.590443</v>
      </c>
      <c r="BG82" s="2">
        <v>24.251000000000001</v>
      </c>
      <c r="BH82" s="2">
        <v>24.496689</v>
      </c>
      <c r="BI82" s="2">
        <f t="shared" si="31"/>
        <v>23.779377333333333</v>
      </c>
      <c r="BJ82" s="2">
        <v>335.00850000000003</v>
      </c>
      <c r="BK82" s="2">
        <v>345.40886999999998</v>
      </c>
      <c r="BL82" s="2">
        <v>411.56801999999999</v>
      </c>
      <c r="BM82" s="2">
        <f t="shared" si="32"/>
        <v>363.99513000000002</v>
      </c>
      <c r="BN82" s="2">
        <v>79.129943999999995</v>
      </c>
      <c r="BO82" s="2">
        <v>79.739869999999996</v>
      </c>
      <c r="BP82" s="2">
        <v>72.249145999999996</v>
      </c>
      <c r="BQ82" s="2">
        <f t="shared" si="33"/>
        <v>77.039653333333334</v>
      </c>
      <c r="BR82" s="2" t="s">
        <v>215</v>
      </c>
    </row>
    <row r="83" spans="1:70">
      <c r="A83" s="2" t="s">
        <v>216</v>
      </c>
      <c r="B83" s="2">
        <v>237.61998</v>
      </c>
      <c r="C83" s="2">
        <v>237.73482999999999</v>
      </c>
      <c r="D83" s="2">
        <v>296.39557000000002</v>
      </c>
      <c r="E83" s="2">
        <f t="shared" si="17"/>
        <v>257.25012666666663</v>
      </c>
      <c r="F83" s="2">
        <v>335.71789999999999</v>
      </c>
      <c r="G83" s="2">
        <v>318.99065999999999</v>
      </c>
      <c r="H83" s="2">
        <v>358.41897999999998</v>
      </c>
      <c r="I83" s="2">
        <f t="shared" si="18"/>
        <v>337.70918</v>
      </c>
      <c r="J83" s="2">
        <v>100.17131000000001</v>
      </c>
      <c r="K83" s="2">
        <v>88.414249999999996</v>
      </c>
      <c r="L83" s="2">
        <v>136.22986</v>
      </c>
      <c r="M83" s="2">
        <f t="shared" si="19"/>
        <v>108.27180666666668</v>
      </c>
      <c r="N83" s="2">
        <v>568.41610000000003</v>
      </c>
      <c r="O83" s="2">
        <v>530.0308</v>
      </c>
      <c r="P83" s="2">
        <v>689.59910000000002</v>
      </c>
      <c r="Q83" s="2">
        <f t="shared" si="20"/>
        <v>596.01533333333327</v>
      </c>
      <c r="R83" s="2">
        <v>569.65890000000002</v>
      </c>
      <c r="S83" s="2">
        <v>604.24220000000003</v>
      </c>
      <c r="T83" s="2">
        <v>535.37054000000001</v>
      </c>
      <c r="U83" s="2">
        <f t="shared" si="21"/>
        <v>569.75721333333331</v>
      </c>
      <c r="V83" s="2">
        <v>708.73193000000003</v>
      </c>
      <c r="W83" s="2">
        <v>572.59343999999999</v>
      </c>
      <c r="X83" s="2">
        <v>569.18650000000002</v>
      </c>
      <c r="Y83" s="2">
        <f t="shared" si="22"/>
        <v>616.83729000000005</v>
      </c>
      <c r="Z83" s="2">
        <v>373.81058000000002</v>
      </c>
      <c r="AA83" s="2">
        <v>326.14873999999998</v>
      </c>
      <c r="AB83" s="2">
        <v>455.30709999999999</v>
      </c>
      <c r="AC83" s="2">
        <f t="shared" si="23"/>
        <v>385.08880666666664</v>
      </c>
      <c r="AD83" s="2">
        <v>331.34197999999998</v>
      </c>
      <c r="AE83" s="2">
        <v>345.91064</v>
      </c>
      <c r="AF83" s="2">
        <v>343.97568000000001</v>
      </c>
      <c r="AG83" s="2">
        <f t="shared" si="24"/>
        <v>340.40943333333331</v>
      </c>
      <c r="AH83" s="2">
        <v>373.81058000000002</v>
      </c>
      <c r="AI83" s="2">
        <v>374.22692999999998</v>
      </c>
      <c r="AJ83" s="2">
        <v>377.98680000000002</v>
      </c>
      <c r="AK83" s="2">
        <f t="shared" si="25"/>
        <v>375.34143666666665</v>
      </c>
      <c r="AL83" s="2">
        <v>267.17721999999998</v>
      </c>
      <c r="AM83" s="2">
        <v>342.83044000000001</v>
      </c>
      <c r="AN83" s="2">
        <v>299.24799999999999</v>
      </c>
      <c r="AO83" s="2">
        <f t="shared" si="26"/>
        <v>303.08521999999999</v>
      </c>
      <c r="AP83" s="2">
        <v>462.31081999999998</v>
      </c>
      <c r="AQ83" s="2">
        <v>457.75607000000002</v>
      </c>
      <c r="AR83" s="2">
        <v>313.16622999999998</v>
      </c>
      <c r="AS83" s="2">
        <f t="shared" si="27"/>
        <v>411.0777066666667</v>
      </c>
      <c r="AT83" s="2">
        <v>334.57870000000003</v>
      </c>
      <c r="AU83" s="2">
        <v>318.33240000000001</v>
      </c>
      <c r="AV83" s="2">
        <v>334.6995</v>
      </c>
      <c r="AW83" s="2">
        <f t="shared" si="28"/>
        <v>329.20353333333333</v>
      </c>
      <c r="AX83" s="2">
        <v>438.22991999999999</v>
      </c>
      <c r="AY83" s="2">
        <v>363.75265999999999</v>
      </c>
      <c r="AZ83" s="2">
        <v>464.0763</v>
      </c>
      <c r="BA83" s="2">
        <f t="shared" si="29"/>
        <v>422.01962666666668</v>
      </c>
      <c r="BB83" s="2">
        <v>664.05600000000004</v>
      </c>
      <c r="BC83" s="2">
        <v>992.39855999999997</v>
      </c>
      <c r="BD83" s="2">
        <v>799.67426</v>
      </c>
      <c r="BE83" s="2">
        <f t="shared" si="30"/>
        <v>818.70960666666667</v>
      </c>
      <c r="BF83" s="2">
        <v>133.77626000000001</v>
      </c>
      <c r="BG83" s="2">
        <v>151.95872</v>
      </c>
      <c r="BH83" s="2">
        <v>175.70381</v>
      </c>
      <c r="BI83" s="2">
        <f t="shared" si="31"/>
        <v>153.81293000000002</v>
      </c>
      <c r="BJ83" s="2">
        <v>493.36651999999998</v>
      </c>
      <c r="BK83" s="2">
        <v>497.22568000000001</v>
      </c>
      <c r="BL83" s="2">
        <v>551.82885999999996</v>
      </c>
      <c r="BM83" s="2">
        <f t="shared" si="32"/>
        <v>514.14035333333334</v>
      </c>
      <c r="BN83" s="2">
        <v>334.94717000000003</v>
      </c>
      <c r="BO83" s="2">
        <v>283.20620000000002</v>
      </c>
      <c r="BP83" s="2">
        <v>341.07137999999998</v>
      </c>
      <c r="BQ83" s="2">
        <f t="shared" si="33"/>
        <v>319.74158333333332</v>
      </c>
      <c r="BR83" s="2" t="s">
        <v>217</v>
      </c>
    </row>
    <row r="84" spans="1:70">
      <c r="A84" s="2" t="s">
        <v>218</v>
      </c>
      <c r="B84" s="2">
        <v>5.3318285999999997</v>
      </c>
      <c r="C84" s="2">
        <v>5.1883854999999999</v>
      </c>
      <c r="D84" s="2">
        <v>5.3710237000000003</v>
      </c>
      <c r="E84" s="2">
        <f t="shared" si="17"/>
        <v>5.2970792666666666</v>
      </c>
      <c r="F84" s="2">
        <v>5.2402515000000003</v>
      </c>
      <c r="G84" s="2">
        <v>5.0735492999999998</v>
      </c>
      <c r="H84" s="2">
        <v>5.124009</v>
      </c>
      <c r="I84" s="2">
        <f t="shared" si="18"/>
        <v>5.1459365999999997</v>
      </c>
      <c r="J84" s="2">
        <v>5.1818805000000001</v>
      </c>
      <c r="K84" s="2">
        <v>5.1479955000000004</v>
      </c>
      <c r="L84" s="2">
        <v>5.1059789999999996</v>
      </c>
      <c r="M84" s="2">
        <f t="shared" si="19"/>
        <v>5.1452850000000003</v>
      </c>
      <c r="N84" s="2">
        <v>5.2015266000000002</v>
      </c>
      <c r="O84" s="2">
        <v>5.2689719999999998</v>
      </c>
      <c r="P84" s="2">
        <v>5.1644454</v>
      </c>
      <c r="Q84" s="2">
        <f t="shared" si="20"/>
        <v>5.2116479999999994</v>
      </c>
      <c r="R84" s="2">
        <v>5.2842292999999998</v>
      </c>
      <c r="S84" s="2">
        <v>5.1608020000000003</v>
      </c>
      <c r="T84" s="2">
        <v>5.2489933999999998</v>
      </c>
      <c r="U84" s="2">
        <f t="shared" si="21"/>
        <v>5.2313415666666669</v>
      </c>
      <c r="V84" s="2">
        <v>5.2302127</v>
      </c>
      <c r="W84" s="2">
        <v>5.1579037000000003</v>
      </c>
      <c r="X84" s="2">
        <v>5.0395430000000001</v>
      </c>
      <c r="Y84" s="2">
        <f t="shared" si="22"/>
        <v>5.1425531333333341</v>
      </c>
      <c r="Z84" s="2">
        <v>5.2806290000000002</v>
      </c>
      <c r="AA84" s="2">
        <v>5.1845393</v>
      </c>
      <c r="AB84" s="2">
        <v>5.1505070000000002</v>
      </c>
      <c r="AC84" s="2">
        <f t="shared" si="23"/>
        <v>5.2052250999999998</v>
      </c>
      <c r="AD84" s="2">
        <v>5.1556749999999996</v>
      </c>
      <c r="AE84" s="2">
        <v>5.1305620000000003</v>
      </c>
      <c r="AF84" s="2">
        <v>5.1348089999999997</v>
      </c>
      <c r="AG84" s="2">
        <f t="shared" si="24"/>
        <v>5.1403486666666671</v>
      </c>
      <c r="AH84" s="2">
        <v>5.1718273000000003</v>
      </c>
      <c r="AI84" s="2">
        <v>5.2078495</v>
      </c>
      <c r="AJ84" s="2">
        <v>5.1979410000000001</v>
      </c>
      <c r="AK84" s="2">
        <f t="shared" si="25"/>
        <v>5.1925392666666665</v>
      </c>
      <c r="AL84" s="2">
        <v>5.0479909999999997</v>
      </c>
      <c r="AM84" s="2">
        <v>5.0668253999999999</v>
      </c>
      <c r="AN84" s="2">
        <v>4.9369125</v>
      </c>
      <c r="AO84" s="2">
        <f t="shared" si="26"/>
        <v>5.0172429666666662</v>
      </c>
      <c r="AP84" s="2">
        <v>5.0178123000000001</v>
      </c>
      <c r="AQ84" s="2">
        <v>5.0403605000000002</v>
      </c>
      <c r="AR84" s="2">
        <v>4.9757046999999996</v>
      </c>
      <c r="AS84" s="2">
        <f t="shared" si="27"/>
        <v>5.0112925000000006</v>
      </c>
      <c r="AT84" s="2">
        <v>5.1601249999999999</v>
      </c>
      <c r="AU84" s="2">
        <v>5.0213029999999996</v>
      </c>
      <c r="AV84" s="2">
        <v>5.015225</v>
      </c>
      <c r="AW84" s="2">
        <f t="shared" si="28"/>
        <v>5.0655510000000001</v>
      </c>
      <c r="AX84" s="2">
        <v>5.3206543999999996</v>
      </c>
      <c r="AY84" s="2">
        <v>5.2163009999999996</v>
      </c>
      <c r="AZ84" s="2">
        <v>5.2825828000000001</v>
      </c>
      <c r="BA84" s="2">
        <f t="shared" si="29"/>
        <v>5.2731794000000001</v>
      </c>
      <c r="BB84" s="2">
        <v>5.3606680000000004</v>
      </c>
      <c r="BC84" s="2">
        <v>5.1985435000000004</v>
      </c>
      <c r="BD84" s="2">
        <v>5.2803396999999999</v>
      </c>
      <c r="BE84" s="2">
        <f t="shared" si="30"/>
        <v>5.2798503999999999</v>
      </c>
      <c r="BF84" s="2">
        <v>5.3260883999999997</v>
      </c>
      <c r="BG84" s="2">
        <v>5.0976340000000002</v>
      </c>
      <c r="BH84" s="2">
        <v>5.0912347000000002</v>
      </c>
      <c r="BI84" s="2">
        <f t="shared" si="31"/>
        <v>5.1716523666666667</v>
      </c>
      <c r="BJ84" s="2">
        <v>5.1127377000000003</v>
      </c>
      <c r="BK84" s="2">
        <v>5.1767070000000004</v>
      </c>
      <c r="BL84" s="2">
        <v>5.1530446999999997</v>
      </c>
      <c r="BM84" s="2">
        <f t="shared" si="32"/>
        <v>5.1474964666666665</v>
      </c>
      <c r="BN84" s="2">
        <v>5.1725370000000002</v>
      </c>
      <c r="BO84" s="2">
        <v>5.0549426000000004</v>
      </c>
      <c r="BP84" s="2">
        <v>5.073893</v>
      </c>
      <c r="BQ84" s="2">
        <f t="shared" si="33"/>
        <v>5.1004575333333335</v>
      </c>
      <c r="BR84" s="2" t="s">
        <v>219</v>
      </c>
    </row>
    <row r="85" spans="1:70">
      <c r="A85" s="2" t="s">
        <v>220</v>
      </c>
      <c r="B85" s="2">
        <v>5.2175592999999996</v>
      </c>
      <c r="C85" s="2">
        <v>5.2351445999999999</v>
      </c>
      <c r="D85" s="2">
        <v>5.3093323999999997</v>
      </c>
      <c r="E85" s="2">
        <f t="shared" si="17"/>
        <v>5.2540120999999997</v>
      </c>
      <c r="F85" s="2">
        <v>5.1287950000000002</v>
      </c>
      <c r="G85" s="2">
        <v>5.033779</v>
      </c>
      <c r="H85" s="2">
        <v>5.0448383999999997</v>
      </c>
      <c r="I85" s="2">
        <f t="shared" si="18"/>
        <v>5.0691374666666666</v>
      </c>
      <c r="J85" s="2">
        <v>5.0606112000000003</v>
      </c>
      <c r="K85" s="2">
        <v>5.0683280000000002</v>
      </c>
      <c r="L85" s="2">
        <v>5.0515203</v>
      </c>
      <c r="M85" s="2">
        <f t="shared" si="19"/>
        <v>5.0601531666666668</v>
      </c>
      <c r="N85" s="2">
        <v>5.0718370000000004</v>
      </c>
      <c r="O85" s="2">
        <v>5.1200603999999998</v>
      </c>
      <c r="P85" s="2">
        <v>5.0736400000000001</v>
      </c>
      <c r="Q85" s="2">
        <f t="shared" si="20"/>
        <v>5.0885124666666668</v>
      </c>
      <c r="R85" s="2">
        <v>5.1326989999999997</v>
      </c>
      <c r="S85" s="2">
        <v>5.1918464000000002</v>
      </c>
      <c r="T85" s="2">
        <v>5.1971179999999997</v>
      </c>
      <c r="U85" s="2">
        <f t="shared" si="21"/>
        <v>5.1738878000000001</v>
      </c>
      <c r="V85" s="2">
        <v>5.1411195000000003</v>
      </c>
      <c r="W85" s="2">
        <v>5.0919533000000001</v>
      </c>
      <c r="X85" s="2">
        <v>4.9887366000000002</v>
      </c>
      <c r="Y85" s="2">
        <f t="shared" si="22"/>
        <v>5.0739364666666669</v>
      </c>
      <c r="Z85" s="2">
        <v>5.1372523000000001</v>
      </c>
      <c r="AA85" s="2">
        <v>5.0991496999999999</v>
      </c>
      <c r="AB85" s="2">
        <v>5.0708140000000004</v>
      </c>
      <c r="AC85" s="2">
        <f t="shared" si="23"/>
        <v>5.1024053333333335</v>
      </c>
      <c r="AD85" s="2">
        <v>5.0691639999999998</v>
      </c>
      <c r="AE85" s="2">
        <v>5.0342035000000003</v>
      </c>
      <c r="AF85" s="2">
        <v>5.0872190000000002</v>
      </c>
      <c r="AG85" s="2">
        <f t="shared" si="24"/>
        <v>5.0635288333333337</v>
      </c>
      <c r="AH85" s="2">
        <v>5.0289273000000003</v>
      </c>
      <c r="AI85" s="2">
        <v>5.0599356000000002</v>
      </c>
      <c r="AJ85" s="2">
        <v>5.0657319999999997</v>
      </c>
      <c r="AK85" s="2">
        <f t="shared" si="25"/>
        <v>5.0515316333333331</v>
      </c>
      <c r="AL85" s="2">
        <v>5.0588902999999998</v>
      </c>
      <c r="AM85" s="2">
        <v>5.0279683999999998</v>
      </c>
      <c r="AN85" s="2">
        <v>5.0534496000000004</v>
      </c>
      <c r="AO85" s="2">
        <f t="shared" si="26"/>
        <v>5.0467694333333339</v>
      </c>
      <c r="AP85" s="2">
        <v>4.9780759999999997</v>
      </c>
      <c r="AQ85" s="2">
        <v>5.0579147000000004</v>
      </c>
      <c r="AR85" s="2">
        <v>5.1869909999999999</v>
      </c>
      <c r="AS85" s="2">
        <f t="shared" si="27"/>
        <v>5.0743272333333325</v>
      </c>
      <c r="AT85" s="2">
        <v>5.0654792999999998</v>
      </c>
      <c r="AU85" s="2">
        <v>5.0552406000000003</v>
      </c>
      <c r="AV85" s="2">
        <v>5.0662273999999998</v>
      </c>
      <c r="AW85" s="2">
        <f t="shared" si="28"/>
        <v>5.0623157666666669</v>
      </c>
      <c r="AX85" s="2">
        <v>5.8985852999999997</v>
      </c>
      <c r="AY85" s="2">
        <v>5.1665840000000003</v>
      </c>
      <c r="AZ85" s="2">
        <v>5.2943696999999998</v>
      </c>
      <c r="BA85" s="2">
        <f t="shared" si="29"/>
        <v>5.4531796666666672</v>
      </c>
      <c r="BB85" s="2">
        <v>5.3165455000000001</v>
      </c>
      <c r="BC85" s="2">
        <v>5.120247</v>
      </c>
      <c r="BD85" s="2">
        <v>5.2187343000000004</v>
      </c>
      <c r="BE85" s="2">
        <f t="shared" si="30"/>
        <v>5.2185089333333332</v>
      </c>
      <c r="BF85" s="2">
        <v>5.2057137000000004</v>
      </c>
      <c r="BG85" s="2">
        <v>5.1387314999999996</v>
      </c>
      <c r="BH85" s="2">
        <v>5.000756</v>
      </c>
      <c r="BI85" s="2">
        <f t="shared" si="31"/>
        <v>5.1150670666666658</v>
      </c>
      <c r="BJ85" s="2">
        <v>4.9638749999999998</v>
      </c>
      <c r="BK85" s="2">
        <v>5.0950527000000001</v>
      </c>
      <c r="BL85" s="2">
        <v>5.0058316999999999</v>
      </c>
      <c r="BM85" s="2">
        <f t="shared" si="32"/>
        <v>5.0215864666666663</v>
      </c>
      <c r="BN85" s="2">
        <v>5.0796713999999996</v>
      </c>
      <c r="BO85" s="2">
        <v>4.9749819999999998</v>
      </c>
      <c r="BP85" s="2">
        <v>4.9533652999999997</v>
      </c>
      <c r="BQ85" s="2">
        <f t="shared" si="33"/>
        <v>5.0026728999999994</v>
      </c>
      <c r="BR85" s="2" t="s">
        <v>221</v>
      </c>
    </row>
    <row r="86" spans="1:70">
      <c r="A86" s="2" t="s">
        <v>222</v>
      </c>
      <c r="B86" s="2">
        <v>193.74283</v>
      </c>
      <c r="C86" s="2">
        <v>195.08194</v>
      </c>
      <c r="D86" s="2">
        <v>134.89179999999999</v>
      </c>
      <c r="E86" s="2">
        <f t="shared" si="17"/>
        <v>174.57219000000001</v>
      </c>
      <c r="F86" s="2">
        <v>21.177976999999998</v>
      </c>
      <c r="G86" s="2">
        <v>24.761901999999999</v>
      </c>
      <c r="H86" s="2">
        <v>14.404035</v>
      </c>
      <c r="I86" s="2">
        <f t="shared" si="18"/>
        <v>20.114637999999999</v>
      </c>
      <c r="J86" s="2">
        <v>29.840976999999999</v>
      </c>
      <c r="K86" s="2">
        <v>29.294495000000001</v>
      </c>
      <c r="L86" s="2">
        <v>28.729821999999999</v>
      </c>
      <c r="M86" s="2">
        <f t="shared" si="19"/>
        <v>29.288431333333335</v>
      </c>
      <c r="N86" s="2">
        <v>43.933036999999999</v>
      </c>
      <c r="O86" s="2">
        <v>63.210586999999997</v>
      </c>
      <c r="P86" s="2">
        <v>112.429565</v>
      </c>
      <c r="Q86" s="2">
        <f t="shared" si="20"/>
        <v>73.191063</v>
      </c>
      <c r="R86" s="2">
        <v>126.51087</v>
      </c>
      <c r="S86" s="2">
        <v>152.11989</v>
      </c>
      <c r="T86" s="2">
        <v>148.60425000000001</v>
      </c>
      <c r="U86" s="2">
        <f t="shared" si="21"/>
        <v>142.41166999999999</v>
      </c>
      <c r="V86" s="2">
        <v>41.396422999999999</v>
      </c>
      <c r="W86" s="2">
        <v>31.714005</v>
      </c>
      <c r="X86" s="2">
        <v>78.49042</v>
      </c>
      <c r="Y86" s="2">
        <f t="shared" si="22"/>
        <v>50.533615999999995</v>
      </c>
      <c r="Z86" s="2">
        <v>40.135967000000001</v>
      </c>
      <c r="AA86" s="2">
        <v>24.893246000000001</v>
      </c>
      <c r="AB86" s="2">
        <v>30.595102000000001</v>
      </c>
      <c r="AC86" s="2">
        <f t="shared" si="23"/>
        <v>31.874771666666664</v>
      </c>
      <c r="AD86" s="2">
        <v>27.289781999999999</v>
      </c>
      <c r="AE86" s="2">
        <v>29.254996999999999</v>
      </c>
      <c r="AF86" s="2">
        <v>25.254929000000001</v>
      </c>
      <c r="AG86" s="2">
        <f t="shared" si="24"/>
        <v>27.266569333333333</v>
      </c>
      <c r="AH86" s="2">
        <v>24.949850000000001</v>
      </c>
      <c r="AI86" s="2">
        <v>25.901057999999999</v>
      </c>
      <c r="AJ86" s="2">
        <v>27.100020000000001</v>
      </c>
      <c r="AK86" s="2">
        <f t="shared" si="25"/>
        <v>25.983642666666668</v>
      </c>
      <c r="AL86" s="2">
        <v>69.57602</v>
      </c>
      <c r="AM86" s="2">
        <v>76.696020000000004</v>
      </c>
      <c r="AN86" s="2">
        <v>64.238730000000004</v>
      </c>
      <c r="AO86" s="2">
        <f t="shared" si="26"/>
        <v>70.170256666666674</v>
      </c>
      <c r="AP86" s="2">
        <v>24.035727999999999</v>
      </c>
      <c r="AQ86" s="2">
        <v>13.715218999999999</v>
      </c>
      <c r="AR86" s="2">
        <v>22.019068000000001</v>
      </c>
      <c r="AS86" s="2">
        <f t="shared" si="27"/>
        <v>19.923338333333334</v>
      </c>
      <c r="AT86" s="2">
        <v>35.762309999999999</v>
      </c>
      <c r="AU86" s="2">
        <v>24.300014000000001</v>
      </c>
      <c r="AV86" s="2">
        <v>28.590488000000001</v>
      </c>
      <c r="AW86" s="2">
        <f t="shared" si="28"/>
        <v>29.550937333333337</v>
      </c>
      <c r="AX86" s="2">
        <v>33.393090000000001</v>
      </c>
      <c r="AY86" s="2">
        <v>28.790649999999999</v>
      </c>
      <c r="AZ86" s="2">
        <v>30.183945000000001</v>
      </c>
      <c r="BA86" s="2">
        <f t="shared" si="29"/>
        <v>30.78922833333333</v>
      </c>
      <c r="BB86" s="2">
        <v>40.096663999999997</v>
      </c>
      <c r="BC86" s="2">
        <v>51.535350000000001</v>
      </c>
      <c r="BD86" s="2">
        <v>33.61336</v>
      </c>
      <c r="BE86" s="2">
        <f t="shared" si="30"/>
        <v>41.748457999999999</v>
      </c>
      <c r="BF86" s="2">
        <v>21.40917</v>
      </c>
      <c r="BG86" s="2">
        <v>10.910905</v>
      </c>
      <c r="BH86" s="2">
        <v>26.395278999999999</v>
      </c>
      <c r="BI86" s="2">
        <f t="shared" si="31"/>
        <v>19.571784666666669</v>
      </c>
      <c r="BJ86" s="2">
        <v>85.334109999999995</v>
      </c>
      <c r="BK86" s="2">
        <v>86.478489999999994</v>
      </c>
      <c r="BL86" s="2">
        <v>79.964039999999997</v>
      </c>
      <c r="BM86" s="2">
        <f t="shared" si="32"/>
        <v>83.925546666666662</v>
      </c>
      <c r="BN86" s="2">
        <v>102.09619000000001</v>
      </c>
      <c r="BO86" s="2">
        <v>72.839966000000004</v>
      </c>
      <c r="BP86" s="2">
        <v>96.189734999999999</v>
      </c>
      <c r="BQ86" s="2">
        <f t="shared" si="33"/>
        <v>90.375297000000003</v>
      </c>
      <c r="BR86" s="2" t="s">
        <v>223</v>
      </c>
    </row>
    <row r="87" spans="1:70">
      <c r="A87" s="2" t="s">
        <v>224</v>
      </c>
      <c r="B87" s="2">
        <v>3344.7964000000002</v>
      </c>
      <c r="C87" s="2">
        <v>3726.0122000000001</v>
      </c>
      <c r="D87" s="2">
        <v>3025.4778000000001</v>
      </c>
      <c r="E87" s="2">
        <f t="shared" si="17"/>
        <v>3365.4288000000001</v>
      </c>
      <c r="F87" s="2">
        <v>1427.4033999999999</v>
      </c>
      <c r="G87" s="2">
        <v>1261.7885000000001</v>
      </c>
      <c r="H87" s="2">
        <v>1464.3101999999999</v>
      </c>
      <c r="I87" s="2">
        <f t="shared" si="18"/>
        <v>1384.5006999999998</v>
      </c>
      <c r="J87" s="2">
        <v>1936.5786000000001</v>
      </c>
      <c r="K87" s="2">
        <v>1628.3296</v>
      </c>
      <c r="L87" s="2">
        <v>1972.9965999999999</v>
      </c>
      <c r="M87" s="2">
        <f t="shared" si="19"/>
        <v>1845.9682666666668</v>
      </c>
      <c r="N87" s="2">
        <v>2116.018</v>
      </c>
      <c r="O87" s="2">
        <v>2515.4225999999999</v>
      </c>
      <c r="P87" s="2">
        <v>1874.4734000000001</v>
      </c>
      <c r="Q87" s="2">
        <f t="shared" si="20"/>
        <v>2168.6379999999999</v>
      </c>
      <c r="R87" s="2">
        <v>1872.597</v>
      </c>
      <c r="S87" s="2">
        <v>2121.4495000000002</v>
      </c>
      <c r="T87" s="2">
        <v>1924.1029000000001</v>
      </c>
      <c r="U87" s="2">
        <f t="shared" si="21"/>
        <v>1972.7164666666667</v>
      </c>
      <c r="V87" s="2">
        <v>2283.029</v>
      </c>
      <c r="W87" s="2">
        <v>2194.7620000000002</v>
      </c>
      <c r="X87" s="2">
        <v>2169.7212</v>
      </c>
      <c r="Y87" s="2">
        <f t="shared" si="22"/>
        <v>2215.8373999999999</v>
      </c>
      <c r="Z87" s="2">
        <v>2175.8051999999998</v>
      </c>
      <c r="AA87" s="2">
        <v>1929.2942</v>
      </c>
      <c r="AB87" s="2">
        <v>1921.6205</v>
      </c>
      <c r="AC87" s="2">
        <f t="shared" si="23"/>
        <v>2008.9066333333333</v>
      </c>
      <c r="AD87" s="2">
        <v>2673.643</v>
      </c>
      <c r="AE87" s="2">
        <v>3029.3982000000001</v>
      </c>
      <c r="AF87" s="2">
        <v>3245.3209999999999</v>
      </c>
      <c r="AG87" s="2">
        <f t="shared" si="24"/>
        <v>2982.7873999999997</v>
      </c>
      <c r="AH87" s="2">
        <v>3074.085</v>
      </c>
      <c r="AI87" s="2">
        <v>2709.4562999999998</v>
      </c>
      <c r="AJ87" s="2">
        <v>2791.4596999999999</v>
      </c>
      <c r="AK87" s="2">
        <f t="shared" si="25"/>
        <v>2858.3336666666669</v>
      </c>
      <c r="AL87" s="2">
        <v>1455.7043000000001</v>
      </c>
      <c r="AM87" s="2">
        <v>1540.6221</v>
      </c>
      <c r="AN87" s="2">
        <v>1769.6466</v>
      </c>
      <c r="AO87" s="2">
        <f t="shared" si="26"/>
        <v>1588.6576666666667</v>
      </c>
      <c r="AP87" s="2">
        <v>1550.6985</v>
      </c>
      <c r="AQ87" s="2">
        <v>1348.5016000000001</v>
      </c>
      <c r="AR87" s="2">
        <v>1188.5083</v>
      </c>
      <c r="AS87" s="2">
        <f t="shared" si="27"/>
        <v>1362.5694666666666</v>
      </c>
      <c r="AT87" s="2">
        <v>902.75009999999997</v>
      </c>
      <c r="AU87" s="2">
        <v>1022.7174</v>
      </c>
      <c r="AV87" s="2">
        <v>987.27980000000002</v>
      </c>
      <c r="AW87" s="2">
        <f t="shared" si="28"/>
        <v>970.91576666666663</v>
      </c>
      <c r="AX87" s="2">
        <v>971.95556999999997</v>
      </c>
      <c r="AY87" s="2">
        <v>788.45874000000003</v>
      </c>
      <c r="AZ87" s="2">
        <v>1166.3400999999999</v>
      </c>
      <c r="BA87" s="2">
        <f t="shared" si="29"/>
        <v>975.5848033333333</v>
      </c>
      <c r="BB87" s="2">
        <v>1548.5739000000001</v>
      </c>
      <c r="BC87" s="2">
        <v>1669.4005</v>
      </c>
      <c r="BD87" s="2">
        <v>1742.8064999999999</v>
      </c>
      <c r="BE87" s="2">
        <f t="shared" si="30"/>
        <v>1653.5936333333332</v>
      </c>
      <c r="BF87" s="2">
        <v>2492.1257000000001</v>
      </c>
      <c r="BG87" s="2">
        <v>2886.3726000000001</v>
      </c>
      <c r="BH87" s="2">
        <v>2914.2429999999999</v>
      </c>
      <c r="BI87" s="2">
        <f t="shared" si="31"/>
        <v>2764.2471</v>
      </c>
      <c r="BJ87" s="2">
        <v>3770.8633</v>
      </c>
      <c r="BK87" s="2">
        <v>3960.6902</v>
      </c>
      <c r="BL87" s="2">
        <v>4026.0866999999998</v>
      </c>
      <c r="BM87" s="2">
        <f t="shared" si="32"/>
        <v>3919.2134000000001</v>
      </c>
      <c r="BN87" s="2">
        <v>4312.47</v>
      </c>
      <c r="BO87" s="2">
        <v>4415.5119999999997</v>
      </c>
      <c r="BP87" s="2">
        <v>4221.0619999999999</v>
      </c>
      <c r="BQ87" s="2">
        <f t="shared" si="33"/>
        <v>4316.348</v>
      </c>
      <c r="BR87" s="2" t="s">
        <v>225</v>
      </c>
    </row>
    <row r="88" spans="1:70">
      <c r="A88" s="2" t="s">
        <v>226</v>
      </c>
      <c r="B88" s="2">
        <v>9.5766399999999994</v>
      </c>
      <c r="C88" s="2">
        <v>10.52908</v>
      </c>
      <c r="D88" s="2">
        <v>11.578296</v>
      </c>
      <c r="E88" s="2">
        <f t="shared" si="17"/>
        <v>10.561338666666666</v>
      </c>
      <c r="F88" s="2">
        <v>7.6881589999999997</v>
      </c>
      <c r="G88" s="2">
        <v>7.4911585000000001</v>
      </c>
      <c r="H88" s="2">
        <v>7.2554939999999997</v>
      </c>
      <c r="I88" s="2">
        <f t="shared" si="18"/>
        <v>7.4782704999999998</v>
      </c>
      <c r="J88" s="2">
        <v>7.7987039999999999</v>
      </c>
      <c r="K88" s="2">
        <v>7.9088754999999997</v>
      </c>
      <c r="L88" s="2">
        <v>7.4624069999999998</v>
      </c>
      <c r="M88" s="2">
        <f t="shared" si="19"/>
        <v>7.7233288333333334</v>
      </c>
      <c r="N88" s="2">
        <v>7.543393</v>
      </c>
      <c r="O88" s="2">
        <v>7.620768</v>
      </c>
      <c r="P88" s="2">
        <v>7.3037450000000002</v>
      </c>
      <c r="Q88" s="2">
        <f t="shared" si="20"/>
        <v>7.4893019999999995</v>
      </c>
      <c r="R88" s="2">
        <v>8.0567430000000009</v>
      </c>
      <c r="S88" s="2">
        <v>8.1951830000000001</v>
      </c>
      <c r="T88" s="2">
        <v>8.6691739999999999</v>
      </c>
      <c r="U88" s="2">
        <f t="shared" si="21"/>
        <v>8.3070333333333348</v>
      </c>
      <c r="V88" s="2">
        <v>7.587828</v>
      </c>
      <c r="W88" s="2">
        <v>7.7994776000000003</v>
      </c>
      <c r="X88" s="2">
        <v>7.0398902999999997</v>
      </c>
      <c r="Y88" s="2">
        <f t="shared" si="22"/>
        <v>7.4757319666666673</v>
      </c>
      <c r="Z88" s="2">
        <v>7.3215094000000001</v>
      </c>
      <c r="AA88" s="2">
        <v>7.6419085999999998</v>
      </c>
      <c r="AB88" s="2">
        <v>7.3849369999999999</v>
      </c>
      <c r="AC88" s="2">
        <f t="shared" si="23"/>
        <v>7.4494516666666675</v>
      </c>
      <c r="AD88" s="2">
        <v>7.3970684999999996</v>
      </c>
      <c r="AE88" s="2">
        <v>7.2509259999999998</v>
      </c>
      <c r="AF88" s="2">
        <v>7.5057510000000001</v>
      </c>
      <c r="AG88" s="2">
        <f t="shared" si="24"/>
        <v>7.3845818333333328</v>
      </c>
      <c r="AH88" s="2">
        <v>7.2873263000000001</v>
      </c>
      <c r="AI88" s="2">
        <v>7.4141126000000002</v>
      </c>
      <c r="AJ88" s="2">
        <v>7.601909</v>
      </c>
      <c r="AK88" s="2">
        <f t="shared" si="25"/>
        <v>7.4344492999999998</v>
      </c>
      <c r="AL88" s="2">
        <v>7.5776060000000003</v>
      </c>
      <c r="AM88" s="2">
        <v>7.2303033000000001</v>
      </c>
      <c r="AN88" s="2">
        <v>7.1391024999999999</v>
      </c>
      <c r="AO88" s="2">
        <f t="shared" si="26"/>
        <v>7.3156705999999998</v>
      </c>
      <c r="AP88" s="2">
        <v>7.2690200000000003</v>
      </c>
      <c r="AQ88" s="2">
        <v>7.3569813000000002</v>
      </c>
      <c r="AR88" s="2">
        <v>7.5310990000000002</v>
      </c>
      <c r="AS88" s="2">
        <f t="shared" si="27"/>
        <v>7.3857001000000002</v>
      </c>
      <c r="AT88" s="2">
        <v>7.8763246999999996</v>
      </c>
      <c r="AU88" s="2">
        <v>8.5711209999999998</v>
      </c>
      <c r="AV88" s="2">
        <v>7.4882584000000003</v>
      </c>
      <c r="AW88" s="2">
        <f t="shared" si="28"/>
        <v>7.9785680333333326</v>
      </c>
      <c r="AX88" s="2">
        <v>10.271148999999999</v>
      </c>
      <c r="AY88" s="2">
        <v>8.0061870000000006</v>
      </c>
      <c r="AZ88" s="2">
        <v>10.853490000000001</v>
      </c>
      <c r="BA88" s="2">
        <f t="shared" si="29"/>
        <v>9.7102753333333336</v>
      </c>
      <c r="BB88" s="2">
        <v>9.9394690000000008</v>
      </c>
      <c r="BC88" s="2">
        <v>7.6624493999999999</v>
      </c>
      <c r="BD88" s="2">
        <v>8.7931290000000004</v>
      </c>
      <c r="BE88" s="2">
        <f t="shared" si="30"/>
        <v>8.7983491333333337</v>
      </c>
      <c r="BF88" s="2">
        <v>8.4595374999999997</v>
      </c>
      <c r="BG88" s="2">
        <v>8.0477050000000006</v>
      </c>
      <c r="BH88" s="2">
        <v>7.2311835000000002</v>
      </c>
      <c r="BI88" s="2">
        <f t="shared" si="31"/>
        <v>7.9128086666666668</v>
      </c>
      <c r="BJ88" s="2">
        <v>7.1384372999999997</v>
      </c>
      <c r="BK88" s="2">
        <v>7.6159549999999996</v>
      </c>
      <c r="BL88" s="2">
        <v>7.5102099999999998</v>
      </c>
      <c r="BM88" s="2">
        <f t="shared" si="32"/>
        <v>7.4215340999999997</v>
      </c>
      <c r="BN88" s="2">
        <v>7.6175509999999997</v>
      </c>
      <c r="BO88" s="2">
        <v>7.1950450000000004</v>
      </c>
      <c r="BP88" s="2">
        <v>7.0304336999999997</v>
      </c>
      <c r="BQ88" s="2">
        <f t="shared" si="33"/>
        <v>7.2810098999999999</v>
      </c>
      <c r="BR88" s="2" t="s">
        <v>227</v>
      </c>
    </row>
    <row r="89" spans="1:70">
      <c r="A89" s="2" t="s">
        <v>228</v>
      </c>
      <c r="B89" s="2">
        <v>282.28980000000001</v>
      </c>
      <c r="C89" s="2">
        <v>179.54060000000001</v>
      </c>
      <c r="D89" s="2">
        <v>380.13216999999997</v>
      </c>
      <c r="E89" s="2">
        <f t="shared" si="17"/>
        <v>280.65419000000003</v>
      </c>
      <c r="F89" s="2">
        <v>44.042296999999998</v>
      </c>
      <c r="G89" s="2">
        <v>44.585709999999999</v>
      </c>
      <c r="H89" s="2">
        <v>46.082140000000003</v>
      </c>
      <c r="I89" s="2">
        <f t="shared" si="18"/>
        <v>44.903382333333333</v>
      </c>
      <c r="J89" s="2">
        <v>17.659003999999999</v>
      </c>
      <c r="K89" s="2">
        <v>24.15831</v>
      </c>
      <c r="L89" s="2">
        <v>31.510573999999998</v>
      </c>
      <c r="M89" s="2">
        <f t="shared" si="19"/>
        <v>24.442629333333333</v>
      </c>
      <c r="N89" s="2">
        <v>46.420029999999997</v>
      </c>
      <c r="O89" s="2">
        <v>31.311522</v>
      </c>
      <c r="P89" s="2">
        <v>117.74657999999999</v>
      </c>
      <c r="Q89" s="2">
        <f t="shared" si="20"/>
        <v>65.159377333333325</v>
      </c>
      <c r="R89" s="2">
        <v>20.720348000000001</v>
      </c>
      <c r="S89" s="2">
        <v>17.876581000000002</v>
      </c>
      <c r="T89" s="2">
        <v>18.910461000000002</v>
      </c>
      <c r="U89" s="2">
        <f t="shared" si="21"/>
        <v>19.169129999999999</v>
      </c>
      <c r="V89" s="2">
        <v>40.286335000000001</v>
      </c>
      <c r="W89" s="2">
        <v>44.234237999999998</v>
      </c>
      <c r="X89" s="2">
        <v>95.515240000000006</v>
      </c>
      <c r="Y89" s="2">
        <f t="shared" si="22"/>
        <v>60.011937666666675</v>
      </c>
      <c r="Z89" s="2">
        <v>90.757739999999998</v>
      </c>
      <c r="AA89" s="2">
        <v>89.388390000000001</v>
      </c>
      <c r="AB89" s="2">
        <v>86.846900000000005</v>
      </c>
      <c r="AC89" s="2">
        <f t="shared" si="23"/>
        <v>88.997676666666663</v>
      </c>
      <c r="AD89" s="2">
        <v>21.40194</v>
      </c>
      <c r="AE89" s="2">
        <v>40.367534999999997</v>
      </c>
      <c r="AF89" s="2">
        <v>33.434296000000003</v>
      </c>
      <c r="AG89" s="2">
        <f t="shared" si="24"/>
        <v>31.734590333333333</v>
      </c>
      <c r="AH89" s="2">
        <v>121.73896000000001</v>
      </c>
      <c r="AI89" s="2">
        <v>93.492869999999996</v>
      </c>
      <c r="AJ89" s="2">
        <v>97.191413999999995</v>
      </c>
      <c r="AK89" s="2">
        <f t="shared" si="25"/>
        <v>104.14108133333333</v>
      </c>
      <c r="AL89" s="2">
        <v>198.72824</v>
      </c>
      <c r="AM89" s="2">
        <v>228.75301999999999</v>
      </c>
      <c r="AN89" s="2">
        <v>203.80698000000001</v>
      </c>
      <c r="AO89" s="2">
        <f t="shared" si="26"/>
        <v>210.42941333333337</v>
      </c>
      <c r="AP89" s="2">
        <v>70.729110000000006</v>
      </c>
      <c r="AQ89" s="2">
        <v>107.80727400000001</v>
      </c>
      <c r="AR89" s="2">
        <v>76.440894999999998</v>
      </c>
      <c r="AS89" s="2">
        <f t="shared" si="27"/>
        <v>84.992426333333341</v>
      </c>
      <c r="AT89" s="2">
        <v>68.08175</v>
      </c>
      <c r="AU89" s="2">
        <v>78.517653999999993</v>
      </c>
      <c r="AV89" s="2">
        <v>79.238510000000005</v>
      </c>
      <c r="AW89" s="2">
        <f t="shared" si="28"/>
        <v>75.279304666666675</v>
      </c>
      <c r="AX89" s="2">
        <v>90.381630000000001</v>
      </c>
      <c r="AY89" s="2">
        <v>80.573170000000005</v>
      </c>
      <c r="AZ89" s="2">
        <v>89.408630000000002</v>
      </c>
      <c r="BA89" s="2">
        <f t="shared" si="29"/>
        <v>86.787809999999993</v>
      </c>
      <c r="BB89" s="2">
        <v>53.631934999999999</v>
      </c>
      <c r="BC89" s="2">
        <v>52.495274000000002</v>
      </c>
      <c r="BD89" s="2">
        <v>59.190913999999999</v>
      </c>
      <c r="BE89" s="2">
        <f t="shared" si="30"/>
        <v>55.106040999999998</v>
      </c>
      <c r="BF89" s="2">
        <v>37.980089999999997</v>
      </c>
      <c r="BG89" s="2">
        <v>37.674202000000001</v>
      </c>
      <c r="BH89" s="2">
        <v>46.989980000000003</v>
      </c>
      <c r="BI89" s="2">
        <f t="shared" si="31"/>
        <v>40.881424000000003</v>
      </c>
      <c r="BJ89" s="2">
        <v>35.323062999999998</v>
      </c>
      <c r="BK89" s="2">
        <v>47.326929999999997</v>
      </c>
      <c r="BL89" s="2">
        <v>41.607819999999997</v>
      </c>
      <c r="BM89" s="2">
        <f t="shared" si="32"/>
        <v>41.419271000000002</v>
      </c>
      <c r="BN89" s="2">
        <v>54.305923</v>
      </c>
      <c r="BO89" s="2">
        <v>44.714793999999998</v>
      </c>
      <c r="BP89" s="2">
        <v>53.298884999999999</v>
      </c>
      <c r="BQ89" s="2">
        <f t="shared" si="33"/>
        <v>50.773200666666661</v>
      </c>
      <c r="BR89" s="2" t="s">
        <v>229</v>
      </c>
    </row>
    <row r="90" spans="1:70">
      <c r="A90" s="2" t="s">
        <v>230</v>
      </c>
      <c r="B90" s="2">
        <v>61.777880000000003</v>
      </c>
      <c r="C90" s="2">
        <v>68.477180000000004</v>
      </c>
      <c r="D90" s="2">
        <v>119.947205</v>
      </c>
      <c r="E90" s="2">
        <f t="shared" si="17"/>
        <v>83.400755000000004</v>
      </c>
      <c r="F90" s="2">
        <v>18.574542999999998</v>
      </c>
      <c r="G90" s="2">
        <v>29.526857</v>
      </c>
      <c r="H90" s="2">
        <v>22.651734999999999</v>
      </c>
      <c r="I90" s="2">
        <f t="shared" si="18"/>
        <v>23.584378333333333</v>
      </c>
      <c r="J90" s="2">
        <v>12.764355</v>
      </c>
      <c r="K90" s="2">
        <v>15.289991000000001</v>
      </c>
      <c r="L90" s="2">
        <v>17.661992999999999</v>
      </c>
      <c r="M90" s="2">
        <f t="shared" si="19"/>
        <v>15.238779666666668</v>
      </c>
      <c r="N90" s="2">
        <v>34.292034000000001</v>
      </c>
      <c r="O90" s="2">
        <v>16.840499999999999</v>
      </c>
      <c r="P90" s="2">
        <v>52.708668000000003</v>
      </c>
      <c r="Q90" s="2">
        <f t="shared" si="20"/>
        <v>34.613734000000001</v>
      </c>
      <c r="R90" s="2">
        <v>18.819105</v>
      </c>
      <c r="S90" s="2">
        <v>12.001143000000001</v>
      </c>
      <c r="T90" s="2">
        <v>15.69149</v>
      </c>
      <c r="U90" s="2">
        <f t="shared" si="21"/>
        <v>15.503912666666666</v>
      </c>
      <c r="V90" s="2">
        <v>16.462212000000001</v>
      </c>
      <c r="W90" s="2">
        <v>18.458165999999999</v>
      </c>
      <c r="X90" s="2">
        <v>27.423646999999999</v>
      </c>
      <c r="Y90" s="2">
        <f t="shared" si="22"/>
        <v>20.781341666666666</v>
      </c>
      <c r="Z90" s="2">
        <v>16.194223000000001</v>
      </c>
      <c r="AA90" s="2">
        <v>14.26458</v>
      </c>
      <c r="AB90" s="2">
        <v>20.495280000000001</v>
      </c>
      <c r="AC90" s="2">
        <f t="shared" si="23"/>
        <v>16.984694333333334</v>
      </c>
      <c r="AD90" s="2">
        <v>9.0221990000000005</v>
      </c>
      <c r="AE90" s="2">
        <v>15.736718</v>
      </c>
      <c r="AF90" s="2">
        <v>12.470211000000001</v>
      </c>
      <c r="AG90" s="2">
        <f t="shared" si="24"/>
        <v>12.409709333333334</v>
      </c>
      <c r="AH90" s="2">
        <v>17.106874000000001</v>
      </c>
      <c r="AI90" s="2">
        <v>18.393380000000001</v>
      </c>
      <c r="AJ90" s="2">
        <v>18.106045000000002</v>
      </c>
      <c r="AK90" s="2">
        <f t="shared" si="25"/>
        <v>17.868766333333333</v>
      </c>
      <c r="AL90" s="2">
        <v>79.381079999999997</v>
      </c>
      <c r="AM90" s="2">
        <v>170.56816000000001</v>
      </c>
      <c r="AN90" s="2">
        <v>42.301291999999997</v>
      </c>
      <c r="AO90" s="2">
        <f t="shared" si="26"/>
        <v>97.416844000000012</v>
      </c>
      <c r="AP90" s="2">
        <v>22.588808</v>
      </c>
      <c r="AQ90" s="2">
        <v>15.962183</v>
      </c>
      <c r="AR90" s="2">
        <v>19.495169000000001</v>
      </c>
      <c r="AS90" s="2">
        <f t="shared" si="27"/>
        <v>19.34872</v>
      </c>
      <c r="AT90" s="2">
        <v>21.679362999999999</v>
      </c>
      <c r="AU90" s="2">
        <v>19.386692</v>
      </c>
      <c r="AV90" s="2">
        <v>18.343838000000002</v>
      </c>
      <c r="AW90" s="2">
        <f t="shared" si="28"/>
        <v>19.803297666666666</v>
      </c>
      <c r="AX90" s="2">
        <v>12.642624</v>
      </c>
      <c r="AY90" s="2">
        <v>15.599107</v>
      </c>
      <c r="AZ90" s="2">
        <v>18.879961000000002</v>
      </c>
      <c r="BA90" s="2">
        <f t="shared" si="29"/>
        <v>15.707230666666668</v>
      </c>
      <c r="BB90" s="2">
        <v>15.574785</v>
      </c>
      <c r="BC90" s="2">
        <v>22.631934999999999</v>
      </c>
      <c r="BD90" s="2">
        <v>44.081110000000002</v>
      </c>
      <c r="BE90" s="2">
        <f t="shared" si="30"/>
        <v>27.429276666666667</v>
      </c>
      <c r="BF90" s="2">
        <v>77.994540000000001</v>
      </c>
      <c r="BG90" s="2">
        <v>47.651620000000001</v>
      </c>
      <c r="BH90" s="2">
        <v>48.258189999999999</v>
      </c>
      <c r="BI90" s="2">
        <f t="shared" si="31"/>
        <v>57.968116666666674</v>
      </c>
      <c r="BJ90" s="2">
        <v>97.440150000000003</v>
      </c>
      <c r="BK90" s="2">
        <v>114.48918</v>
      </c>
      <c r="BL90" s="2">
        <v>140.63276999999999</v>
      </c>
      <c r="BM90" s="2">
        <f t="shared" si="32"/>
        <v>117.52069999999999</v>
      </c>
      <c r="BN90" s="2">
        <v>15.49882</v>
      </c>
      <c r="BO90" s="2">
        <v>18.157990999999999</v>
      </c>
      <c r="BP90" s="2">
        <v>16.540967999999999</v>
      </c>
      <c r="BQ90" s="2">
        <f t="shared" si="33"/>
        <v>16.732592999999998</v>
      </c>
      <c r="BR90" s="2" t="s">
        <v>231</v>
      </c>
    </row>
    <row r="91" spans="1:70">
      <c r="A91" s="2" t="s">
        <v>232</v>
      </c>
      <c r="B91" s="2">
        <v>4.7306480000000004</v>
      </c>
      <c r="C91" s="2">
        <v>4.6563489999999996</v>
      </c>
      <c r="D91" s="2">
        <v>4.6864860000000004</v>
      </c>
      <c r="E91" s="2">
        <f t="shared" si="17"/>
        <v>4.6911610000000001</v>
      </c>
      <c r="F91" s="2">
        <v>4.6108947000000002</v>
      </c>
      <c r="G91" s="2">
        <v>4.5489873999999997</v>
      </c>
      <c r="H91" s="2">
        <v>4.5543680000000002</v>
      </c>
      <c r="I91" s="2">
        <f t="shared" si="18"/>
        <v>4.5714167000000003</v>
      </c>
      <c r="J91" s="2">
        <v>4.5983140000000002</v>
      </c>
      <c r="K91" s="2">
        <v>4.5691280000000001</v>
      </c>
      <c r="L91" s="2">
        <v>4.5606210000000003</v>
      </c>
      <c r="M91" s="2">
        <f t="shared" si="19"/>
        <v>4.5760210000000008</v>
      </c>
      <c r="N91" s="2">
        <v>4.5854270000000001</v>
      </c>
      <c r="O91" s="2">
        <v>4.6195636000000002</v>
      </c>
      <c r="P91" s="2">
        <v>4.5748096</v>
      </c>
      <c r="Q91" s="2">
        <f t="shared" si="20"/>
        <v>4.5932667333333335</v>
      </c>
      <c r="R91" s="2">
        <v>4.5988993999999996</v>
      </c>
      <c r="S91" s="2">
        <v>4.6792445000000003</v>
      </c>
      <c r="T91" s="2">
        <v>4.6537269999999999</v>
      </c>
      <c r="U91" s="2">
        <f t="shared" si="21"/>
        <v>4.6439569666666669</v>
      </c>
      <c r="V91" s="2">
        <v>4.5698996000000003</v>
      </c>
      <c r="W91" s="2">
        <v>4.5883960000000004</v>
      </c>
      <c r="X91" s="2">
        <v>4.5236029999999996</v>
      </c>
      <c r="Y91" s="2">
        <f t="shared" si="22"/>
        <v>4.5606328666666665</v>
      </c>
      <c r="Z91" s="2">
        <v>4.5815663000000004</v>
      </c>
      <c r="AA91" s="2">
        <v>4.5998390000000002</v>
      </c>
      <c r="AB91" s="2">
        <v>4.5788419999999999</v>
      </c>
      <c r="AC91" s="2">
        <f t="shared" si="23"/>
        <v>4.5867491000000005</v>
      </c>
      <c r="AD91" s="2">
        <v>4.5963507000000003</v>
      </c>
      <c r="AE91" s="2">
        <v>4.5732603000000003</v>
      </c>
      <c r="AF91" s="2">
        <v>4.592676</v>
      </c>
      <c r="AG91" s="2">
        <f t="shared" si="24"/>
        <v>4.5874290000000002</v>
      </c>
      <c r="AH91" s="2">
        <v>4.5804976999999996</v>
      </c>
      <c r="AI91" s="2">
        <v>4.6057600000000001</v>
      </c>
      <c r="AJ91" s="2">
        <v>4.5901785000000004</v>
      </c>
      <c r="AK91" s="2">
        <f t="shared" si="25"/>
        <v>4.5921453999999997</v>
      </c>
      <c r="AL91" s="2">
        <v>4.5721790000000002</v>
      </c>
      <c r="AM91" s="2">
        <v>4.5488960000000001</v>
      </c>
      <c r="AN91" s="2">
        <v>4.5663470000000004</v>
      </c>
      <c r="AO91" s="2">
        <f t="shared" si="26"/>
        <v>4.5624740000000008</v>
      </c>
      <c r="AP91" s="2">
        <v>4.5560729999999996</v>
      </c>
      <c r="AQ91" s="2">
        <v>4.5752839999999999</v>
      </c>
      <c r="AR91" s="2">
        <v>4.5287220000000001</v>
      </c>
      <c r="AS91" s="2">
        <f t="shared" si="27"/>
        <v>4.5533596666666663</v>
      </c>
      <c r="AT91" s="2">
        <v>4.5793020000000002</v>
      </c>
      <c r="AU91" s="2">
        <v>4.5618970000000001</v>
      </c>
      <c r="AV91" s="2">
        <v>4.5539845999999997</v>
      </c>
      <c r="AW91" s="2">
        <f t="shared" si="28"/>
        <v>4.5650611999999997</v>
      </c>
      <c r="AX91" s="2">
        <v>4.7582339999999999</v>
      </c>
      <c r="AY91" s="2">
        <v>4.6107497000000004</v>
      </c>
      <c r="AZ91" s="2">
        <v>4.756786</v>
      </c>
      <c r="BA91" s="2">
        <f t="shared" si="29"/>
        <v>4.7085899000000007</v>
      </c>
      <c r="BB91" s="2">
        <v>4.721819</v>
      </c>
      <c r="BC91" s="2">
        <v>4.6246714999999998</v>
      </c>
      <c r="BD91" s="2">
        <v>4.6807213000000001</v>
      </c>
      <c r="BE91" s="2">
        <f t="shared" si="30"/>
        <v>4.6757372666666663</v>
      </c>
      <c r="BF91" s="2">
        <v>4.6630006000000002</v>
      </c>
      <c r="BG91" s="2">
        <v>4.6236343</v>
      </c>
      <c r="BH91" s="2">
        <v>4.5421560000000003</v>
      </c>
      <c r="BI91" s="2">
        <f t="shared" si="31"/>
        <v>4.6095969666666665</v>
      </c>
      <c r="BJ91" s="2">
        <v>4.5320130000000001</v>
      </c>
      <c r="BK91" s="2">
        <v>4.5899973000000003</v>
      </c>
      <c r="BL91" s="2">
        <v>4.5836259999999998</v>
      </c>
      <c r="BM91" s="2">
        <f t="shared" si="32"/>
        <v>4.5685454333333331</v>
      </c>
      <c r="BN91" s="2">
        <v>4.5888640000000001</v>
      </c>
      <c r="BO91" s="2">
        <v>4.5008435000000002</v>
      </c>
      <c r="BP91" s="2">
        <v>4.4729495000000004</v>
      </c>
      <c r="BQ91" s="2">
        <f t="shared" si="33"/>
        <v>4.5208856666666666</v>
      </c>
      <c r="BR91" s="2" t="s">
        <v>233</v>
      </c>
    </row>
    <row r="92" spans="1:70">
      <c r="A92" s="2" t="s">
        <v>234</v>
      </c>
      <c r="B92" s="2">
        <v>4.8965907</v>
      </c>
      <c r="C92" s="2">
        <v>4.8620939999999999</v>
      </c>
      <c r="D92" s="2">
        <v>4.8557153</v>
      </c>
      <c r="E92" s="2">
        <f t="shared" si="17"/>
        <v>4.8714666666666666</v>
      </c>
      <c r="F92" s="2">
        <v>4.8859177000000003</v>
      </c>
      <c r="G92" s="2">
        <v>4.8180240000000003</v>
      </c>
      <c r="H92" s="2">
        <v>4.8859167000000001</v>
      </c>
      <c r="I92" s="2">
        <f t="shared" si="18"/>
        <v>4.8632861333333333</v>
      </c>
      <c r="J92" s="2">
        <v>4.8859177000000003</v>
      </c>
      <c r="K92" s="2">
        <v>4.8859177000000003</v>
      </c>
      <c r="L92" s="2">
        <v>4.8066120000000003</v>
      </c>
      <c r="M92" s="2">
        <f t="shared" si="19"/>
        <v>4.8594824666666669</v>
      </c>
      <c r="N92" s="2">
        <v>4.8863060000000003</v>
      </c>
      <c r="O92" s="2">
        <v>4.8859434000000004</v>
      </c>
      <c r="P92" s="2">
        <v>4.8962820000000002</v>
      </c>
      <c r="Q92" s="2">
        <f t="shared" si="20"/>
        <v>4.8895104666666667</v>
      </c>
      <c r="R92" s="2">
        <v>4.8873879999999996</v>
      </c>
      <c r="S92" s="2">
        <v>4.8806659999999997</v>
      </c>
      <c r="T92" s="2">
        <v>4.9392810000000003</v>
      </c>
      <c r="U92" s="2">
        <f t="shared" si="21"/>
        <v>4.9024450000000002</v>
      </c>
      <c r="V92" s="2">
        <v>4.8938965999999997</v>
      </c>
      <c r="W92" s="2">
        <v>4.8859177000000003</v>
      </c>
      <c r="X92" s="2">
        <v>4.8859177000000003</v>
      </c>
      <c r="Y92" s="2">
        <f t="shared" si="22"/>
        <v>4.8885773333333331</v>
      </c>
      <c r="Z92" s="2">
        <v>4.9039849999999996</v>
      </c>
      <c r="AA92" s="2">
        <v>4.9630520000000002</v>
      </c>
      <c r="AB92" s="2">
        <v>4.8859177000000003</v>
      </c>
      <c r="AC92" s="2">
        <f t="shared" si="23"/>
        <v>4.9176515666666667</v>
      </c>
      <c r="AD92" s="2">
        <v>4.8915505000000001</v>
      </c>
      <c r="AE92" s="2">
        <v>4.9017705999999999</v>
      </c>
      <c r="AF92" s="2">
        <v>4.8859177000000003</v>
      </c>
      <c r="AG92" s="2">
        <f t="shared" si="24"/>
        <v>4.8930796000000001</v>
      </c>
      <c r="AH92" s="2">
        <v>4.8929133</v>
      </c>
      <c r="AI92" s="2">
        <v>4.8859177000000003</v>
      </c>
      <c r="AJ92" s="2">
        <v>4.8974323000000002</v>
      </c>
      <c r="AK92" s="2">
        <f t="shared" si="25"/>
        <v>4.8920877666666671</v>
      </c>
      <c r="AL92" s="2">
        <v>4.8859177000000003</v>
      </c>
      <c r="AM92" s="2">
        <v>4.8859177000000003</v>
      </c>
      <c r="AN92" s="2">
        <v>4.8859177000000003</v>
      </c>
      <c r="AO92" s="2">
        <f t="shared" si="26"/>
        <v>4.8859177000000003</v>
      </c>
      <c r="AP92" s="2">
        <v>4.8721699999999997</v>
      </c>
      <c r="AQ92" s="2">
        <v>4.8859177000000003</v>
      </c>
      <c r="AR92" s="2">
        <v>4.8859167000000001</v>
      </c>
      <c r="AS92" s="2">
        <f t="shared" si="27"/>
        <v>4.8813348000000003</v>
      </c>
      <c r="AT92" s="2">
        <v>4.8859177000000003</v>
      </c>
      <c r="AU92" s="2">
        <v>4.8862249999999996</v>
      </c>
      <c r="AV92" s="2">
        <v>4.8938546000000001</v>
      </c>
      <c r="AW92" s="2">
        <f t="shared" si="28"/>
        <v>4.8886657666666666</v>
      </c>
      <c r="AX92" s="2">
        <v>4.8871602999999997</v>
      </c>
      <c r="AY92" s="2">
        <v>4.8859177000000003</v>
      </c>
      <c r="AZ92" s="2">
        <v>4.8859177000000003</v>
      </c>
      <c r="BA92" s="2">
        <f t="shared" si="29"/>
        <v>4.8863319000000001</v>
      </c>
      <c r="BB92" s="2">
        <v>4.8701686999999998</v>
      </c>
      <c r="BC92" s="2">
        <v>4.8859177000000003</v>
      </c>
      <c r="BD92" s="2">
        <v>4.9209614000000004</v>
      </c>
      <c r="BE92" s="2">
        <f t="shared" si="30"/>
        <v>4.8923492666666668</v>
      </c>
      <c r="BF92" s="2">
        <v>4.8508924999999996</v>
      </c>
      <c r="BG92" s="2">
        <v>4.8859177000000003</v>
      </c>
      <c r="BH92" s="2">
        <v>4.8859177000000003</v>
      </c>
      <c r="BI92" s="2">
        <f t="shared" si="31"/>
        <v>4.874242633333334</v>
      </c>
      <c r="BJ92" s="2">
        <v>4.7918240000000001</v>
      </c>
      <c r="BK92" s="2">
        <v>4.8859177000000003</v>
      </c>
      <c r="BL92" s="2">
        <v>4.8880530000000002</v>
      </c>
      <c r="BM92" s="2">
        <f t="shared" si="32"/>
        <v>4.8552649000000008</v>
      </c>
      <c r="BN92" s="2">
        <v>4.8859177000000003</v>
      </c>
      <c r="BO92" s="2">
        <v>4.7633213999999997</v>
      </c>
      <c r="BP92" s="2">
        <v>4.8859177000000003</v>
      </c>
      <c r="BQ92" s="2">
        <f t="shared" si="33"/>
        <v>4.8450522666666664</v>
      </c>
      <c r="BR92" s="2" t="s">
        <v>235</v>
      </c>
    </row>
    <row r="93" spans="1:70">
      <c r="A93" s="2" t="s">
        <v>236</v>
      </c>
      <c r="B93" s="2">
        <v>4.9784329999999999</v>
      </c>
      <c r="C93" s="2">
        <v>5.1716394000000001</v>
      </c>
      <c r="D93" s="2">
        <v>4.9383910000000002</v>
      </c>
      <c r="E93" s="2">
        <f t="shared" si="17"/>
        <v>5.0294877999999992</v>
      </c>
      <c r="F93" s="2">
        <v>4.9657499999999999</v>
      </c>
      <c r="G93" s="2">
        <v>4.8995543000000001</v>
      </c>
      <c r="H93" s="2">
        <v>4.9657499999999999</v>
      </c>
      <c r="I93" s="2">
        <f t="shared" si="18"/>
        <v>4.9436847666666663</v>
      </c>
      <c r="J93" s="2">
        <v>4.967282</v>
      </c>
      <c r="K93" s="2">
        <v>4.9831890000000003</v>
      </c>
      <c r="L93" s="2">
        <v>4.8868003</v>
      </c>
      <c r="M93" s="2">
        <f t="shared" si="19"/>
        <v>4.9457571000000007</v>
      </c>
      <c r="N93" s="2">
        <v>4.967708</v>
      </c>
      <c r="O93" s="2">
        <v>4.9657865000000001</v>
      </c>
      <c r="P93" s="2">
        <v>4.9776696999999999</v>
      </c>
      <c r="Q93" s="2">
        <f t="shared" si="20"/>
        <v>4.9703880666666667</v>
      </c>
      <c r="R93" s="2">
        <v>4.9688239999999997</v>
      </c>
      <c r="S93" s="2">
        <v>4.9616528000000004</v>
      </c>
      <c r="T93" s="2">
        <v>4.9704366000000002</v>
      </c>
      <c r="U93" s="2">
        <f t="shared" si="21"/>
        <v>4.9669711333333337</v>
      </c>
      <c r="V93" s="2">
        <v>4.9757303999999998</v>
      </c>
      <c r="W93" s="2">
        <v>4.9672955999999999</v>
      </c>
      <c r="X93" s="2">
        <v>6.3065439999999997</v>
      </c>
      <c r="Y93" s="2">
        <f t="shared" si="22"/>
        <v>5.4165233333333331</v>
      </c>
      <c r="Z93" s="2">
        <v>5.4227689999999997</v>
      </c>
      <c r="AA93" s="2">
        <v>4.9699054</v>
      </c>
      <c r="AB93" s="2">
        <v>5.5577589999999999</v>
      </c>
      <c r="AC93" s="2">
        <f t="shared" si="23"/>
        <v>5.3168111333333341</v>
      </c>
      <c r="AD93" s="2">
        <v>4.9712275999999997</v>
      </c>
      <c r="AE93" s="2">
        <v>4.9830930000000002</v>
      </c>
      <c r="AF93" s="2">
        <v>4.9672599999999996</v>
      </c>
      <c r="AG93" s="2">
        <f t="shared" si="24"/>
        <v>4.9738601999999998</v>
      </c>
      <c r="AH93" s="2">
        <v>4.9731439999999996</v>
      </c>
      <c r="AI93" s="2">
        <v>4.9453725999999998</v>
      </c>
      <c r="AJ93" s="2">
        <v>4.9772129999999999</v>
      </c>
      <c r="AK93" s="2">
        <f t="shared" si="25"/>
        <v>4.9652431999999997</v>
      </c>
      <c r="AL93" s="2">
        <v>4.9672599999999996</v>
      </c>
      <c r="AM93" s="2">
        <v>4.9657536000000002</v>
      </c>
      <c r="AN93" s="2">
        <v>4.9672599999999996</v>
      </c>
      <c r="AO93" s="2">
        <f t="shared" si="26"/>
        <v>4.9667578666666659</v>
      </c>
      <c r="AP93" s="2">
        <v>5.1122116999999996</v>
      </c>
      <c r="AQ93" s="2">
        <v>5.1554000000000002</v>
      </c>
      <c r="AR93" s="2">
        <v>4.9672599999999996</v>
      </c>
      <c r="AS93" s="2">
        <f t="shared" si="27"/>
        <v>5.0782905666666665</v>
      </c>
      <c r="AT93" s="2">
        <v>4.9672955999999999</v>
      </c>
      <c r="AU93" s="2">
        <v>4.9675969999999996</v>
      </c>
      <c r="AV93" s="2">
        <v>4.9619450000000001</v>
      </c>
      <c r="AW93" s="2">
        <f t="shared" si="28"/>
        <v>4.9656125333333332</v>
      </c>
      <c r="AX93" s="2">
        <v>5.4215289999999996</v>
      </c>
      <c r="AY93" s="2">
        <v>4.967282</v>
      </c>
      <c r="AZ93" s="2">
        <v>5.0380310000000001</v>
      </c>
      <c r="BA93" s="2">
        <f t="shared" si="29"/>
        <v>5.1422806666666672</v>
      </c>
      <c r="BB93" s="2">
        <v>5.0756379999999996</v>
      </c>
      <c r="BC93" s="2">
        <v>4.9672955999999999</v>
      </c>
      <c r="BD93" s="2">
        <v>4.977195</v>
      </c>
      <c r="BE93" s="2">
        <f t="shared" si="30"/>
        <v>5.0067095333333329</v>
      </c>
      <c r="BF93" s="2">
        <v>5.599971</v>
      </c>
      <c r="BG93" s="2">
        <v>5.3223510000000003</v>
      </c>
      <c r="BH93" s="2">
        <v>4.967282</v>
      </c>
      <c r="BI93" s="2">
        <f t="shared" si="31"/>
        <v>5.2965346666666671</v>
      </c>
      <c r="BJ93" s="2">
        <v>4.8737089999999998</v>
      </c>
      <c r="BK93" s="2">
        <v>4.967282</v>
      </c>
      <c r="BL93" s="2">
        <v>5.0303072999999996</v>
      </c>
      <c r="BM93" s="2">
        <f t="shared" si="32"/>
        <v>4.9570994333333331</v>
      </c>
      <c r="BN93" s="2">
        <v>4.9672955999999999</v>
      </c>
      <c r="BO93" s="2">
        <v>4.9805669999999997</v>
      </c>
      <c r="BP93" s="2">
        <v>4.9672599999999996</v>
      </c>
      <c r="BQ93" s="2">
        <f t="shared" si="33"/>
        <v>4.9717075333333334</v>
      </c>
      <c r="BR93" s="2" t="s">
        <v>237</v>
      </c>
    </row>
    <row r="94" spans="1:70">
      <c r="A94" s="2" t="s">
        <v>238</v>
      </c>
      <c r="B94" s="2">
        <v>5.4178895999999996</v>
      </c>
      <c r="C94" s="2">
        <v>4.9428687</v>
      </c>
      <c r="D94" s="2">
        <v>6.2429119999999996</v>
      </c>
      <c r="E94" s="2">
        <f t="shared" si="17"/>
        <v>5.5345567666666673</v>
      </c>
      <c r="F94" s="2">
        <v>6.2523210000000002</v>
      </c>
      <c r="G94" s="2">
        <v>6.2015513999999996</v>
      </c>
      <c r="H94" s="2">
        <v>6.2710276</v>
      </c>
      <c r="I94" s="2">
        <f t="shared" si="18"/>
        <v>6.2416333333333327</v>
      </c>
      <c r="J94" s="2">
        <v>72.578339999999997</v>
      </c>
      <c r="K94" s="2">
        <v>85.482079999999996</v>
      </c>
      <c r="L94" s="2">
        <v>66.625410000000002</v>
      </c>
      <c r="M94" s="2">
        <f t="shared" si="19"/>
        <v>74.895276666666675</v>
      </c>
      <c r="N94" s="2">
        <v>84.704319999999996</v>
      </c>
      <c r="O94" s="2">
        <v>80.535640000000001</v>
      </c>
      <c r="P94" s="2">
        <v>62.002487000000002</v>
      </c>
      <c r="Q94" s="2">
        <f t="shared" si="20"/>
        <v>75.747482333333338</v>
      </c>
      <c r="R94" s="2">
        <v>5.4098635000000002</v>
      </c>
      <c r="S94" s="2">
        <v>5.4039893000000001</v>
      </c>
      <c r="T94" s="2">
        <v>4.8870370000000003</v>
      </c>
      <c r="U94" s="2">
        <f t="shared" si="21"/>
        <v>5.2336299333333329</v>
      </c>
      <c r="V94" s="2">
        <v>5.4216676000000001</v>
      </c>
      <c r="W94" s="2">
        <v>5.4039893000000001</v>
      </c>
      <c r="X94" s="2">
        <v>194.92679999999999</v>
      </c>
      <c r="Y94" s="2">
        <f t="shared" si="22"/>
        <v>68.5841523</v>
      </c>
      <c r="Z94" s="2">
        <v>206.62100000000001</v>
      </c>
      <c r="AA94" s="2">
        <v>203.29680999999999</v>
      </c>
      <c r="AB94" s="2">
        <v>210.52911</v>
      </c>
      <c r="AC94" s="2">
        <f t="shared" si="23"/>
        <v>206.81564000000003</v>
      </c>
      <c r="AD94" s="2">
        <v>352.16500000000002</v>
      </c>
      <c r="AE94" s="2">
        <v>308.86612000000002</v>
      </c>
      <c r="AF94" s="2">
        <v>418.64935000000003</v>
      </c>
      <c r="AG94" s="2">
        <f t="shared" si="24"/>
        <v>359.8934900000001</v>
      </c>
      <c r="AH94" s="2">
        <v>5.1891613000000003</v>
      </c>
      <c r="AI94" s="2">
        <v>21.267220999999999</v>
      </c>
      <c r="AJ94" s="2">
        <v>19.819417999999999</v>
      </c>
      <c r="AK94" s="2">
        <f t="shared" si="25"/>
        <v>15.425266766666667</v>
      </c>
      <c r="AL94" s="2">
        <v>25.683125</v>
      </c>
      <c r="AM94" s="2">
        <v>40.861106999999997</v>
      </c>
      <c r="AN94" s="2">
        <v>23.842313999999998</v>
      </c>
      <c r="AO94" s="2">
        <f t="shared" si="26"/>
        <v>30.128848666666666</v>
      </c>
      <c r="AP94" s="2">
        <v>5.4039893000000001</v>
      </c>
      <c r="AQ94" s="2">
        <v>6.2523704000000002</v>
      </c>
      <c r="AR94" s="2">
        <v>59.594059999999999</v>
      </c>
      <c r="AS94" s="2">
        <f t="shared" si="27"/>
        <v>23.750139899999997</v>
      </c>
      <c r="AT94" s="2">
        <v>6.8879403999999997</v>
      </c>
      <c r="AU94" s="2">
        <v>7.8085440000000004</v>
      </c>
      <c r="AV94" s="2">
        <v>10.939283</v>
      </c>
      <c r="AW94" s="2">
        <f t="shared" si="28"/>
        <v>8.5452557999999996</v>
      </c>
      <c r="AX94" s="2">
        <v>7.3820404999999996</v>
      </c>
      <c r="AY94" s="2">
        <v>7.6682777</v>
      </c>
      <c r="AZ94" s="2">
        <v>7.8084829999999998</v>
      </c>
      <c r="BA94" s="2">
        <f t="shared" si="29"/>
        <v>7.6196003999999995</v>
      </c>
      <c r="BB94" s="2">
        <v>9.4018139999999999</v>
      </c>
      <c r="BC94" s="2">
        <v>6.2523210000000002</v>
      </c>
      <c r="BD94" s="2">
        <v>6.2521677000000002</v>
      </c>
      <c r="BE94" s="2">
        <f t="shared" si="30"/>
        <v>7.3021009000000001</v>
      </c>
      <c r="BF94" s="2">
        <v>77.592889999999997</v>
      </c>
      <c r="BG94" s="2">
        <v>138.77885000000001</v>
      </c>
      <c r="BH94" s="2">
        <v>101.59285</v>
      </c>
      <c r="BI94" s="2">
        <f t="shared" si="31"/>
        <v>105.98819666666667</v>
      </c>
      <c r="BJ94" s="2">
        <v>64.735609999999994</v>
      </c>
      <c r="BK94" s="2">
        <v>91.829390000000004</v>
      </c>
      <c r="BL94" s="2">
        <v>35.344352999999998</v>
      </c>
      <c r="BM94" s="2">
        <f t="shared" si="32"/>
        <v>63.969784333333337</v>
      </c>
      <c r="BN94" s="2">
        <v>39.731990000000003</v>
      </c>
      <c r="BO94" s="2">
        <v>47.255330000000001</v>
      </c>
      <c r="BP94" s="2">
        <v>54.034317000000001</v>
      </c>
      <c r="BQ94" s="2">
        <f t="shared" si="33"/>
        <v>47.007212333333335</v>
      </c>
      <c r="BR94" s="2" t="s">
        <v>239</v>
      </c>
    </row>
    <row r="95" spans="1:70">
      <c r="A95" s="2" t="s">
        <v>240</v>
      </c>
      <c r="B95" s="2">
        <v>4.888388</v>
      </c>
      <c r="C95" s="2">
        <v>4.9170939999999996</v>
      </c>
      <c r="D95" s="2">
        <v>4.8859167000000001</v>
      </c>
      <c r="E95" s="2">
        <f t="shared" si="17"/>
        <v>4.8971328999999999</v>
      </c>
      <c r="F95" s="2">
        <v>4.8859167000000001</v>
      </c>
      <c r="G95" s="2">
        <v>4.8633604000000004</v>
      </c>
      <c r="H95" s="2">
        <v>4.8859167000000001</v>
      </c>
      <c r="I95" s="2">
        <f t="shared" si="18"/>
        <v>4.8783979333333329</v>
      </c>
      <c r="J95" s="2">
        <v>4.9489254999999996</v>
      </c>
      <c r="K95" s="2">
        <v>4.8961462999999998</v>
      </c>
      <c r="L95" s="2">
        <v>4.8607630000000004</v>
      </c>
      <c r="M95" s="2">
        <f t="shared" si="19"/>
        <v>4.9019449333333336</v>
      </c>
      <c r="N95" s="2">
        <v>4.8954496000000001</v>
      </c>
      <c r="O95" s="2">
        <v>4.8894466999999997</v>
      </c>
      <c r="P95" s="2">
        <v>4.8868960000000001</v>
      </c>
      <c r="Q95" s="2">
        <f t="shared" si="20"/>
        <v>4.8905974333333333</v>
      </c>
      <c r="R95" s="2">
        <v>4.8861293999999997</v>
      </c>
      <c r="S95" s="2">
        <v>4.8859167000000001</v>
      </c>
      <c r="T95" s="2">
        <v>4.8860644999999998</v>
      </c>
      <c r="U95" s="2">
        <f t="shared" si="21"/>
        <v>4.8860368666666671</v>
      </c>
      <c r="V95" s="2">
        <v>4.8875475000000002</v>
      </c>
      <c r="W95" s="2">
        <v>4.8859167000000001</v>
      </c>
      <c r="X95" s="2">
        <v>4.8859167000000001</v>
      </c>
      <c r="Y95" s="2">
        <f t="shared" si="22"/>
        <v>4.8864602999999995</v>
      </c>
      <c r="Z95" s="2">
        <v>4.8882656000000004</v>
      </c>
      <c r="AA95" s="2">
        <v>4.8859167000000001</v>
      </c>
      <c r="AB95" s="2">
        <v>4.8859167000000001</v>
      </c>
      <c r="AC95" s="2">
        <f t="shared" si="23"/>
        <v>4.886699666666666</v>
      </c>
      <c r="AD95" s="2">
        <v>4.886069</v>
      </c>
      <c r="AE95" s="2">
        <v>4.8878493000000001</v>
      </c>
      <c r="AF95" s="2">
        <v>4.8863835</v>
      </c>
      <c r="AG95" s="2">
        <f t="shared" si="24"/>
        <v>4.8867672666666664</v>
      </c>
      <c r="AH95" s="2">
        <v>4.8865559999999997</v>
      </c>
      <c r="AI95" s="2">
        <v>4.8937254000000001</v>
      </c>
      <c r="AJ95" s="2">
        <v>4.8871279999999997</v>
      </c>
      <c r="AK95" s="2">
        <f t="shared" si="25"/>
        <v>4.8891364666666668</v>
      </c>
      <c r="AL95" s="2">
        <v>4.8826809999999998</v>
      </c>
      <c r="AM95" s="2">
        <v>4.8867396999999997</v>
      </c>
      <c r="AN95" s="2">
        <v>4.8859167000000001</v>
      </c>
      <c r="AO95" s="2">
        <f t="shared" si="26"/>
        <v>4.8851124666666665</v>
      </c>
      <c r="AP95" s="2">
        <v>4.8874626000000001</v>
      </c>
      <c r="AQ95" s="2">
        <v>4.8866129999999997</v>
      </c>
      <c r="AR95" s="2">
        <v>4.8859167000000001</v>
      </c>
      <c r="AS95" s="2">
        <f t="shared" si="27"/>
        <v>4.8866641</v>
      </c>
      <c r="AT95" s="2">
        <v>4.8859167000000001</v>
      </c>
      <c r="AU95" s="2">
        <v>4.8859167000000001</v>
      </c>
      <c r="AV95" s="2">
        <v>4.8859167000000001</v>
      </c>
      <c r="AW95" s="2">
        <f t="shared" si="28"/>
        <v>4.8859167000000001</v>
      </c>
      <c r="AX95" s="2">
        <v>4.8776435999999999</v>
      </c>
      <c r="AY95" s="2">
        <v>4.8859167000000001</v>
      </c>
      <c r="AZ95" s="2">
        <v>4.8859167000000001</v>
      </c>
      <c r="BA95" s="2">
        <f t="shared" si="29"/>
        <v>4.883159</v>
      </c>
      <c r="BB95" s="2">
        <v>4.8780999999999999</v>
      </c>
      <c r="BC95" s="2">
        <v>4.8859167000000001</v>
      </c>
      <c r="BD95" s="2">
        <v>4.8830249999999999</v>
      </c>
      <c r="BE95" s="2">
        <f t="shared" si="30"/>
        <v>4.8823472333333333</v>
      </c>
      <c r="BF95" s="2">
        <v>4.8714890000000004</v>
      </c>
      <c r="BG95" s="2">
        <v>4.8855209999999998</v>
      </c>
      <c r="BH95" s="2">
        <v>4.8859167000000001</v>
      </c>
      <c r="BI95" s="2">
        <f t="shared" si="31"/>
        <v>4.8809755666666668</v>
      </c>
      <c r="BJ95" s="2">
        <v>4.8558089999999998</v>
      </c>
      <c r="BK95" s="2">
        <v>4.8859167000000001</v>
      </c>
      <c r="BL95" s="2">
        <v>4.8859709999999996</v>
      </c>
      <c r="BM95" s="2">
        <f t="shared" si="32"/>
        <v>4.8758989000000001</v>
      </c>
      <c r="BN95" s="2">
        <v>4.8859167000000001</v>
      </c>
      <c r="BO95" s="2">
        <v>4.8545046000000003</v>
      </c>
      <c r="BP95" s="2">
        <v>4.8859167000000001</v>
      </c>
      <c r="BQ95" s="2">
        <f t="shared" si="33"/>
        <v>4.8754460000000002</v>
      </c>
      <c r="BR95" s="2" t="s">
        <v>241</v>
      </c>
    </row>
    <row r="96" spans="1:70">
      <c r="A96" s="2" t="s">
        <v>242</v>
      </c>
      <c r="B96" s="2">
        <v>4.8883470000000004</v>
      </c>
      <c r="C96" s="2">
        <v>4.8731289999999996</v>
      </c>
      <c r="D96" s="2">
        <v>4.8859167000000001</v>
      </c>
      <c r="E96" s="2">
        <f t="shared" si="17"/>
        <v>4.8824642333333337</v>
      </c>
      <c r="F96" s="2">
        <v>4.8859167000000001</v>
      </c>
      <c r="G96" s="2">
        <v>4.8635035000000002</v>
      </c>
      <c r="H96" s="2">
        <v>4.8859167000000001</v>
      </c>
      <c r="I96" s="2">
        <f t="shared" si="18"/>
        <v>4.8784456333333326</v>
      </c>
      <c r="J96" s="2">
        <v>4.8683860000000001</v>
      </c>
      <c r="K96" s="2">
        <v>4.8859167000000001</v>
      </c>
      <c r="L96" s="2">
        <v>4.8609266</v>
      </c>
      <c r="M96" s="2">
        <f t="shared" si="19"/>
        <v>4.8717430999999998</v>
      </c>
      <c r="N96" s="2">
        <v>4.8956119999999999</v>
      </c>
      <c r="O96" s="2">
        <v>4.8894960000000003</v>
      </c>
      <c r="P96" s="2">
        <v>4.8868746999999999</v>
      </c>
      <c r="Q96" s="2">
        <f t="shared" si="20"/>
        <v>4.8906609000000003</v>
      </c>
      <c r="R96" s="2">
        <v>4.8861236999999997</v>
      </c>
      <c r="S96" s="2">
        <v>4.8859167000000001</v>
      </c>
      <c r="T96" s="2">
        <v>4.8860644999999998</v>
      </c>
      <c r="U96" s="2">
        <f t="shared" si="21"/>
        <v>4.8860349666666663</v>
      </c>
      <c r="V96" s="2">
        <v>4.8874836000000004</v>
      </c>
      <c r="W96" s="2">
        <v>4.8859167000000001</v>
      </c>
      <c r="X96" s="2">
        <v>4.8859167000000001</v>
      </c>
      <c r="Y96" s="2">
        <f t="shared" si="22"/>
        <v>4.8864390000000002</v>
      </c>
      <c r="Z96" s="2">
        <v>4.8882227</v>
      </c>
      <c r="AA96" s="2">
        <v>4.8859167000000001</v>
      </c>
      <c r="AB96" s="2">
        <v>4.8859167000000001</v>
      </c>
      <c r="AC96" s="2">
        <f t="shared" si="23"/>
        <v>4.8866853666666659</v>
      </c>
      <c r="AD96" s="2">
        <v>4.8860679999999999</v>
      </c>
      <c r="AE96" s="2">
        <v>4.8878316999999996</v>
      </c>
      <c r="AF96" s="2">
        <v>4.88645</v>
      </c>
      <c r="AG96" s="2">
        <f t="shared" si="24"/>
        <v>4.8867832333333334</v>
      </c>
      <c r="AH96" s="2">
        <v>4.8865480000000003</v>
      </c>
      <c r="AI96" s="2">
        <v>4.8935139999999997</v>
      </c>
      <c r="AJ96" s="2">
        <v>4.8871099999999998</v>
      </c>
      <c r="AK96" s="2">
        <f t="shared" si="25"/>
        <v>4.8890573333333336</v>
      </c>
      <c r="AL96" s="2">
        <v>4.8825273999999999</v>
      </c>
      <c r="AM96" s="2">
        <v>4.8867874000000002</v>
      </c>
      <c r="AN96" s="2">
        <v>4.8859167000000001</v>
      </c>
      <c r="AO96" s="2">
        <f t="shared" si="26"/>
        <v>4.8850771666666661</v>
      </c>
      <c r="AP96" s="2">
        <v>4.8859167000000001</v>
      </c>
      <c r="AQ96" s="2">
        <v>4.8866269999999998</v>
      </c>
      <c r="AR96" s="2">
        <v>4.8859167000000001</v>
      </c>
      <c r="AS96" s="2">
        <f t="shared" si="27"/>
        <v>4.8861534666666664</v>
      </c>
      <c r="AT96" s="2">
        <v>4.8859167000000001</v>
      </c>
      <c r="AU96" s="2">
        <v>4.8859167000000001</v>
      </c>
      <c r="AV96" s="2">
        <v>4.8859167000000001</v>
      </c>
      <c r="AW96" s="2">
        <f t="shared" si="28"/>
        <v>4.8859167000000001</v>
      </c>
      <c r="AX96" s="2">
        <v>4.8775820000000003</v>
      </c>
      <c r="AY96" s="2">
        <v>4.8859167000000001</v>
      </c>
      <c r="AZ96" s="2">
        <v>4.8859167000000001</v>
      </c>
      <c r="BA96" s="2">
        <f t="shared" si="29"/>
        <v>4.883138466666666</v>
      </c>
      <c r="BB96" s="2">
        <v>4.8781600000000003</v>
      </c>
      <c r="BC96" s="2">
        <v>4.8859167000000001</v>
      </c>
      <c r="BD96" s="2">
        <v>4.8829745999999998</v>
      </c>
      <c r="BE96" s="2">
        <f t="shared" si="30"/>
        <v>4.8823504333333334</v>
      </c>
      <c r="BF96" s="2">
        <v>4.8715533999999998</v>
      </c>
      <c r="BG96" s="2">
        <v>4.919835</v>
      </c>
      <c r="BH96" s="2">
        <v>4.8859167000000001</v>
      </c>
      <c r="BI96" s="2">
        <f t="shared" si="31"/>
        <v>4.8924350333333324</v>
      </c>
      <c r="BJ96" s="2">
        <v>4.8560242999999996</v>
      </c>
      <c r="BK96" s="2">
        <v>4.8859167000000001</v>
      </c>
      <c r="BL96" s="2">
        <v>4.8859709999999996</v>
      </c>
      <c r="BM96" s="2">
        <f t="shared" si="32"/>
        <v>4.8759706666666665</v>
      </c>
      <c r="BN96" s="2">
        <v>4.8859167000000001</v>
      </c>
      <c r="BO96" s="2">
        <v>4.8547459999999996</v>
      </c>
      <c r="BP96" s="2">
        <v>4.8859167000000001</v>
      </c>
      <c r="BQ96" s="2">
        <f t="shared" si="33"/>
        <v>4.8755264666666669</v>
      </c>
      <c r="BR96" s="2" t="s">
        <v>243</v>
      </c>
    </row>
    <row r="97" spans="1:70">
      <c r="A97" s="2" t="s">
        <v>244</v>
      </c>
      <c r="B97" s="2">
        <v>4.9057674000000002</v>
      </c>
      <c r="C97" s="2">
        <v>4.893777</v>
      </c>
      <c r="D97" s="2">
        <v>5.0312390000000002</v>
      </c>
      <c r="E97" s="2">
        <f t="shared" si="17"/>
        <v>4.9435944666666671</v>
      </c>
      <c r="F97" s="2">
        <v>4.9045730000000001</v>
      </c>
      <c r="G97" s="2">
        <v>4.8872520000000002</v>
      </c>
      <c r="H97" s="2">
        <v>4.9045730000000001</v>
      </c>
      <c r="I97" s="2">
        <f t="shared" si="18"/>
        <v>4.8987993333333328</v>
      </c>
      <c r="J97" s="2">
        <v>4.9060043999999996</v>
      </c>
      <c r="K97" s="2">
        <v>4.9045652999999998</v>
      </c>
      <c r="L97" s="2">
        <v>4.8850584000000001</v>
      </c>
      <c r="M97" s="2">
        <f t="shared" si="19"/>
        <v>4.8985426999999993</v>
      </c>
      <c r="N97" s="2">
        <v>4.9212775000000004</v>
      </c>
      <c r="O97" s="2">
        <v>4.9383280000000003</v>
      </c>
      <c r="P97" s="2">
        <v>4.9049114999999999</v>
      </c>
      <c r="Q97" s="2">
        <f t="shared" si="20"/>
        <v>4.9215056666666674</v>
      </c>
      <c r="R97" s="2">
        <v>4.9046288000000002</v>
      </c>
      <c r="S97" s="2">
        <v>4.9045743999999996</v>
      </c>
      <c r="T97" s="2">
        <v>4.9045972999999998</v>
      </c>
      <c r="U97" s="2">
        <f t="shared" si="21"/>
        <v>4.9046001666666657</v>
      </c>
      <c r="V97" s="2">
        <v>4.9052319999999998</v>
      </c>
      <c r="W97" s="2">
        <v>4.9045652999999998</v>
      </c>
      <c r="X97" s="2">
        <v>4.9045639999999997</v>
      </c>
      <c r="Y97" s="2">
        <f t="shared" si="22"/>
        <v>4.9047871000000001</v>
      </c>
      <c r="Z97" s="2">
        <v>4.9056153</v>
      </c>
      <c r="AA97" s="2">
        <v>4.9045730000000001</v>
      </c>
      <c r="AB97" s="2">
        <v>4.9045880000000004</v>
      </c>
      <c r="AC97" s="2">
        <f t="shared" si="23"/>
        <v>4.9049254333333332</v>
      </c>
      <c r="AD97" s="2">
        <v>4.9045810000000003</v>
      </c>
      <c r="AE97" s="2">
        <v>4.9053459999999998</v>
      </c>
      <c r="AF97" s="2">
        <v>4.8415293999999998</v>
      </c>
      <c r="AG97" s="2">
        <f t="shared" si="24"/>
        <v>4.8838188000000002</v>
      </c>
      <c r="AH97" s="2">
        <v>4.9047723000000003</v>
      </c>
      <c r="AI97" s="2">
        <v>4.9080009999999996</v>
      </c>
      <c r="AJ97" s="2">
        <v>4.9050503000000001</v>
      </c>
      <c r="AK97" s="2">
        <f t="shared" si="25"/>
        <v>4.9059412</v>
      </c>
      <c r="AL97" s="2">
        <v>4.9045730000000001</v>
      </c>
      <c r="AM97" s="2">
        <v>4.9067607000000004</v>
      </c>
      <c r="AN97" s="2">
        <v>4.9045639999999997</v>
      </c>
      <c r="AO97" s="2">
        <f t="shared" si="26"/>
        <v>4.9052992333333334</v>
      </c>
      <c r="AP97" s="2">
        <v>4.9045743999999996</v>
      </c>
      <c r="AQ97" s="2">
        <v>4.9046269999999996</v>
      </c>
      <c r="AR97" s="2">
        <v>4.9045652999999998</v>
      </c>
      <c r="AS97" s="2">
        <f t="shared" si="27"/>
        <v>4.9045888999999994</v>
      </c>
      <c r="AT97" s="2">
        <v>4.9045743999999996</v>
      </c>
      <c r="AU97" s="2">
        <v>4.9045730000000001</v>
      </c>
      <c r="AV97" s="2">
        <v>4.9045652999999998</v>
      </c>
      <c r="AW97" s="2">
        <f t="shared" si="28"/>
        <v>4.9045709000000004</v>
      </c>
      <c r="AX97" s="2">
        <v>4.8938965999999997</v>
      </c>
      <c r="AY97" s="2">
        <v>4.9045730000000001</v>
      </c>
      <c r="AZ97" s="2">
        <v>4.8859167000000001</v>
      </c>
      <c r="BA97" s="2">
        <f t="shared" si="29"/>
        <v>4.894795433333333</v>
      </c>
      <c r="BB97" s="2">
        <v>4.8989463000000004</v>
      </c>
      <c r="BC97" s="2">
        <v>4.9045730000000001</v>
      </c>
      <c r="BD97" s="2">
        <v>4.8993992999999998</v>
      </c>
      <c r="BE97" s="2">
        <f t="shared" si="30"/>
        <v>4.9009728666666668</v>
      </c>
      <c r="BF97" s="2">
        <v>4.8926635000000003</v>
      </c>
      <c r="BG97" s="2">
        <v>4.9023952</v>
      </c>
      <c r="BH97" s="2">
        <v>4.9045730000000001</v>
      </c>
      <c r="BI97" s="2">
        <f t="shared" si="31"/>
        <v>4.899877233333334</v>
      </c>
      <c r="BJ97" s="2">
        <v>5.0264449999999998</v>
      </c>
      <c r="BK97" s="2">
        <v>4.9306609999999997</v>
      </c>
      <c r="BL97" s="2">
        <v>4.9043684000000001</v>
      </c>
      <c r="BM97" s="2">
        <f t="shared" si="32"/>
        <v>4.9538247999999996</v>
      </c>
      <c r="BN97" s="2">
        <v>4.9462149999999996</v>
      </c>
      <c r="BO97" s="2">
        <v>4.8808350000000003</v>
      </c>
      <c r="BP97" s="2">
        <v>4.9049950000000004</v>
      </c>
      <c r="BQ97" s="2">
        <f t="shared" si="33"/>
        <v>4.9106816666666662</v>
      </c>
      <c r="BR97" s="2" t="s">
        <v>245</v>
      </c>
    </row>
    <row r="98" spans="1:70">
      <c r="A98" s="2" t="s">
        <v>246</v>
      </c>
      <c r="B98" s="2">
        <v>5.0687119999999997</v>
      </c>
      <c r="C98" s="2">
        <v>5.0635222999999998</v>
      </c>
      <c r="D98" s="2">
        <v>4.9014550000000003</v>
      </c>
      <c r="E98" s="2">
        <f t="shared" si="17"/>
        <v>5.0112297666666672</v>
      </c>
      <c r="F98" s="2">
        <v>5.0717916000000001</v>
      </c>
      <c r="G98" s="2">
        <v>5.0573572999999996</v>
      </c>
      <c r="H98" s="2">
        <v>5.2094149999999999</v>
      </c>
      <c r="I98" s="2">
        <f t="shared" si="18"/>
        <v>5.1128546333333338</v>
      </c>
      <c r="J98" s="2">
        <v>5.0717916000000001</v>
      </c>
      <c r="K98" s="2">
        <v>5.0713970000000002</v>
      </c>
      <c r="L98" s="2">
        <v>5.0560780000000003</v>
      </c>
      <c r="M98" s="2">
        <f t="shared" si="19"/>
        <v>5.0664222000000008</v>
      </c>
      <c r="N98" s="2">
        <v>5.7914205000000001</v>
      </c>
      <c r="O98" s="2">
        <v>5.5936430000000001</v>
      </c>
      <c r="P98" s="2">
        <v>5.0718474000000002</v>
      </c>
      <c r="Q98" s="2">
        <f t="shared" si="20"/>
        <v>5.4856369666666671</v>
      </c>
      <c r="R98" s="2">
        <v>5.0717916000000001</v>
      </c>
      <c r="S98" s="2">
        <v>5.0717916000000001</v>
      </c>
      <c r="T98" s="2">
        <v>5.0717916000000001</v>
      </c>
      <c r="U98" s="2">
        <f t="shared" si="21"/>
        <v>5.0717916000000001</v>
      </c>
      <c r="V98" s="2">
        <v>5.0719212999999996</v>
      </c>
      <c r="W98" s="2">
        <v>5.0714082999999999</v>
      </c>
      <c r="X98" s="2">
        <v>10.522942</v>
      </c>
      <c r="Y98" s="2">
        <f t="shared" si="22"/>
        <v>6.8887572000000006</v>
      </c>
      <c r="Z98" s="2">
        <v>43.542293999999998</v>
      </c>
      <c r="AA98" s="2">
        <v>35.378320000000002</v>
      </c>
      <c r="AB98" s="2">
        <v>52.361755000000002</v>
      </c>
      <c r="AC98" s="2">
        <f t="shared" si="23"/>
        <v>43.760789666666675</v>
      </c>
      <c r="AD98" s="2">
        <v>21.975625999999998</v>
      </c>
      <c r="AE98" s="2">
        <v>23.999704000000001</v>
      </c>
      <c r="AF98" s="2">
        <v>11.769268</v>
      </c>
      <c r="AG98" s="2">
        <f t="shared" si="24"/>
        <v>19.248199333333332</v>
      </c>
      <c r="AH98" s="2">
        <v>5.0718074</v>
      </c>
      <c r="AI98" s="2">
        <v>5.0692259999999996</v>
      </c>
      <c r="AJ98" s="2">
        <v>5.0718670000000001</v>
      </c>
      <c r="AK98" s="2">
        <f t="shared" si="25"/>
        <v>5.0709667999999999</v>
      </c>
      <c r="AL98" s="2">
        <v>5.0717916000000001</v>
      </c>
      <c r="AM98" s="2">
        <v>5.078055</v>
      </c>
      <c r="AN98" s="2">
        <v>5.0717916000000001</v>
      </c>
      <c r="AO98" s="2">
        <f t="shared" si="26"/>
        <v>5.0738794</v>
      </c>
      <c r="AP98" s="2">
        <v>5.0717916000000001</v>
      </c>
      <c r="AQ98" s="2">
        <v>4.8859167000000001</v>
      </c>
      <c r="AR98" s="2">
        <v>4.8859167000000001</v>
      </c>
      <c r="AS98" s="2">
        <f t="shared" si="27"/>
        <v>4.9478749999999998</v>
      </c>
      <c r="AT98" s="2">
        <v>5.0717916000000001</v>
      </c>
      <c r="AU98" s="2">
        <v>5.0717916000000001</v>
      </c>
      <c r="AV98" s="2">
        <v>5.0683712999999999</v>
      </c>
      <c r="AW98" s="2">
        <f t="shared" si="28"/>
        <v>5.0706515000000003</v>
      </c>
      <c r="AX98" s="2">
        <v>5.0581035999999999</v>
      </c>
      <c r="AY98" s="2">
        <v>5.0717916000000001</v>
      </c>
      <c r="AZ98" s="2">
        <v>5.0717916000000001</v>
      </c>
      <c r="BA98" s="2">
        <f t="shared" si="29"/>
        <v>5.0672289333333334</v>
      </c>
      <c r="BB98" s="2">
        <v>5.0689650000000004</v>
      </c>
      <c r="BC98" s="2">
        <v>5.0683712999999999</v>
      </c>
      <c r="BD98" s="2">
        <v>5.0633869999999996</v>
      </c>
      <c r="BE98" s="2">
        <f t="shared" si="30"/>
        <v>5.0669077666666666</v>
      </c>
      <c r="BF98" s="2">
        <v>5.0630493000000003</v>
      </c>
      <c r="BG98" s="2">
        <v>5.0670679999999999</v>
      </c>
      <c r="BH98" s="2">
        <v>5.1717668000000003</v>
      </c>
      <c r="BI98" s="2">
        <f t="shared" si="31"/>
        <v>5.1006280333333338</v>
      </c>
      <c r="BJ98" s="2">
        <v>5.0541042999999997</v>
      </c>
      <c r="BK98" s="2">
        <v>8.3192590000000006</v>
      </c>
      <c r="BL98" s="2">
        <v>5.9691386</v>
      </c>
      <c r="BM98" s="2">
        <f t="shared" si="32"/>
        <v>6.447500633333334</v>
      </c>
      <c r="BN98" s="2">
        <v>5.0717916000000001</v>
      </c>
      <c r="BO98" s="2">
        <v>5.0543326999999998</v>
      </c>
      <c r="BP98" s="2">
        <v>5.0718030000000001</v>
      </c>
      <c r="BQ98" s="2">
        <f t="shared" si="33"/>
        <v>5.0659757666666669</v>
      </c>
      <c r="BR98" s="2" t="s">
        <v>247</v>
      </c>
    </row>
    <row r="99" spans="1:70">
      <c r="A99" s="2" t="s">
        <v>248</v>
      </c>
      <c r="B99" s="2">
        <v>4.8861832999999999</v>
      </c>
      <c r="C99" s="2">
        <v>4.9092583999999997</v>
      </c>
      <c r="D99" s="2">
        <v>4.9087170000000002</v>
      </c>
      <c r="E99" s="2">
        <f t="shared" si="17"/>
        <v>4.9013862333333336</v>
      </c>
      <c r="F99" s="2">
        <v>4.8859167000000001</v>
      </c>
      <c r="G99" s="2">
        <v>4.8729240000000003</v>
      </c>
      <c r="H99" s="2">
        <v>4.8859167000000001</v>
      </c>
      <c r="I99" s="2">
        <f t="shared" si="18"/>
        <v>4.8815857999999999</v>
      </c>
      <c r="J99" s="2">
        <v>4.8859709999999996</v>
      </c>
      <c r="K99" s="2">
        <v>4.8851022999999998</v>
      </c>
      <c r="L99" s="2">
        <v>4.8716390000000001</v>
      </c>
      <c r="M99" s="2">
        <f t="shared" si="19"/>
        <v>4.8809040999999995</v>
      </c>
      <c r="N99" s="2">
        <v>4.8860926999999998</v>
      </c>
      <c r="O99" s="2">
        <v>4.9042963999999998</v>
      </c>
      <c r="P99" s="2">
        <v>4.8859887000000004</v>
      </c>
      <c r="Q99" s="2">
        <f t="shared" si="20"/>
        <v>4.8921259333333333</v>
      </c>
      <c r="R99" s="2">
        <v>4.8859709999999996</v>
      </c>
      <c r="S99" s="2">
        <v>4.8859652999999996</v>
      </c>
      <c r="T99" s="2">
        <v>4.8859709999999996</v>
      </c>
      <c r="U99" s="2">
        <f t="shared" si="21"/>
        <v>4.8859690999999996</v>
      </c>
      <c r="V99" s="2">
        <v>4.8859896999999997</v>
      </c>
      <c r="W99" s="2">
        <v>4.885154</v>
      </c>
      <c r="X99" s="2">
        <v>4.8859167000000001</v>
      </c>
      <c r="Y99" s="2">
        <f t="shared" si="22"/>
        <v>4.8856867999999993</v>
      </c>
      <c r="Z99" s="2">
        <v>4.8860659999999996</v>
      </c>
      <c r="AA99" s="2">
        <v>4.8880739999999996</v>
      </c>
      <c r="AB99" s="2">
        <v>4.8615890000000004</v>
      </c>
      <c r="AC99" s="2">
        <f t="shared" si="23"/>
        <v>4.8785763333333332</v>
      </c>
      <c r="AD99" s="2">
        <v>4.8859167000000001</v>
      </c>
      <c r="AE99" s="2">
        <v>4.8860609999999998</v>
      </c>
      <c r="AF99" s="2">
        <v>4.8688390000000004</v>
      </c>
      <c r="AG99" s="2">
        <f t="shared" si="24"/>
        <v>4.8802722333333337</v>
      </c>
      <c r="AH99" s="2">
        <v>4.8859789999999998</v>
      </c>
      <c r="AI99" s="2">
        <v>4.88645</v>
      </c>
      <c r="AJ99" s="2">
        <v>4.8860250000000001</v>
      </c>
      <c r="AK99" s="2">
        <f t="shared" si="25"/>
        <v>4.8861513333333333</v>
      </c>
      <c r="AL99" s="2">
        <v>4.8859167000000001</v>
      </c>
      <c r="AM99" s="2">
        <v>4.8935079999999997</v>
      </c>
      <c r="AN99" s="2">
        <v>4.8859167000000001</v>
      </c>
      <c r="AO99" s="2">
        <f t="shared" si="26"/>
        <v>4.888447133333333</v>
      </c>
      <c r="AP99" s="2">
        <v>4.8859709999999996</v>
      </c>
      <c r="AQ99" s="2">
        <v>4.8859709999999996</v>
      </c>
      <c r="AR99" s="2">
        <v>4.8859167000000001</v>
      </c>
      <c r="AS99" s="2">
        <f t="shared" si="27"/>
        <v>4.8859528999999995</v>
      </c>
      <c r="AT99" s="2">
        <v>4.8885079999999999</v>
      </c>
      <c r="AU99" s="2">
        <v>4.8859709999999996</v>
      </c>
      <c r="AV99" s="2">
        <v>5.8409329999999997</v>
      </c>
      <c r="AW99" s="2">
        <f t="shared" si="28"/>
        <v>5.2051373333333331</v>
      </c>
      <c r="AX99" s="2">
        <v>14.976001999999999</v>
      </c>
      <c r="AY99" s="2">
        <v>5.0444937000000003</v>
      </c>
      <c r="AZ99" s="2">
        <v>25.635961999999999</v>
      </c>
      <c r="BA99" s="2">
        <f t="shared" si="29"/>
        <v>15.218819233333333</v>
      </c>
      <c r="BB99" s="2">
        <v>16.136158000000002</v>
      </c>
      <c r="BC99" s="2">
        <v>4.9016929999999999</v>
      </c>
      <c r="BD99" s="2">
        <v>8.3010859999999997</v>
      </c>
      <c r="BE99" s="2">
        <f t="shared" si="30"/>
        <v>9.7796456666666671</v>
      </c>
      <c r="BF99" s="2">
        <v>4.8784413000000004</v>
      </c>
      <c r="BG99" s="2">
        <v>4.8806079999999996</v>
      </c>
      <c r="BH99" s="2">
        <v>4.8851446999999997</v>
      </c>
      <c r="BI99" s="2">
        <f t="shared" si="31"/>
        <v>4.8813979999999999</v>
      </c>
      <c r="BJ99" s="2">
        <v>4.8696989999999998</v>
      </c>
      <c r="BK99" s="2">
        <v>4.8824243999999997</v>
      </c>
      <c r="BL99" s="2">
        <v>4.8859709999999996</v>
      </c>
      <c r="BM99" s="2">
        <f t="shared" si="32"/>
        <v>4.8793647999999994</v>
      </c>
      <c r="BN99" s="2">
        <v>4.8859709999999996</v>
      </c>
      <c r="BO99" s="2">
        <v>4.8700760000000001</v>
      </c>
      <c r="BP99" s="2">
        <v>4.8859709999999996</v>
      </c>
      <c r="BQ99" s="2">
        <f t="shared" si="33"/>
        <v>4.8806726666666664</v>
      </c>
      <c r="BR99" s="2" t="s">
        <v>249</v>
      </c>
    </row>
    <row r="100" spans="1:70">
      <c r="A100" s="2" t="s">
        <v>250</v>
      </c>
      <c r="B100" s="2">
        <v>4.9108770000000002</v>
      </c>
      <c r="C100" s="2">
        <v>4.9034452000000002</v>
      </c>
      <c r="D100" s="2">
        <v>4.9106649999999998</v>
      </c>
      <c r="E100" s="2">
        <f t="shared" si="17"/>
        <v>4.9083290666666661</v>
      </c>
      <c r="F100" s="2">
        <v>4.9106649999999998</v>
      </c>
      <c r="G100" s="2">
        <v>4.8975716</v>
      </c>
      <c r="H100" s="2">
        <v>4.9106649999999998</v>
      </c>
      <c r="I100" s="2">
        <f t="shared" si="18"/>
        <v>4.9063005333333338</v>
      </c>
      <c r="J100" s="2">
        <v>4.9106649999999998</v>
      </c>
      <c r="K100" s="2">
        <v>4.9097733000000003</v>
      </c>
      <c r="L100" s="2">
        <v>4.8845653999999996</v>
      </c>
      <c r="M100" s="2">
        <f t="shared" si="19"/>
        <v>4.9016678999999996</v>
      </c>
      <c r="N100" s="2">
        <v>4.910787</v>
      </c>
      <c r="O100" s="2">
        <v>4.9291697000000001</v>
      </c>
      <c r="P100" s="2">
        <v>4.9106765000000001</v>
      </c>
      <c r="Q100" s="2">
        <f t="shared" si="20"/>
        <v>4.9168777333333331</v>
      </c>
      <c r="R100" s="2">
        <v>4.9367536999999997</v>
      </c>
      <c r="S100" s="2">
        <v>4.9106649999999998</v>
      </c>
      <c r="T100" s="2">
        <v>4.9210669999999999</v>
      </c>
      <c r="U100" s="2">
        <f t="shared" si="21"/>
        <v>4.9228285666666665</v>
      </c>
      <c r="V100" s="2">
        <v>4.9107384999999999</v>
      </c>
      <c r="W100" s="2">
        <v>4.9098287000000003</v>
      </c>
      <c r="X100" s="2">
        <v>4.9106649999999998</v>
      </c>
      <c r="Y100" s="2">
        <f t="shared" si="22"/>
        <v>4.9104107333333333</v>
      </c>
      <c r="Z100" s="2">
        <v>4.9851380000000001</v>
      </c>
      <c r="AA100" s="2">
        <v>4.9128274999999997</v>
      </c>
      <c r="AB100" s="2">
        <v>4.8864684</v>
      </c>
      <c r="AC100" s="2">
        <f t="shared" si="23"/>
        <v>4.928144633333333</v>
      </c>
      <c r="AD100" s="2">
        <v>4.9106649999999998</v>
      </c>
      <c r="AE100" s="2">
        <v>4.9107479999999999</v>
      </c>
      <c r="AF100" s="2">
        <v>4.893535</v>
      </c>
      <c r="AG100" s="2">
        <f t="shared" si="24"/>
        <v>4.9049826666666663</v>
      </c>
      <c r="AH100" s="2">
        <v>4.9106730000000001</v>
      </c>
      <c r="AI100" s="2">
        <v>4.911187</v>
      </c>
      <c r="AJ100" s="2">
        <v>4.9243063999999999</v>
      </c>
      <c r="AK100" s="2">
        <f t="shared" si="25"/>
        <v>4.9153887999999997</v>
      </c>
      <c r="AL100" s="2">
        <v>4.9106649999999998</v>
      </c>
      <c r="AM100" s="2">
        <v>4.9182779999999999</v>
      </c>
      <c r="AN100" s="2">
        <v>4.9106649999999998</v>
      </c>
      <c r="AO100" s="2">
        <f t="shared" si="26"/>
        <v>4.9132026666666659</v>
      </c>
      <c r="AP100" s="2">
        <v>4.9106649999999998</v>
      </c>
      <c r="AQ100" s="2">
        <v>4.9106649999999998</v>
      </c>
      <c r="AR100" s="2">
        <v>4.9106589999999999</v>
      </c>
      <c r="AS100" s="2">
        <f t="shared" si="27"/>
        <v>4.9106629999999996</v>
      </c>
      <c r="AT100" s="2">
        <v>4.9106649999999998</v>
      </c>
      <c r="AU100" s="2">
        <v>5.0211405999999998</v>
      </c>
      <c r="AV100" s="2">
        <v>4.9923662999999996</v>
      </c>
      <c r="AW100" s="2">
        <f t="shared" si="28"/>
        <v>4.9747239666666667</v>
      </c>
      <c r="AX100" s="2">
        <v>5.4244075</v>
      </c>
      <c r="AY100" s="2">
        <v>4.9106649999999998</v>
      </c>
      <c r="AZ100" s="2">
        <v>4.9106649999999998</v>
      </c>
      <c r="BA100" s="2">
        <f t="shared" si="29"/>
        <v>5.0819124999999996</v>
      </c>
      <c r="BB100" s="2">
        <v>4.9084997000000001</v>
      </c>
      <c r="BC100" s="2">
        <v>4.9126620000000001</v>
      </c>
      <c r="BD100" s="2">
        <v>4.9017067000000001</v>
      </c>
      <c r="BE100" s="2">
        <f t="shared" si="30"/>
        <v>4.9076228000000004</v>
      </c>
      <c r="BF100" s="2">
        <v>5.0281919999999998</v>
      </c>
      <c r="BG100" s="2">
        <v>4.9257974999999998</v>
      </c>
      <c r="BH100" s="2">
        <v>4.9098699999999997</v>
      </c>
      <c r="BI100" s="2">
        <f t="shared" si="31"/>
        <v>4.9546198333333331</v>
      </c>
      <c r="BJ100" s="2">
        <v>4.8943852999999997</v>
      </c>
      <c r="BK100" s="2">
        <v>4.9070819999999999</v>
      </c>
      <c r="BL100" s="2">
        <v>4.9106649999999998</v>
      </c>
      <c r="BM100" s="2">
        <f t="shared" si="32"/>
        <v>4.9040440999999992</v>
      </c>
      <c r="BN100" s="2">
        <v>4.9106649999999998</v>
      </c>
      <c r="BO100" s="2">
        <v>4.8947079999999996</v>
      </c>
      <c r="BP100" s="2">
        <v>4.9106649999999998</v>
      </c>
      <c r="BQ100" s="2">
        <f t="shared" si="33"/>
        <v>4.9053459999999998</v>
      </c>
      <c r="BR100" s="2" t="s">
        <v>251</v>
      </c>
    </row>
    <row r="101" spans="1:70">
      <c r="A101" s="2" t="s">
        <v>252</v>
      </c>
      <c r="B101" s="2">
        <v>4.8861179999999997</v>
      </c>
      <c r="C101" s="2">
        <v>4.878914</v>
      </c>
      <c r="D101" s="2">
        <v>4.9075002999999997</v>
      </c>
      <c r="E101" s="2">
        <f t="shared" si="17"/>
        <v>4.8908440999999998</v>
      </c>
      <c r="F101" s="2">
        <v>4.8859167000000001</v>
      </c>
      <c r="G101" s="2">
        <v>4.8731090000000004</v>
      </c>
      <c r="H101" s="2">
        <v>4.8859167000000001</v>
      </c>
      <c r="I101" s="2">
        <f t="shared" si="18"/>
        <v>4.8816474666666672</v>
      </c>
      <c r="J101" s="2">
        <v>4.8859167000000001</v>
      </c>
      <c r="K101" s="2">
        <v>4.8848640000000003</v>
      </c>
      <c r="L101" s="2">
        <v>4.8718842999999996</v>
      </c>
      <c r="M101" s="2">
        <f t="shared" si="19"/>
        <v>4.8808883333333331</v>
      </c>
      <c r="N101" s="2">
        <v>4.8860264000000004</v>
      </c>
      <c r="O101" s="2">
        <v>4.905068</v>
      </c>
      <c r="P101" s="2">
        <v>4.8859314999999999</v>
      </c>
      <c r="Q101" s="2">
        <f t="shared" si="20"/>
        <v>4.8923419666666668</v>
      </c>
      <c r="R101" s="2">
        <v>4.9229564999999997</v>
      </c>
      <c r="S101" s="2">
        <v>4.8859167000000001</v>
      </c>
      <c r="T101" s="2">
        <v>4.8859167000000001</v>
      </c>
      <c r="U101" s="2">
        <f t="shared" si="21"/>
        <v>4.8982633</v>
      </c>
      <c r="V101" s="2">
        <v>4.8859797</v>
      </c>
      <c r="W101" s="2">
        <v>4.8849343999999997</v>
      </c>
      <c r="X101" s="2">
        <v>4.8859167000000001</v>
      </c>
      <c r="Y101" s="2">
        <f t="shared" si="22"/>
        <v>4.8856102666666663</v>
      </c>
      <c r="Z101" s="2">
        <v>4.8860390000000002</v>
      </c>
      <c r="AA101" s="2">
        <v>4.8885535999999998</v>
      </c>
      <c r="AB101" s="2">
        <v>4.8630542999999999</v>
      </c>
      <c r="AC101" s="2">
        <f t="shared" si="23"/>
        <v>4.8792156333333336</v>
      </c>
      <c r="AD101" s="2">
        <v>4.8859167000000001</v>
      </c>
      <c r="AE101" s="2">
        <v>4.8859896999999997</v>
      </c>
      <c r="AF101" s="2">
        <v>4.8696270000000004</v>
      </c>
      <c r="AG101" s="2">
        <f t="shared" si="24"/>
        <v>4.8805111333333331</v>
      </c>
      <c r="AH101" s="2">
        <v>4.8859224000000001</v>
      </c>
      <c r="AI101" s="2">
        <v>4.8863716000000004</v>
      </c>
      <c r="AJ101" s="2">
        <v>4.8859572</v>
      </c>
      <c r="AK101" s="2">
        <f t="shared" si="25"/>
        <v>4.8860837333333338</v>
      </c>
      <c r="AL101" s="2">
        <v>4.8859167000000001</v>
      </c>
      <c r="AM101" s="2">
        <v>4.8938217000000002</v>
      </c>
      <c r="AN101" s="2">
        <v>4.8859167000000001</v>
      </c>
      <c r="AO101" s="2">
        <f t="shared" si="26"/>
        <v>4.8885516999999998</v>
      </c>
      <c r="AP101" s="2">
        <v>4.8859167000000001</v>
      </c>
      <c r="AQ101" s="2">
        <v>4.8859167000000001</v>
      </c>
      <c r="AR101" s="2">
        <v>4.8859167000000001</v>
      </c>
      <c r="AS101" s="2">
        <f t="shared" si="27"/>
        <v>4.8859167000000001</v>
      </c>
      <c r="AT101" s="2">
        <v>4.8859167000000001</v>
      </c>
      <c r="AU101" s="2">
        <v>4.8859167000000001</v>
      </c>
      <c r="AV101" s="2">
        <v>4.8859167000000001</v>
      </c>
      <c r="AW101" s="2">
        <f t="shared" si="28"/>
        <v>4.8859167000000001</v>
      </c>
      <c r="AX101" s="2">
        <v>4.9048489999999996</v>
      </c>
      <c r="AY101" s="2">
        <v>4.8859167000000001</v>
      </c>
      <c r="AZ101" s="2">
        <v>4.8859167000000001</v>
      </c>
      <c r="BA101" s="2">
        <f t="shared" si="29"/>
        <v>4.8922274666666672</v>
      </c>
      <c r="BB101" s="2">
        <v>4.8838863000000003</v>
      </c>
      <c r="BC101" s="2">
        <v>4.8859167000000001</v>
      </c>
      <c r="BD101" s="2">
        <v>4.8768034</v>
      </c>
      <c r="BE101" s="2">
        <f t="shared" si="30"/>
        <v>4.8822021333333332</v>
      </c>
      <c r="BF101" s="2">
        <v>4.8786186999999996</v>
      </c>
      <c r="BG101" s="2">
        <v>4.8803299999999998</v>
      </c>
      <c r="BH101" s="2">
        <v>4.8849663999999997</v>
      </c>
      <c r="BI101" s="2">
        <f t="shared" si="31"/>
        <v>4.8813050333333328</v>
      </c>
      <c r="BJ101" s="2">
        <v>4.8699240000000001</v>
      </c>
      <c r="BK101" s="2">
        <v>4.8821380000000003</v>
      </c>
      <c r="BL101" s="2">
        <v>4.8859167000000001</v>
      </c>
      <c r="BM101" s="2">
        <f t="shared" si="32"/>
        <v>4.8793262333333338</v>
      </c>
      <c r="BN101" s="2">
        <v>4.8859167000000001</v>
      </c>
      <c r="BO101" s="2">
        <v>4.8702670000000001</v>
      </c>
      <c r="BP101" s="2">
        <v>4.8859167000000001</v>
      </c>
      <c r="BQ101" s="2">
        <f t="shared" si="33"/>
        <v>4.8807001333333337</v>
      </c>
      <c r="BR101" s="2" t="s">
        <v>253</v>
      </c>
    </row>
    <row r="102" spans="1:70">
      <c r="A102" s="2" t="s">
        <v>254</v>
      </c>
      <c r="B102" s="2">
        <v>4.8859779999999997</v>
      </c>
      <c r="C102" s="2">
        <v>4.8805404000000001</v>
      </c>
      <c r="D102" s="2">
        <v>4.8984512999999996</v>
      </c>
      <c r="E102" s="2">
        <f t="shared" si="17"/>
        <v>4.8883232333333329</v>
      </c>
      <c r="F102" s="2">
        <v>5.3838058000000002</v>
      </c>
      <c r="G102" s="2">
        <v>4.8906425999999996</v>
      </c>
      <c r="H102" s="2">
        <v>4.8854365</v>
      </c>
      <c r="I102" s="2">
        <f t="shared" si="18"/>
        <v>5.0532949666666669</v>
      </c>
      <c r="J102" s="2">
        <v>4.8859269999999997</v>
      </c>
      <c r="K102" s="2">
        <v>4.8940450000000002</v>
      </c>
      <c r="L102" s="2">
        <v>4.8738099999999998</v>
      </c>
      <c r="M102" s="2">
        <f t="shared" si="19"/>
        <v>4.8845939999999999</v>
      </c>
      <c r="N102" s="2">
        <v>4.8859344</v>
      </c>
      <c r="O102" s="2">
        <v>4.9044809999999996</v>
      </c>
      <c r="P102" s="2">
        <v>4.8859167000000001</v>
      </c>
      <c r="Q102" s="2">
        <f t="shared" si="20"/>
        <v>4.8921106999999999</v>
      </c>
      <c r="R102" s="2">
        <v>4.8859167000000001</v>
      </c>
      <c r="S102" s="2">
        <v>4.8859167000000001</v>
      </c>
      <c r="T102" s="2">
        <v>4.8859167000000001</v>
      </c>
      <c r="U102" s="2">
        <f t="shared" si="21"/>
        <v>4.8859167000000001</v>
      </c>
      <c r="V102" s="2">
        <v>4.8859250000000003</v>
      </c>
      <c r="W102" s="2">
        <v>4.8836040000000001</v>
      </c>
      <c r="X102" s="2">
        <v>4.8859167000000001</v>
      </c>
      <c r="Y102" s="2">
        <f t="shared" si="22"/>
        <v>4.8851485666666674</v>
      </c>
      <c r="Z102" s="2">
        <v>4.8859525000000001</v>
      </c>
      <c r="AA102" s="2">
        <v>4.8969693000000003</v>
      </c>
      <c r="AB102" s="2">
        <v>4.8720784000000004</v>
      </c>
      <c r="AC102" s="2">
        <f t="shared" si="23"/>
        <v>4.8850000666666666</v>
      </c>
      <c r="AD102" s="2">
        <v>4.8859167000000001</v>
      </c>
      <c r="AE102" s="2">
        <v>4.972715</v>
      </c>
      <c r="AF102" s="2">
        <v>4.8747439999999997</v>
      </c>
      <c r="AG102" s="2">
        <f t="shared" si="24"/>
        <v>4.9111252333333333</v>
      </c>
      <c r="AH102" s="2">
        <v>4.8859167000000001</v>
      </c>
      <c r="AI102" s="2">
        <v>4.8860264000000004</v>
      </c>
      <c r="AJ102" s="2">
        <v>4.8859190000000003</v>
      </c>
      <c r="AK102" s="2">
        <f t="shared" si="25"/>
        <v>4.8859540333333342</v>
      </c>
      <c r="AL102" s="2">
        <v>4.8859167000000001</v>
      </c>
      <c r="AM102" s="2">
        <v>4.888477</v>
      </c>
      <c r="AN102" s="2">
        <v>4.8859167000000001</v>
      </c>
      <c r="AO102" s="2">
        <f t="shared" si="26"/>
        <v>4.8867701333333331</v>
      </c>
      <c r="AP102" s="2">
        <v>4.8272184999999999</v>
      </c>
      <c r="AQ102" s="2">
        <v>4.8859167000000001</v>
      </c>
      <c r="AR102" s="2">
        <v>4.8859167000000001</v>
      </c>
      <c r="AS102" s="2">
        <f t="shared" si="27"/>
        <v>4.8663506333333331</v>
      </c>
      <c r="AT102" s="2">
        <v>4.8859167000000001</v>
      </c>
      <c r="AU102" s="2">
        <v>4.8859167000000001</v>
      </c>
      <c r="AV102" s="2">
        <v>4.8859167000000001</v>
      </c>
      <c r="AW102" s="2">
        <f t="shared" si="28"/>
        <v>4.8859167000000001</v>
      </c>
      <c r="AX102" s="2">
        <v>7.6191740000000001</v>
      </c>
      <c r="AY102" s="2">
        <v>6.283493</v>
      </c>
      <c r="AZ102" s="2">
        <v>5.7752137000000001</v>
      </c>
      <c r="BA102" s="2">
        <f t="shared" si="29"/>
        <v>6.5592935666666676</v>
      </c>
      <c r="BB102" s="2">
        <v>5.7514067000000004</v>
      </c>
      <c r="BC102" s="2">
        <v>5.1634770000000003</v>
      </c>
      <c r="BD102" s="2">
        <v>4.9665410000000003</v>
      </c>
      <c r="BE102" s="2">
        <f t="shared" si="30"/>
        <v>5.2938082333333334</v>
      </c>
      <c r="BF102" s="2">
        <v>4.8806266999999997</v>
      </c>
      <c r="BG102" s="2">
        <v>4.8879330000000003</v>
      </c>
      <c r="BH102" s="2">
        <v>4.8836073999999998</v>
      </c>
      <c r="BI102" s="2">
        <f t="shared" si="31"/>
        <v>4.8840557000000002</v>
      </c>
      <c r="BJ102" s="2">
        <v>4.8717174999999999</v>
      </c>
      <c r="BK102" s="2">
        <v>4.8802659999999998</v>
      </c>
      <c r="BL102" s="2">
        <v>4.8937099999999996</v>
      </c>
      <c r="BM102" s="2">
        <f t="shared" si="32"/>
        <v>4.8818978333333334</v>
      </c>
      <c r="BN102" s="2">
        <v>4.8859167000000001</v>
      </c>
      <c r="BO102" s="2">
        <v>4.8722960000000004</v>
      </c>
      <c r="BP102" s="2">
        <v>4.8859167000000001</v>
      </c>
      <c r="BQ102" s="2">
        <f t="shared" si="33"/>
        <v>4.8813764666666666</v>
      </c>
      <c r="BR102" s="2" t="s">
        <v>255</v>
      </c>
    </row>
    <row r="103" spans="1:70">
      <c r="A103" s="2" t="s">
        <v>256</v>
      </c>
      <c r="B103" s="2">
        <v>4.8859167000000001</v>
      </c>
      <c r="C103" s="2">
        <v>4.8842344000000004</v>
      </c>
      <c r="D103" s="2">
        <v>4.8877790000000001</v>
      </c>
      <c r="E103" s="2">
        <f t="shared" si="17"/>
        <v>4.8859766999999996</v>
      </c>
      <c r="F103" s="2">
        <v>4.8843613000000001</v>
      </c>
      <c r="G103" s="2">
        <v>4.8801199999999998</v>
      </c>
      <c r="H103" s="2">
        <v>4.8813915000000003</v>
      </c>
      <c r="I103" s="2">
        <f t="shared" si="18"/>
        <v>4.8819575999999998</v>
      </c>
      <c r="J103" s="2">
        <v>4.8859279999999998</v>
      </c>
      <c r="K103" s="2">
        <v>4.878851</v>
      </c>
      <c r="L103" s="2">
        <v>4.8787045000000004</v>
      </c>
      <c r="M103" s="2">
        <f t="shared" si="19"/>
        <v>4.8811611666666677</v>
      </c>
      <c r="N103" s="2">
        <v>4.8859167000000001</v>
      </c>
      <c r="O103" s="2">
        <v>4.8859167000000001</v>
      </c>
      <c r="P103" s="2">
        <v>4.8859167000000001</v>
      </c>
      <c r="Q103" s="2">
        <f t="shared" si="20"/>
        <v>4.8859167000000001</v>
      </c>
      <c r="R103" s="2">
        <v>4.8859167000000001</v>
      </c>
      <c r="S103" s="2">
        <v>4.8859167000000001</v>
      </c>
      <c r="T103" s="2">
        <v>4.8859167000000001</v>
      </c>
      <c r="U103" s="2">
        <f t="shared" si="21"/>
        <v>4.8859167000000001</v>
      </c>
      <c r="V103" s="2">
        <v>4.8859167000000001</v>
      </c>
      <c r="W103" s="2">
        <v>4.8789052999999996</v>
      </c>
      <c r="X103" s="2">
        <v>4.8270254000000001</v>
      </c>
      <c r="Y103" s="2">
        <f t="shared" si="22"/>
        <v>4.8639491333333327</v>
      </c>
      <c r="Z103" s="2">
        <v>4.8859167000000001</v>
      </c>
      <c r="AA103" s="2">
        <v>4.8992705000000001</v>
      </c>
      <c r="AB103" s="2">
        <v>4.8856440000000001</v>
      </c>
      <c r="AC103" s="2">
        <f t="shared" si="23"/>
        <v>4.8902770666666662</v>
      </c>
      <c r="AD103" s="2">
        <v>4.8859167000000001</v>
      </c>
      <c r="AE103" s="2">
        <v>4.9159170000000003</v>
      </c>
      <c r="AF103" s="2">
        <v>4.8859167000000001</v>
      </c>
      <c r="AG103" s="2">
        <f t="shared" si="24"/>
        <v>4.8959167999999993</v>
      </c>
      <c r="AH103" s="2">
        <v>4.8859167000000001</v>
      </c>
      <c r="AI103" s="2">
        <v>4.8859167000000001</v>
      </c>
      <c r="AJ103" s="2">
        <v>4.8859167000000001</v>
      </c>
      <c r="AK103" s="2">
        <f t="shared" si="25"/>
        <v>4.8859167000000001</v>
      </c>
      <c r="AL103" s="2">
        <v>4.8859167000000001</v>
      </c>
      <c r="AM103" s="2">
        <v>4.8859167000000001</v>
      </c>
      <c r="AN103" s="2">
        <v>4.8859167000000001</v>
      </c>
      <c r="AO103" s="2">
        <f t="shared" si="26"/>
        <v>4.8859167000000001</v>
      </c>
      <c r="AP103" s="2">
        <v>4.8859167000000001</v>
      </c>
      <c r="AQ103" s="2">
        <v>4.8859167000000001</v>
      </c>
      <c r="AR103" s="2">
        <v>4.8859167000000001</v>
      </c>
      <c r="AS103" s="2">
        <f t="shared" si="27"/>
        <v>4.8859167000000001</v>
      </c>
      <c r="AT103" s="2">
        <v>4.8555849999999996</v>
      </c>
      <c r="AU103" s="2">
        <v>4.8859167000000001</v>
      </c>
      <c r="AV103" s="2">
        <v>4.8889560000000003</v>
      </c>
      <c r="AW103" s="2">
        <f t="shared" si="28"/>
        <v>4.8768192333333333</v>
      </c>
      <c r="AX103" s="2">
        <v>4.8861203</v>
      </c>
      <c r="AY103" s="2">
        <v>4.8951273000000004</v>
      </c>
      <c r="AZ103" s="2">
        <v>4.8859167000000001</v>
      </c>
      <c r="BA103" s="2">
        <f t="shared" si="29"/>
        <v>4.8890547666666668</v>
      </c>
      <c r="BB103" s="2">
        <v>4.8859167000000001</v>
      </c>
      <c r="BC103" s="2">
        <v>4.8859167000000001</v>
      </c>
      <c r="BD103" s="2">
        <v>4.8706446000000003</v>
      </c>
      <c r="BE103" s="2">
        <f t="shared" si="30"/>
        <v>4.8808259999999999</v>
      </c>
      <c r="BF103" s="2">
        <v>4.8849815999999997</v>
      </c>
      <c r="BG103" s="2">
        <v>4.8739739999999996</v>
      </c>
      <c r="BH103" s="2">
        <v>4.8789625000000001</v>
      </c>
      <c r="BI103" s="2">
        <f t="shared" si="31"/>
        <v>4.8793060333333331</v>
      </c>
      <c r="BJ103" s="2">
        <v>4.876322</v>
      </c>
      <c r="BK103" s="2">
        <v>4.8755894</v>
      </c>
      <c r="BL103" s="2">
        <v>4.8859167000000001</v>
      </c>
      <c r="BM103" s="2">
        <f t="shared" si="32"/>
        <v>4.8792760333333334</v>
      </c>
      <c r="BN103" s="2">
        <v>4.8692675000000003</v>
      </c>
      <c r="BO103" s="2">
        <v>4.8773856000000002</v>
      </c>
      <c r="BP103" s="2">
        <v>4.8859167000000001</v>
      </c>
      <c r="BQ103" s="2">
        <f t="shared" si="33"/>
        <v>4.8775232666666666</v>
      </c>
      <c r="BR103" s="2" t="s">
        <v>257</v>
      </c>
    </row>
    <row r="104" spans="1:70">
      <c r="A104" s="2" t="s">
        <v>258</v>
      </c>
      <c r="B104" s="2">
        <v>4.8859167000000001</v>
      </c>
      <c r="C104" s="2">
        <v>4.8920599999999999</v>
      </c>
      <c r="D104" s="2">
        <v>4.8869860000000003</v>
      </c>
      <c r="E104" s="2">
        <f t="shared" si="17"/>
        <v>4.8883209000000001</v>
      </c>
      <c r="F104" s="2">
        <v>4.8834634000000001</v>
      </c>
      <c r="G104" s="2">
        <v>4.8813469999999999</v>
      </c>
      <c r="H104" s="2">
        <v>4.8801670000000001</v>
      </c>
      <c r="I104" s="2">
        <f t="shared" si="18"/>
        <v>4.8816591333333337</v>
      </c>
      <c r="J104" s="2">
        <v>4.8859167000000001</v>
      </c>
      <c r="K104" s="2">
        <v>4.8776884000000003</v>
      </c>
      <c r="L104" s="2">
        <v>4.8798785000000002</v>
      </c>
      <c r="M104" s="2">
        <f t="shared" si="19"/>
        <v>4.8811612000000002</v>
      </c>
      <c r="N104" s="2">
        <v>4.8859167000000001</v>
      </c>
      <c r="O104" s="2">
        <v>4.8859167000000001</v>
      </c>
      <c r="P104" s="2">
        <v>4.8859167000000001</v>
      </c>
      <c r="Q104" s="2">
        <f t="shared" si="20"/>
        <v>4.8859167000000001</v>
      </c>
      <c r="R104" s="2">
        <v>4.8859167000000001</v>
      </c>
      <c r="S104" s="2">
        <v>4.8859167000000001</v>
      </c>
      <c r="T104" s="2">
        <v>4.8859167000000001</v>
      </c>
      <c r="U104" s="2">
        <f t="shared" si="21"/>
        <v>4.8859167000000001</v>
      </c>
      <c r="V104" s="2">
        <v>4.8859167000000001</v>
      </c>
      <c r="W104" s="2">
        <v>4.8777280000000003</v>
      </c>
      <c r="X104" s="2">
        <v>4.8463500000000002</v>
      </c>
      <c r="Y104" s="2">
        <f t="shared" si="22"/>
        <v>4.8699982333333338</v>
      </c>
      <c r="Z104" s="2">
        <v>4.8859167000000001</v>
      </c>
      <c r="AA104" s="2">
        <v>4.8950820000000004</v>
      </c>
      <c r="AB104" s="2">
        <v>4.8859167000000001</v>
      </c>
      <c r="AC104" s="2">
        <f t="shared" si="23"/>
        <v>4.8889718000000002</v>
      </c>
      <c r="AD104" s="2">
        <v>4.8859167000000001</v>
      </c>
      <c r="AE104" s="2">
        <v>4.8859167000000001</v>
      </c>
      <c r="AF104" s="2">
        <v>4.8859167000000001</v>
      </c>
      <c r="AG104" s="2">
        <f t="shared" si="24"/>
        <v>4.8859167000000001</v>
      </c>
      <c r="AH104" s="2">
        <v>4.8859167000000001</v>
      </c>
      <c r="AI104" s="2">
        <v>4.8859167000000001</v>
      </c>
      <c r="AJ104" s="2">
        <v>4.8859167000000001</v>
      </c>
      <c r="AK104" s="2">
        <f t="shared" si="25"/>
        <v>4.8859167000000001</v>
      </c>
      <c r="AL104" s="2">
        <v>4.8141489999999996</v>
      </c>
      <c r="AM104" s="2">
        <v>4.8859167000000001</v>
      </c>
      <c r="AN104" s="2">
        <v>4.8859167000000001</v>
      </c>
      <c r="AO104" s="2">
        <f t="shared" si="26"/>
        <v>4.861994133333333</v>
      </c>
      <c r="AP104" s="2">
        <v>4.8883020000000004</v>
      </c>
      <c r="AQ104" s="2">
        <v>4.8859167000000001</v>
      </c>
      <c r="AR104" s="2">
        <v>4.8859262000000001</v>
      </c>
      <c r="AS104" s="2">
        <f t="shared" si="27"/>
        <v>4.8867149666666672</v>
      </c>
      <c r="AT104" s="2">
        <v>4.8622059999999996</v>
      </c>
      <c r="AU104" s="2">
        <v>4.8859167000000001</v>
      </c>
      <c r="AV104" s="2">
        <v>4.8859700000000004</v>
      </c>
      <c r="AW104" s="2">
        <f t="shared" si="28"/>
        <v>4.8780308999999997</v>
      </c>
      <c r="AX104" s="2">
        <v>4.9034934000000003</v>
      </c>
      <c r="AY104" s="2">
        <v>4.8818849999999996</v>
      </c>
      <c r="AZ104" s="2">
        <v>4.8859167000000001</v>
      </c>
      <c r="BA104" s="2">
        <f t="shared" si="29"/>
        <v>4.8904316999999997</v>
      </c>
      <c r="BB104" s="2">
        <v>4.8859167000000001</v>
      </c>
      <c r="BC104" s="2">
        <v>4.8860296999999999</v>
      </c>
      <c r="BD104" s="2">
        <v>4.8695497999999997</v>
      </c>
      <c r="BE104" s="2">
        <f t="shared" si="30"/>
        <v>4.8804987333333338</v>
      </c>
      <c r="BF104" s="2">
        <v>4.885637</v>
      </c>
      <c r="BG104" s="2">
        <v>4.8728676000000002</v>
      </c>
      <c r="BH104" s="2">
        <v>4.8777976000000001</v>
      </c>
      <c r="BI104" s="2">
        <f t="shared" si="31"/>
        <v>4.8787674000000001</v>
      </c>
      <c r="BJ104" s="2">
        <v>4.8952739999999997</v>
      </c>
      <c r="BK104" s="2">
        <v>4.8744870000000002</v>
      </c>
      <c r="BL104" s="2">
        <v>4.8935846999999999</v>
      </c>
      <c r="BM104" s="2">
        <f t="shared" si="32"/>
        <v>4.8877818999999993</v>
      </c>
      <c r="BN104" s="2">
        <v>4.9352193</v>
      </c>
      <c r="BO104" s="2">
        <v>4.8785930000000004</v>
      </c>
      <c r="BP104" s="2">
        <v>4.8859167000000001</v>
      </c>
      <c r="BQ104" s="2">
        <f t="shared" si="33"/>
        <v>4.8999096666666668</v>
      </c>
      <c r="BR104" s="2" t="s">
        <v>259</v>
      </c>
    </row>
    <row r="105" spans="1:70">
      <c r="A105" s="2" t="s">
        <v>260</v>
      </c>
      <c r="B105" s="2">
        <v>7.6656680000000001</v>
      </c>
      <c r="C105" s="2">
        <v>5.741066</v>
      </c>
      <c r="D105" s="2">
        <v>5.741066</v>
      </c>
      <c r="E105" s="2">
        <f t="shared" si="17"/>
        <v>6.3826000000000001</v>
      </c>
      <c r="F105" s="2">
        <v>6.4604726000000001</v>
      </c>
      <c r="G105" s="2">
        <v>5.741066</v>
      </c>
      <c r="H105" s="2">
        <v>7.8393259999999998</v>
      </c>
      <c r="I105" s="2">
        <f t="shared" si="18"/>
        <v>6.6802881999999997</v>
      </c>
      <c r="J105" s="2">
        <v>5.741066</v>
      </c>
      <c r="K105" s="2">
        <v>5.7230243999999999</v>
      </c>
      <c r="L105" s="2">
        <v>5.7456316999999997</v>
      </c>
      <c r="M105" s="2">
        <f t="shared" si="19"/>
        <v>5.7365740333333335</v>
      </c>
      <c r="N105" s="2">
        <v>5.741066</v>
      </c>
      <c r="O105" s="2">
        <v>5.6834426000000002</v>
      </c>
      <c r="P105" s="2">
        <v>5.741066</v>
      </c>
      <c r="Q105" s="2">
        <f t="shared" si="20"/>
        <v>5.7218581999999998</v>
      </c>
      <c r="R105" s="2">
        <v>5.6834426000000002</v>
      </c>
      <c r="S105" s="2">
        <v>5.7106510000000004</v>
      </c>
      <c r="T105" s="2">
        <v>5.741066</v>
      </c>
      <c r="U105" s="2">
        <f t="shared" si="21"/>
        <v>5.7117198666666669</v>
      </c>
      <c r="V105" s="2">
        <v>5.741066</v>
      </c>
      <c r="W105" s="2">
        <v>5.5417540000000001</v>
      </c>
      <c r="X105" s="2">
        <v>5.7355720000000003</v>
      </c>
      <c r="Y105" s="2">
        <f t="shared" si="22"/>
        <v>5.6727973333333344</v>
      </c>
      <c r="Z105" s="2">
        <v>5.741066</v>
      </c>
      <c r="AA105" s="2">
        <v>5.7414173999999996</v>
      </c>
      <c r="AB105" s="2">
        <v>6.3478785000000002</v>
      </c>
      <c r="AC105" s="2">
        <f t="shared" si="23"/>
        <v>5.9434539666666666</v>
      </c>
      <c r="AD105" s="2">
        <v>5.6834426000000002</v>
      </c>
      <c r="AE105" s="2">
        <v>5.741066</v>
      </c>
      <c r="AF105" s="2">
        <v>5.7488970000000004</v>
      </c>
      <c r="AG105" s="2">
        <f t="shared" si="24"/>
        <v>5.7244685333333329</v>
      </c>
      <c r="AH105" s="2">
        <v>5.741066</v>
      </c>
      <c r="AI105" s="2">
        <v>6.4126443999999996</v>
      </c>
      <c r="AJ105" s="2">
        <v>7.0693345000000001</v>
      </c>
      <c r="AK105" s="2">
        <f t="shared" si="25"/>
        <v>6.4076816333333326</v>
      </c>
      <c r="AL105" s="2">
        <v>6.8242529999999997</v>
      </c>
      <c r="AM105" s="2">
        <v>5.741066</v>
      </c>
      <c r="AN105" s="2">
        <v>5.741066</v>
      </c>
      <c r="AO105" s="2">
        <f t="shared" si="26"/>
        <v>6.1021283333333329</v>
      </c>
      <c r="AP105" s="2">
        <v>5.485366</v>
      </c>
      <c r="AQ105" s="2">
        <v>5.741066</v>
      </c>
      <c r="AR105" s="2">
        <v>5.7422560000000002</v>
      </c>
      <c r="AS105" s="2">
        <f t="shared" si="27"/>
        <v>5.6562293333333331</v>
      </c>
      <c r="AT105" s="2">
        <v>5.7368920000000001</v>
      </c>
      <c r="AU105" s="2">
        <v>5.741066</v>
      </c>
      <c r="AV105" s="2">
        <v>5.741066</v>
      </c>
      <c r="AW105" s="2">
        <f t="shared" si="28"/>
        <v>5.7396746666666667</v>
      </c>
      <c r="AX105" s="2">
        <v>5.741066</v>
      </c>
      <c r="AY105" s="2">
        <v>5.7411989999999999</v>
      </c>
      <c r="AZ105" s="2">
        <v>5.7415422999999999</v>
      </c>
      <c r="BA105" s="2">
        <f t="shared" si="29"/>
        <v>5.7412691000000002</v>
      </c>
      <c r="BB105" s="2">
        <v>5.741066</v>
      </c>
      <c r="BC105" s="2">
        <v>5.741066</v>
      </c>
      <c r="BD105" s="2">
        <v>5.7419909999999996</v>
      </c>
      <c r="BE105" s="2">
        <f t="shared" si="30"/>
        <v>5.7413743333333329</v>
      </c>
      <c r="BF105" s="2">
        <v>5.741066</v>
      </c>
      <c r="BG105" s="2">
        <v>5.9083600000000001</v>
      </c>
      <c r="BH105" s="2">
        <v>5.7229049999999999</v>
      </c>
      <c r="BI105" s="2">
        <f t="shared" si="31"/>
        <v>5.7907769999999994</v>
      </c>
      <c r="BJ105" s="2">
        <v>5.7385707000000004</v>
      </c>
      <c r="BK105" s="2">
        <v>5.7182690000000003</v>
      </c>
      <c r="BL105" s="2">
        <v>5.741066</v>
      </c>
      <c r="BM105" s="2">
        <f t="shared" si="32"/>
        <v>5.7326352333333332</v>
      </c>
      <c r="BN105" s="2">
        <v>5.697451</v>
      </c>
      <c r="BO105" s="2">
        <v>5.740278</v>
      </c>
      <c r="BP105" s="2">
        <v>5.741066</v>
      </c>
      <c r="BQ105" s="2">
        <f t="shared" si="33"/>
        <v>5.7262650000000006</v>
      </c>
      <c r="BR105" s="2" t="s">
        <v>261</v>
      </c>
    </row>
    <row r="106" spans="1:70">
      <c r="A106" s="2" t="s">
        <v>262</v>
      </c>
      <c r="B106" s="2">
        <v>4.8859167000000001</v>
      </c>
      <c r="C106" s="2">
        <v>4.8859167000000001</v>
      </c>
      <c r="D106" s="2">
        <v>4.8859167000000001</v>
      </c>
      <c r="E106" s="2">
        <f t="shared" si="17"/>
        <v>4.8859167000000001</v>
      </c>
      <c r="F106" s="2">
        <v>4.8720270000000001</v>
      </c>
      <c r="G106" s="2">
        <v>4.8859167000000001</v>
      </c>
      <c r="H106" s="2">
        <v>4.8896680000000003</v>
      </c>
      <c r="I106" s="2">
        <f t="shared" si="18"/>
        <v>4.8825372333333332</v>
      </c>
      <c r="J106" s="2">
        <v>4.8890452</v>
      </c>
      <c r="K106" s="2">
        <v>4.8648404999999997</v>
      </c>
      <c r="L106" s="2">
        <v>4.8859167000000001</v>
      </c>
      <c r="M106" s="2">
        <f t="shared" si="19"/>
        <v>4.8799341333333333</v>
      </c>
      <c r="N106" s="2">
        <v>5.0029316000000001</v>
      </c>
      <c r="O106" s="2">
        <v>4.9107665999999996</v>
      </c>
      <c r="P106" s="2">
        <v>4.8859167000000001</v>
      </c>
      <c r="Q106" s="2">
        <f t="shared" si="20"/>
        <v>4.9332049666666657</v>
      </c>
      <c r="R106" s="2">
        <v>4.9349027000000003</v>
      </c>
      <c r="S106" s="2">
        <v>4.9155296999999996</v>
      </c>
      <c r="T106" s="2">
        <v>4.8859167000000001</v>
      </c>
      <c r="U106" s="2">
        <f t="shared" si="21"/>
        <v>4.9121163666666661</v>
      </c>
      <c r="V106" s="2">
        <v>4.8859167000000001</v>
      </c>
      <c r="W106" s="2">
        <v>4.8651720000000003</v>
      </c>
      <c r="X106" s="2">
        <v>4.8859167000000001</v>
      </c>
      <c r="Y106" s="2">
        <f t="shared" si="22"/>
        <v>4.8790018000000002</v>
      </c>
      <c r="Z106" s="2">
        <v>4.8859167000000001</v>
      </c>
      <c r="AA106" s="2">
        <v>4.8859167000000001</v>
      </c>
      <c r="AB106" s="2">
        <v>4.8898215</v>
      </c>
      <c r="AC106" s="2">
        <f t="shared" si="23"/>
        <v>4.8872182999999998</v>
      </c>
      <c r="AD106" s="2">
        <v>4.8859167000000001</v>
      </c>
      <c r="AE106" s="2">
        <v>4.8859167000000001</v>
      </c>
      <c r="AF106" s="2">
        <v>4.8859167000000001</v>
      </c>
      <c r="AG106" s="2">
        <f t="shared" si="24"/>
        <v>4.8859167000000001</v>
      </c>
      <c r="AH106" s="2">
        <v>4.8859167000000001</v>
      </c>
      <c r="AI106" s="2">
        <v>4.8859167000000001</v>
      </c>
      <c r="AJ106" s="2">
        <v>4.8859167000000001</v>
      </c>
      <c r="AK106" s="2">
        <f t="shared" si="25"/>
        <v>4.8859167000000001</v>
      </c>
      <c r="AL106" s="2">
        <v>4.8859167000000001</v>
      </c>
      <c r="AM106" s="2">
        <v>4.8859167000000001</v>
      </c>
      <c r="AN106" s="2">
        <v>4.8859167000000001</v>
      </c>
      <c r="AO106" s="2">
        <f t="shared" si="26"/>
        <v>4.8859167000000001</v>
      </c>
      <c r="AP106" s="2">
        <v>4.8859167000000001</v>
      </c>
      <c r="AQ106" s="2">
        <v>4.8859167000000001</v>
      </c>
      <c r="AR106" s="2">
        <v>4.8859167000000001</v>
      </c>
      <c r="AS106" s="2">
        <f t="shared" si="27"/>
        <v>4.8859167000000001</v>
      </c>
      <c r="AT106" s="2">
        <v>4.8859167000000001</v>
      </c>
      <c r="AU106" s="2">
        <v>4.8859167000000001</v>
      </c>
      <c r="AV106" s="2">
        <v>4.8859167000000001</v>
      </c>
      <c r="AW106" s="2">
        <f t="shared" si="28"/>
        <v>4.8859167000000001</v>
      </c>
      <c r="AX106" s="2">
        <v>4.8859167000000001</v>
      </c>
      <c r="AY106" s="2">
        <v>4.8859167000000001</v>
      </c>
      <c r="AZ106" s="2">
        <v>4.8859700000000004</v>
      </c>
      <c r="BA106" s="2">
        <f t="shared" si="29"/>
        <v>4.8859344666666669</v>
      </c>
      <c r="BB106" s="2">
        <v>4.9181900000000001</v>
      </c>
      <c r="BC106" s="2">
        <v>4.8859167000000001</v>
      </c>
      <c r="BD106" s="2">
        <v>4.8861217000000003</v>
      </c>
      <c r="BE106" s="2">
        <f t="shared" si="30"/>
        <v>4.8967428000000002</v>
      </c>
      <c r="BF106" s="2">
        <v>4.8859167000000001</v>
      </c>
      <c r="BG106" s="2">
        <v>4.851623</v>
      </c>
      <c r="BH106" s="2">
        <v>4.8646035000000003</v>
      </c>
      <c r="BI106" s="2">
        <f t="shared" si="31"/>
        <v>4.8673810666666668</v>
      </c>
      <c r="BJ106" s="2">
        <v>4.8858870000000003</v>
      </c>
      <c r="BK106" s="2">
        <v>4.8572616999999996</v>
      </c>
      <c r="BL106" s="2">
        <v>4.8859167000000001</v>
      </c>
      <c r="BM106" s="2">
        <f t="shared" si="32"/>
        <v>4.876355133333333</v>
      </c>
      <c r="BN106" s="2">
        <v>4.8278493999999998</v>
      </c>
      <c r="BO106" s="2">
        <v>4.8963559999999999</v>
      </c>
      <c r="BP106" s="2">
        <v>4.8859167000000001</v>
      </c>
      <c r="BQ106" s="2">
        <f t="shared" si="33"/>
        <v>4.8700406999999997</v>
      </c>
      <c r="BR106" s="2" t="s">
        <v>263</v>
      </c>
    </row>
    <row r="107" spans="1:70">
      <c r="A107" s="2" t="s">
        <v>264</v>
      </c>
      <c r="B107" s="2">
        <v>5.0486740000000001</v>
      </c>
      <c r="C107" s="2">
        <v>4.8860783999999997</v>
      </c>
      <c r="D107" s="2">
        <v>4.8859167000000001</v>
      </c>
      <c r="E107" s="2">
        <f t="shared" si="17"/>
        <v>4.940223033333333</v>
      </c>
      <c r="F107" s="2">
        <v>4.8716460000000001</v>
      </c>
      <c r="G107" s="2">
        <v>4.8859167000000001</v>
      </c>
      <c r="H107" s="2">
        <v>4.8683833999999999</v>
      </c>
      <c r="I107" s="2">
        <f t="shared" si="18"/>
        <v>4.8753153666666664</v>
      </c>
      <c r="J107" s="2">
        <v>4.8885300000000003</v>
      </c>
      <c r="K107" s="2">
        <v>4.8640084000000003</v>
      </c>
      <c r="L107" s="2">
        <v>4.8859167000000001</v>
      </c>
      <c r="M107" s="2">
        <f t="shared" si="19"/>
        <v>4.8794850333333342</v>
      </c>
      <c r="N107" s="2">
        <v>4.8859167000000001</v>
      </c>
      <c r="O107" s="2">
        <v>4.8859167000000001</v>
      </c>
      <c r="P107" s="2">
        <v>4.8859167000000001</v>
      </c>
      <c r="Q107" s="2">
        <f t="shared" si="20"/>
        <v>4.8859167000000001</v>
      </c>
      <c r="R107" s="2">
        <v>4.8859167000000001</v>
      </c>
      <c r="S107" s="2">
        <v>4.8732056999999998</v>
      </c>
      <c r="T107" s="2">
        <v>4.8859167000000001</v>
      </c>
      <c r="U107" s="2">
        <f t="shared" si="21"/>
        <v>4.8816796999999994</v>
      </c>
      <c r="V107" s="2">
        <v>4.8859167000000001</v>
      </c>
      <c r="W107" s="2">
        <v>4.8643894000000003</v>
      </c>
      <c r="X107" s="2">
        <v>4.9749920000000003</v>
      </c>
      <c r="Y107" s="2">
        <f t="shared" si="22"/>
        <v>4.9084326999999996</v>
      </c>
      <c r="Z107" s="2">
        <v>4.8859167000000001</v>
      </c>
      <c r="AA107" s="2">
        <v>4.8859167000000001</v>
      </c>
      <c r="AB107" s="2">
        <v>4.8892420000000003</v>
      </c>
      <c r="AC107" s="2">
        <f t="shared" si="23"/>
        <v>4.8870251333333341</v>
      </c>
      <c r="AD107" s="2">
        <v>4.8859167000000001</v>
      </c>
      <c r="AE107" s="2">
        <v>4.8859167000000001</v>
      </c>
      <c r="AF107" s="2">
        <v>4.8859167000000001</v>
      </c>
      <c r="AG107" s="2">
        <f t="shared" si="24"/>
        <v>4.8859167000000001</v>
      </c>
      <c r="AH107" s="2">
        <v>4.8859167000000001</v>
      </c>
      <c r="AI107" s="2">
        <v>4.8859167000000001</v>
      </c>
      <c r="AJ107" s="2">
        <v>4.8859167000000001</v>
      </c>
      <c r="AK107" s="2">
        <f t="shared" si="25"/>
        <v>4.8859167000000001</v>
      </c>
      <c r="AL107" s="2">
        <v>4.8859167000000001</v>
      </c>
      <c r="AM107" s="2">
        <v>4.8859167000000001</v>
      </c>
      <c r="AN107" s="2">
        <v>4.8859167000000001</v>
      </c>
      <c r="AO107" s="2">
        <f t="shared" si="26"/>
        <v>4.8859167000000001</v>
      </c>
      <c r="AP107" s="2">
        <v>4.8859167000000001</v>
      </c>
      <c r="AQ107" s="2">
        <v>4.8859167000000001</v>
      </c>
      <c r="AR107" s="2">
        <v>4.8859167000000001</v>
      </c>
      <c r="AS107" s="2">
        <f t="shared" si="27"/>
        <v>4.8859167000000001</v>
      </c>
      <c r="AT107" s="2">
        <v>4.8859167000000001</v>
      </c>
      <c r="AU107" s="2">
        <v>4.8859167000000001</v>
      </c>
      <c r="AV107" s="2">
        <v>4.8859167000000001</v>
      </c>
      <c r="AW107" s="2">
        <f t="shared" si="28"/>
        <v>4.8859167000000001</v>
      </c>
      <c r="AX107" s="2">
        <v>4.8859167000000001</v>
      </c>
      <c r="AY107" s="2">
        <v>4.8859167000000001</v>
      </c>
      <c r="AZ107" s="2">
        <v>4.8859525000000001</v>
      </c>
      <c r="BA107" s="2">
        <f t="shared" si="29"/>
        <v>4.8859286333333332</v>
      </c>
      <c r="BB107" s="2">
        <v>4.8859167000000001</v>
      </c>
      <c r="BC107" s="2">
        <v>4.8859167000000001</v>
      </c>
      <c r="BD107" s="2">
        <v>5.3196019999999997</v>
      </c>
      <c r="BE107" s="2">
        <f t="shared" si="30"/>
        <v>5.0304784666666666</v>
      </c>
      <c r="BF107" s="2">
        <v>4.8859167000000001</v>
      </c>
      <c r="BG107" s="2">
        <v>4.8502099999999997</v>
      </c>
      <c r="BH107" s="2">
        <v>4.8637620000000004</v>
      </c>
      <c r="BI107" s="2">
        <f t="shared" si="31"/>
        <v>4.866629566666667</v>
      </c>
      <c r="BJ107" s="2">
        <v>4.8859167000000001</v>
      </c>
      <c r="BK107" s="2">
        <v>4.8559995000000002</v>
      </c>
      <c r="BL107" s="2">
        <v>4.8859167000000001</v>
      </c>
      <c r="BM107" s="2">
        <f t="shared" si="32"/>
        <v>4.8759443000000005</v>
      </c>
      <c r="BN107" s="2">
        <v>4.8253025999999997</v>
      </c>
      <c r="BO107" s="2">
        <v>4.8859167000000001</v>
      </c>
      <c r="BP107" s="2">
        <v>4.8859167000000001</v>
      </c>
      <c r="BQ107" s="2">
        <f t="shared" si="33"/>
        <v>4.8657119999999994</v>
      </c>
      <c r="BR107" s="2" t="s">
        <v>265</v>
      </c>
    </row>
    <row r="108" spans="1:70">
      <c r="A108" s="2" t="s">
        <v>266</v>
      </c>
      <c r="B108" s="2">
        <v>396.30817000000002</v>
      </c>
      <c r="C108" s="2">
        <v>442.65154999999999</v>
      </c>
      <c r="D108" s="2">
        <v>299.69459999999998</v>
      </c>
      <c r="E108" s="2">
        <f t="shared" si="17"/>
        <v>379.55144000000001</v>
      </c>
      <c r="F108" s="2">
        <v>132.96024</v>
      </c>
      <c r="G108" s="2">
        <v>125.59085</v>
      </c>
      <c r="H108" s="2">
        <v>133.97719000000001</v>
      </c>
      <c r="I108" s="2">
        <f t="shared" si="18"/>
        <v>130.84276</v>
      </c>
      <c r="J108" s="2">
        <v>89.139439999999993</v>
      </c>
      <c r="K108" s="2">
        <v>93.780624000000003</v>
      </c>
      <c r="L108" s="2">
        <v>93.143780000000007</v>
      </c>
      <c r="M108" s="2">
        <f t="shared" si="19"/>
        <v>92.021281333333334</v>
      </c>
      <c r="N108" s="2">
        <v>97.266419999999997</v>
      </c>
      <c r="O108" s="2">
        <v>79.48836</v>
      </c>
      <c r="P108" s="2">
        <v>116.70361</v>
      </c>
      <c r="Q108" s="2">
        <f t="shared" si="20"/>
        <v>97.819463333333331</v>
      </c>
      <c r="R108" s="2">
        <v>43.432220000000001</v>
      </c>
      <c r="S108" s="2">
        <v>62.636229999999998</v>
      </c>
      <c r="T108" s="2">
        <v>41.241706999999998</v>
      </c>
      <c r="U108" s="2">
        <f t="shared" si="21"/>
        <v>49.103385666666668</v>
      </c>
      <c r="V108" s="2">
        <v>75.158553999999995</v>
      </c>
      <c r="W108" s="2">
        <v>101.02816</v>
      </c>
      <c r="X108" s="2">
        <v>132.98389</v>
      </c>
      <c r="Y108" s="2">
        <f t="shared" si="22"/>
        <v>103.05686800000001</v>
      </c>
      <c r="Z108" s="2">
        <v>110.52226</v>
      </c>
      <c r="AA108" s="2">
        <v>68.333969999999994</v>
      </c>
      <c r="AB108" s="2">
        <v>103.95177</v>
      </c>
      <c r="AC108" s="2">
        <f t="shared" si="23"/>
        <v>94.269333333333336</v>
      </c>
      <c r="AD108" s="2">
        <v>83.608360000000005</v>
      </c>
      <c r="AE108" s="2">
        <v>93.554630000000003</v>
      </c>
      <c r="AF108" s="2">
        <v>85.263959999999997</v>
      </c>
      <c r="AG108" s="2">
        <f t="shared" si="24"/>
        <v>87.475650000000016</v>
      </c>
      <c r="AH108" s="2">
        <v>98.413529999999994</v>
      </c>
      <c r="AI108" s="2">
        <v>129.17008999999999</v>
      </c>
      <c r="AJ108" s="2">
        <v>124.022026</v>
      </c>
      <c r="AK108" s="2">
        <f t="shared" si="25"/>
        <v>117.201882</v>
      </c>
      <c r="AL108" s="2">
        <v>174.43244999999999</v>
      </c>
      <c r="AM108" s="2">
        <v>202.36249000000001</v>
      </c>
      <c r="AN108" s="2">
        <v>197.97005999999999</v>
      </c>
      <c r="AO108" s="2">
        <f t="shared" si="26"/>
        <v>191.58833333333334</v>
      </c>
      <c r="AP108" s="2">
        <v>132.13461000000001</v>
      </c>
      <c r="AQ108" s="2">
        <v>84.052180000000007</v>
      </c>
      <c r="AR108" s="2">
        <v>142.96571</v>
      </c>
      <c r="AS108" s="2">
        <f t="shared" si="27"/>
        <v>119.71750000000002</v>
      </c>
      <c r="AT108" s="2">
        <v>131.39777000000001</v>
      </c>
      <c r="AU108" s="2">
        <v>134.15674000000001</v>
      </c>
      <c r="AV108" s="2">
        <v>168.70226</v>
      </c>
      <c r="AW108" s="2">
        <f t="shared" si="28"/>
        <v>144.75225666666668</v>
      </c>
      <c r="AX108" s="2">
        <v>77.954899999999995</v>
      </c>
      <c r="AY108" s="2">
        <v>97.577150000000003</v>
      </c>
      <c r="AZ108" s="2">
        <v>76.048400000000001</v>
      </c>
      <c r="BA108" s="2">
        <f t="shared" si="29"/>
        <v>83.86014999999999</v>
      </c>
      <c r="BB108" s="2">
        <v>39.142493999999999</v>
      </c>
      <c r="BC108" s="2">
        <v>56.047977000000003</v>
      </c>
      <c r="BD108" s="2">
        <v>57.134808</v>
      </c>
      <c r="BE108" s="2">
        <f t="shared" si="30"/>
        <v>50.775092999999998</v>
      </c>
      <c r="BF108" s="2">
        <v>79.921499999999995</v>
      </c>
      <c r="BG108" s="2">
        <v>84.90549</v>
      </c>
      <c r="BH108" s="2">
        <v>87.415869999999998</v>
      </c>
      <c r="BI108" s="2">
        <f t="shared" si="31"/>
        <v>84.080953333333341</v>
      </c>
      <c r="BJ108" s="2">
        <v>84.63212</v>
      </c>
      <c r="BK108" s="2">
        <v>87.352879999999999</v>
      </c>
      <c r="BL108" s="2">
        <v>79.857550000000003</v>
      </c>
      <c r="BM108" s="2">
        <f t="shared" si="32"/>
        <v>83.947516666666672</v>
      </c>
      <c r="BN108" s="2">
        <v>61.098151999999999</v>
      </c>
      <c r="BO108" s="2">
        <v>61.295684999999999</v>
      </c>
      <c r="BP108" s="2">
        <v>58.259480000000003</v>
      </c>
      <c r="BQ108" s="2">
        <f t="shared" si="33"/>
        <v>60.217772333333329</v>
      </c>
      <c r="BR108" s="2" t="s">
        <v>267</v>
      </c>
    </row>
    <row r="109" spans="1:70">
      <c r="A109" s="2" t="s">
        <v>268</v>
      </c>
      <c r="B109" s="2">
        <v>4.8859167000000001</v>
      </c>
      <c r="C109" s="2">
        <v>4.8859167000000001</v>
      </c>
      <c r="D109" s="2">
        <v>4.8859167000000001</v>
      </c>
      <c r="E109" s="2">
        <f t="shared" si="17"/>
        <v>4.8859167000000001</v>
      </c>
      <c r="F109" s="2">
        <v>5.3781767</v>
      </c>
      <c r="G109" s="2">
        <v>4.8859167000000001</v>
      </c>
      <c r="H109" s="2">
        <v>4.8310266000000004</v>
      </c>
      <c r="I109" s="2">
        <f t="shared" si="18"/>
        <v>5.0317066666666674</v>
      </c>
      <c r="J109" s="2">
        <v>4.8630924000000002</v>
      </c>
      <c r="K109" s="2">
        <v>4.8144580000000001</v>
      </c>
      <c r="L109" s="2">
        <v>4.8859167000000001</v>
      </c>
      <c r="M109" s="2">
        <f t="shared" si="19"/>
        <v>4.8544890333333335</v>
      </c>
      <c r="N109" s="2">
        <v>4.8859167000000001</v>
      </c>
      <c r="O109" s="2">
        <v>4.9273024000000003</v>
      </c>
      <c r="P109" s="2">
        <v>4.8859167000000001</v>
      </c>
      <c r="Q109" s="2">
        <f t="shared" si="20"/>
        <v>4.8997119333333332</v>
      </c>
      <c r="R109" s="2">
        <v>4.8859167000000001</v>
      </c>
      <c r="S109" s="2">
        <v>4.8859620000000001</v>
      </c>
      <c r="T109" s="2">
        <v>5.2394623999999999</v>
      </c>
      <c r="U109" s="2">
        <f t="shared" si="21"/>
        <v>5.0037803666666667</v>
      </c>
      <c r="V109" s="2">
        <v>4.8859167000000001</v>
      </c>
      <c r="W109" s="2">
        <v>4.8890038000000002</v>
      </c>
      <c r="X109" s="2">
        <v>4.8883599999999996</v>
      </c>
      <c r="Y109" s="2">
        <f t="shared" si="22"/>
        <v>4.8877601666666664</v>
      </c>
      <c r="Z109" s="2">
        <v>4.8859167000000001</v>
      </c>
      <c r="AA109" s="2">
        <v>4.8859167000000001</v>
      </c>
      <c r="AB109" s="2">
        <v>4.8859167000000001</v>
      </c>
      <c r="AC109" s="2">
        <f t="shared" si="23"/>
        <v>4.8859167000000001</v>
      </c>
      <c r="AD109" s="2">
        <v>4.8859167000000001</v>
      </c>
      <c r="AE109" s="2">
        <v>4.8859167000000001</v>
      </c>
      <c r="AF109" s="2">
        <v>4.8821645</v>
      </c>
      <c r="AG109" s="2">
        <f t="shared" si="24"/>
        <v>4.8846659666666667</v>
      </c>
      <c r="AH109" s="2">
        <v>4.8859167000000001</v>
      </c>
      <c r="AI109" s="2">
        <v>4.8592186000000002</v>
      </c>
      <c r="AJ109" s="2">
        <v>4.8859167000000001</v>
      </c>
      <c r="AK109" s="2">
        <f t="shared" si="25"/>
        <v>4.8770173333333338</v>
      </c>
      <c r="AL109" s="2">
        <v>4.88645</v>
      </c>
      <c r="AM109" s="2">
        <v>4.8859167000000001</v>
      </c>
      <c r="AN109" s="2">
        <v>4.8859167000000001</v>
      </c>
      <c r="AO109" s="2">
        <f t="shared" si="26"/>
        <v>4.8860944666666661</v>
      </c>
      <c r="AP109" s="2">
        <v>4.8859167000000001</v>
      </c>
      <c r="AQ109" s="2">
        <v>4.8859167000000001</v>
      </c>
      <c r="AR109" s="2">
        <v>4.8859167000000001</v>
      </c>
      <c r="AS109" s="2">
        <f t="shared" si="27"/>
        <v>4.8859167000000001</v>
      </c>
      <c r="AT109" s="2">
        <v>4.8855219999999999</v>
      </c>
      <c r="AU109" s="2">
        <v>4.8859167000000001</v>
      </c>
      <c r="AV109" s="2">
        <v>4.8859167000000001</v>
      </c>
      <c r="AW109" s="2">
        <f t="shared" si="28"/>
        <v>4.8857851333333331</v>
      </c>
      <c r="AX109" s="2">
        <v>4.8859167000000001</v>
      </c>
      <c r="AY109" s="2">
        <v>4.8859167000000001</v>
      </c>
      <c r="AZ109" s="2">
        <v>4.8859167000000001</v>
      </c>
      <c r="BA109" s="2">
        <f t="shared" si="29"/>
        <v>4.8859167000000001</v>
      </c>
      <c r="BB109" s="2">
        <v>4.8904899999999998</v>
      </c>
      <c r="BC109" s="2">
        <v>4.8859167000000001</v>
      </c>
      <c r="BD109" s="2">
        <v>4.8859167000000001</v>
      </c>
      <c r="BE109" s="2">
        <f t="shared" si="30"/>
        <v>4.8874411333333327</v>
      </c>
      <c r="BF109" s="2">
        <v>4.8859167000000001</v>
      </c>
      <c r="BG109" s="2">
        <v>4.8859643999999998</v>
      </c>
      <c r="BH109" s="2">
        <v>4.814667</v>
      </c>
      <c r="BI109" s="2">
        <f t="shared" si="31"/>
        <v>4.8621827</v>
      </c>
      <c r="BJ109" s="2">
        <v>4.9346110000000003</v>
      </c>
      <c r="BK109" s="2">
        <v>4.8861879999999998</v>
      </c>
      <c r="BL109" s="2">
        <v>4.9842314999999999</v>
      </c>
      <c r="BM109" s="2">
        <f t="shared" si="32"/>
        <v>4.9350101666666673</v>
      </c>
      <c r="BN109" s="2">
        <v>4.8859167000000001</v>
      </c>
      <c r="BO109" s="2">
        <v>4.8859167000000001</v>
      </c>
      <c r="BP109" s="2">
        <v>4.8845166999999998</v>
      </c>
      <c r="BQ109" s="2">
        <f t="shared" si="33"/>
        <v>4.8854500333333339</v>
      </c>
      <c r="BR109" s="2" t="s">
        <v>269</v>
      </c>
    </row>
    <row r="110" spans="1:70">
      <c r="A110" s="2" t="s">
        <v>270</v>
      </c>
      <c r="B110" s="2">
        <v>4.9420010000000003</v>
      </c>
      <c r="C110" s="2">
        <v>4.9420010000000003</v>
      </c>
      <c r="D110" s="2">
        <v>4.9420010000000003</v>
      </c>
      <c r="E110" s="2">
        <f t="shared" si="17"/>
        <v>4.9420010000000003</v>
      </c>
      <c r="F110" s="2">
        <v>4.9017439999999999</v>
      </c>
      <c r="G110" s="2">
        <v>4.9420010000000003</v>
      </c>
      <c r="H110" s="2">
        <v>4.8832845999999996</v>
      </c>
      <c r="I110" s="2">
        <f t="shared" si="18"/>
        <v>4.9090098666666666</v>
      </c>
      <c r="J110" s="2">
        <v>4.9175050000000002</v>
      </c>
      <c r="K110" s="2">
        <v>4.8650618000000003</v>
      </c>
      <c r="L110" s="2">
        <v>4.9420010000000003</v>
      </c>
      <c r="M110" s="2">
        <f t="shared" si="19"/>
        <v>4.9081892666666675</v>
      </c>
      <c r="N110" s="2">
        <v>4.9420010000000003</v>
      </c>
      <c r="O110" s="2">
        <v>4.9420010000000003</v>
      </c>
      <c r="P110" s="2">
        <v>4.9420010000000003</v>
      </c>
      <c r="Q110" s="2">
        <f t="shared" si="20"/>
        <v>4.9420010000000003</v>
      </c>
      <c r="R110" s="2">
        <v>4.9420010000000003</v>
      </c>
      <c r="S110" s="2">
        <v>4.9420175999999998</v>
      </c>
      <c r="T110" s="2">
        <v>6.3462696000000003</v>
      </c>
      <c r="U110" s="2">
        <f t="shared" si="21"/>
        <v>5.4100960666666671</v>
      </c>
      <c r="V110" s="2">
        <v>4.9420010000000003</v>
      </c>
      <c r="W110" s="2">
        <v>4.9447429999999999</v>
      </c>
      <c r="X110" s="2">
        <v>4.9437733000000001</v>
      </c>
      <c r="Y110" s="2">
        <f t="shared" si="22"/>
        <v>4.9435057666666671</v>
      </c>
      <c r="Z110" s="2">
        <v>4.9420010000000003</v>
      </c>
      <c r="AA110" s="2">
        <v>4.9420010000000003</v>
      </c>
      <c r="AB110" s="2">
        <v>4.9420010000000003</v>
      </c>
      <c r="AC110" s="2">
        <f t="shared" si="23"/>
        <v>4.9420010000000003</v>
      </c>
      <c r="AD110" s="2">
        <v>4.9420010000000003</v>
      </c>
      <c r="AE110" s="2">
        <v>4.9420010000000003</v>
      </c>
      <c r="AF110" s="2">
        <v>4.9376315999999996</v>
      </c>
      <c r="AG110" s="2">
        <f t="shared" si="24"/>
        <v>4.9405445333333331</v>
      </c>
      <c r="AH110" s="2">
        <v>4.9420010000000003</v>
      </c>
      <c r="AI110" s="2">
        <v>4.9089020000000003</v>
      </c>
      <c r="AJ110" s="2">
        <v>4.9420010000000003</v>
      </c>
      <c r="AK110" s="2">
        <f t="shared" si="25"/>
        <v>4.930968</v>
      </c>
      <c r="AL110" s="2">
        <v>4.9423427999999996</v>
      </c>
      <c r="AM110" s="2">
        <v>4.9420010000000003</v>
      </c>
      <c r="AN110" s="2">
        <v>4.9420010000000003</v>
      </c>
      <c r="AO110" s="2">
        <f t="shared" si="26"/>
        <v>4.9421149333333334</v>
      </c>
      <c r="AP110" s="2">
        <v>4.9420010000000003</v>
      </c>
      <c r="AQ110" s="2">
        <v>4.9420010000000003</v>
      </c>
      <c r="AR110" s="2">
        <v>4.9420010000000003</v>
      </c>
      <c r="AS110" s="2">
        <f t="shared" si="27"/>
        <v>4.9420010000000003</v>
      </c>
      <c r="AT110" s="2">
        <v>5.6463704000000003</v>
      </c>
      <c r="AU110" s="2">
        <v>4.9426680000000003</v>
      </c>
      <c r="AV110" s="2">
        <v>5.0522109999999998</v>
      </c>
      <c r="AW110" s="2">
        <f t="shared" si="28"/>
        <v>5.2137497999999995</v>
      </c>
      <c r="AX110" s="2">
        <v>14.168258</v>
      </c>
      <c r="AY110" s="2">
        <v>4.9420010000000003</v>
      </c>
      <c r="AZ110" s="2">
        <v>5.6099686999999996</v>
      </c>
      <c r="BA110" s="2">
        <f t="shared" si="29"/>
        <v>8.240075899999999</v>
      </c>
      <c r="BB110" s="2">
        <v>4.9420010000000003</v>
      </c>
      <c r="BC110" s="2">
        <v>4.9420010000000003</v>
      </c>
      <c r="BD110" s="2">
        <v>5.7695502999999997</v>
      </c>
      <c r="BE110" s="2">
        <f t="shared" si="30"/>
        <v>5.2178507666666674</v>
      </c>
      <c r="BF110" s="2">
        <v>4.8859167000000001</v>
      </c>
      <c r="BG110" s="2">
        <v>4.9420310000000001</v>
      </c>
      <c r="BH110" s="2">
        <v>4.8653784</v>
      </c>
      <c r="BI110" s="2">
        <f t="shared" si="31"/>
        <v>4.897775366666667</v>
      </c>
      <c r="BJ110" s="2">
        <v>4.9420010000000003</v>
      </c>
      <c r="BK110" s="2">
        <v>4.9422196999999999</v>
      </c>
      <c r="BL110" s="2">
        <v>4.9420010000000003</v>
      </c>
      <c r="BM110" s="2">
        <f t="shared" si="32"/>
        <v>4.9420739000000005</v>
      </c>
      <c r="BN110" s="2">
        <v>4.9420010000000003</v>
      </c>
      <c r="BO110" s="2">
        <v>4.8859167000000001</v>
      </c>
      <c r="BP110" s="2">
        <v>4.9402030000000003</v>
      </c>
      <c r="BQ110" s="2">
        <f t="shared" si="33"/>
        <v>4.9227069000000006</v>
      </c>
      <c r="BR110" s="2" t="s">
        <v>271</v>
      </c>
    </row>
    <row r="111" spans="1:70">
      <c r="A111" s="2" t="s">
        <v>272</v>
      </c>
      <c r="B111" s="2">
        <v>4.8859167000000001</v>
      </c>
      <c r="C111" s="2">
        <v>4.8859167000000001</v>
      </c>
      <c r="D111" s="2">
        <v>6.8930974000000003</v>
      </c>
      <c r="E111" s="2">
        <f t="shared" si="17"/>
        <v>5.5549769333333332</v>
      </c>
      <c r="F111" s="2">
        <v>4.8406205</v>
      </c>
      <c r="G111" s="2">
        <v>4.8859167000000001</v>
      </c>
      <c r="H111" s="2">
        <v>5.0505652000000003</v>
      </c>
      <c r="I111" s="2">
        <f t="shared" si="18"/>
        <v>4.9257008000000004</v>
      </c>
      <c r="J111" s="2">
        <v>4.9205565</v>
      </c>
      <c r="K111" s="2">
        <v>4.8879330000000003</v>
      </c>
      <c r="L111" s="2">
        <v>5.8460684000000001</v>
      </c>
      <c r="M111" s="2">
        <f t="shared" si="19"/>
        <v>5.2181859666666668</v>
      </c>
      <c r="N111" s="2">
        <v>27.267610000000001</v>
      </c>
      <c r="O111" s="2">
        <v>5.5685289999999998</v>
      </c>
      <c r="P111" s="2">
        <v>82.330314999999999</v>
      </c>
      <c r="Q111" s="2">
        <f t="shared" si="20"/>
        <v>38.388818000000001</v>
      </c>
      <c r="R111" s="2">
        <v>6.9221797</v>
      </c>
      <c r="S111" s="2">
        <v>6.8931054999999999</v>
      </c>
      <c r="T111" s="2">
        <v>6.8930974000000003</v>
      </c>
      <c r="U111" s="2">
        <f t="shared" si="21"/>
        <v>6.9027941999999998</v>
      </c>
      <c r="V111" s="2">
        <v>29.795760000000001</v>
      </c>
      <c r="W111" s="2">
        <v>28.887922</v>
      </c>
      <c r="X111" s="2">
        <v>119.19868</v>
      </c>
      <c r="Y111" s="2">
        <f t="shared" si="22"/>
        <v>59.294120666666664</v>
      </c>
      <c r="Z111" s="2">
        <v>25.819714000000001</v>
      </c>
      <c r="AA111" s="2">
        <v>46.482590000000002</v>
      </c>
      <c r="AB111" s="2">
        <v>56.182499999999997</v>
      </c>
      <c r="AC111" s="2">
        <f t="shared" si="23"/>
        <v>42.828268000000001</v>
      </c>
      <c r="AD111" s="2">
        <v>4.8859167000000001</v>
      </c>
      <c r="AE111" s="2">
        <v>4.8859167000000001</v>
      </c>
      <c r="AF111" s="2">
        <v>4.8803023999999997</v>
      </c>
      <c r="AG111" s="2">
        <f t="shared" si="24"/>
        <v>4.8840452666666669</v>
      </c>
      <c r="AH111" s="2">
        <v>53.380352000000002</v>
      </c>
      <c r="AI111" s="2">
        <v>43.389007999999997</v>
      </c>
      <c r="AJ111" s="2">
        <v>38.077730000000003</v>
      </c>
      <c r="AK111" s="2">
        <f t="shared" si="25"/>
        <v>44.94903</v>
      </c>
      <c r="AL111" s="2">
        <v>124.62944</v>
      </c>
      <c r="AM111" s="2">
        <v>123.74621</v>
      </c>
      <c r="AN111" s="2">
        <v>163.38381999999999</v>
      </c>
      <c r="AO111" s="2">
        <f t="shared" si="26"/>
        <v>137.25315666666665</v>
      </c>
      <c r="AP111" s="2">
        <v>27.565092</v>
      </c>
      <c r="AQ111" s="2">
        <v>16.901928000000002</v>
      </c>
      <c r="AR111" s="2">
        <v>49.167712999999999</v>
      </c>
      <c r="AS111" s="2">
        <f t="shared" si="27"/>
        <v>31.21157766666667</v>
      </c>
      <c r="AT111" s="2">
        <v>16.195257000000002</v>
      </c>
      <c r="AU111" s="2">
        <v>6.8930974000000003</v>
      </c>
      <c r="AV111" s="2">
        <v>19.355736</v>
      </c>
      <c r="AW111" s="2">
        <f t="shared" si="28"/>
        <v>14.148030133333334</v>
      </c>
      <c r="AX111" s="2">
        <v>7.0891786000000003</v>
      </c>
      <c r="AY111" s="2">
        <v>9.4294799999999999</v>
      </c>
      <c r="AZ111" s="2">
        <v>6.8930974000000003</v>
      </c>
      <c r="BA111" s="2">
        <f t="shared" si="29"/>
        <v>7.803918666666668</v>
      </c>
      <c r="BB111" s="2">
        <v>4.8859167000000001</v>
      </c>
      <c r="BC111" s="2">
        <v>5.5685289999999998</v>
      </c>
      <c r="BD111" s="2">
        <v>6.8930974000000003</v>
      </c>
      <c r="BE111" s="2">
        <f t="shared" si="30"/>
        <v>5.7825143666666676</v>
      </c>
      <c r="BF111" s="2">
        <v>4.8859167000000001</v>
      </c>
      <c r="BG111" s="2">
        <v>4.8859279999999998</v>
      </c>
      <c r="BH111" s="2">
        <v>4.7982917</v>
      </c>
      <c r="BI111" s="2">
        <f t="shared" si="31"/>
        <v>4.8567121333333327</v>
      </c>
      <c r="BJ111" s="2">
        <v>5.5685289999999998</v>
      </c>
      <c r="BK111" s="2">
        <v>4.8860659999999996</v>
      </c>
      <c r="BL111" s="2">
        <v>5.2442820000000001</v>
      </c>
      <c r="BM111" s="2">
        <f t="shared" si="32"/>
        <v>5.2329590000000001</v>
      </c>
      <c r="BN111" s="2">
        <v>11.754104</v>
      </c>
      <c r="BO111" s="2">
        <v>8.5371020000000009</v>
      </c>
      <c r="BP111" s="2">
        <v>14.906726000000001</v>
      </c>
      <c r="BQ111" s="2">
        <f t="shared" si="33"/>
        <v>11.732644000000001</v>
      </c>
      <c r="BR111" s="2" t="s">
        <v>273</v>
      </c>
    </row>
    <row r="112" spans="1:70">
      <c r="A112" s="2" t="s">
        <v>274</v>
      </c>
      <c r="B112" s="2">
        <v>4.8859167000000001</v>
      </c>
      <c r="C112" s="2">
        <v>5.0798819999999996</v>
      </c>
      <c r="D112" s="2">
        <v>4.9160203999999998</v>
      </c>
      <c r="E112" s="2">
        <f t="shared" si="17"/>
        <v>4.9606063666666671</v>
      </c>
      <c r="F112" s="2">
        <v>31.080282</v>
      </c>
      <c r="G112" s="2">
        <v>31.413792000000001</v>
      </c>
      <c r="H112" s="2">
        <v>58.517615999999997</v>
      </c>
      <c r="I112" s="2">
        <f t="shared" si="18"/>
        <v>40.337229999999998</v>
      </c>
      <c r="J112" s="2">
        <v>12.891373</v>
      </c>
      <c r="K112" s="2">
        <v>12.643435999999999</v>
      </c>
      <c r="L112" s="2">
        <v>12.300386</v>
      </c>
      <c r="M112" s="2">
        <f t="shared" si="19"/>
        <v>12.611731666666666</v>
      </c>
      <c r="N112" s="2">
        <v>11.041240999999999</v>
      </c>
      <c r="O112" s="2">
        <v>11.569449000000001</v>
      </c>
      <c r="P112" s="2">
        <v>10.297072999999999</v>
      </c>
      <c r="Q112" s="2">
        <f t="shared" si="20"/>
        <v>10.969254333333332</v>
      </c>
      <c r="R112" s="2">
        <v>5.6538342999999998</v>
      </c>
      <c r="S112" s="2">
        <v>16.120028000000001</v>
      </c>
      <c r="T112" s="2">
        <v>5.6527070000000004</v>
      </c>
      <c r="U112" s="2">
        <f t="shared" si="21"/>
        <v>9.1421897666666663</v>
      </c>
      <c r="V112" s="2">
        <v>13.546006</v>
      </c>
      <c r="W112" s="2">
        <v>11.308770000000001</v>
      </c>
      <c r="X112" s="2">
        <v>24.617716000000001</v>
      </c>
      <c r="Y112" s="2">
        <f t="shared" si="22"/>
        <v>16.490830666666668</v>
      </c>
      <c r="Z112" s="2">
        <v>11.572696000000001</v>
      </c>
      <c r="AA112" s="2">
        <v>7.0527819999999997</v>
      </c>
      <c r="AB112" s="2">
        <v>6.9134580000000003</v>
      </c>
      <c r="AC112" s="2">
        <f t="shared" si="23"/>
        <v>8.5129786666666671</v>
      </c>
      <c r="AD112" s="2">
        <v>5.6538342999999998</v>
      </c>
      <c r="AE112" s="2">
        <v>5.6527070000000004</v>
      </c>
      <c r="AF112" s="2">
        <v>5.6424089999999998</v>
      </c>
      <c r="AG112" s="2">
        <f t="shared" si="24"/>
        <v>5.6496500999999997</v>
      </c>
      <c r="AH112" s="2">
        <v>5.0195664999999998</v>
      </c>
      <c r="AI112" s="2">
        <v>5.5654050000000002</v>
      </c>
      <c r="AJ112" s="2">
        <v>5.3674207000000003</v>
      </c>
      <c r="AK112" s="2">
        <f t="shared" si="25"/>
        <v>5.317464066666667</v>
      </c>
      <c r="AL112" s="2">
        <v>5.6538342999999998</v>
      </c>
      <c r="AM112" s="2">
        <v>5.6212260000000001</v>
      </c>
      <c r="AN112" s="2">
        <v>5.3674207000000003</v>
      </c>
      <c r="AO112" s="2">
        <f t="shared" si="26"/>
        <v>5.547493666666667</v>
      </c>
      <c r="AP112" s="2">
        <v>6.0493079999999999</v>
      </c>
      <c r="AQ112" s="2">
        <v>5.3674207000000003</v>
      </c>
      <c r="AR112" s="2">
        <v>5.9059970000000002</v>
      </c>
      <c r="AS112" s="2">
        <f t="shared" si="27"/>
        <v>5.7742418999999998</v>
      </c>
      <c r="AT112" s="2">
        <v>5.4833464999999997</v>
      </c>
      <c r="AU112" s="2">
        <v>5.2381250000000001</v>
      </c>
      <c r="AV112" s="2">
        <v>5.4991839999999996</v>
      </c>
      <c r="AW112" s="2">
        <f t="shared" si="28"/>
        <v>5.4068851666666662</v>
      </c>
      <c r="AX112" s="2">
        <v>4.8859167000000001</v>
      </c>
      <c r="AY112" s="2">
        <v>5.6538342999999998</v>
      </c>
      <c r="AZ112" s="2">
        <v>4.9078889999999999</v>
      </c>
      <c r="BA112" s="2">
        <f t="shared" si="29"/>
        <v>5.149213333333333</v>
      </c>
      <c r="BB112" s="2">
        <v>5.6212260000000001</v>
      </c>
      <c r="BC112" s="2">
        <v>5.6667930000000002</v>
      </c>
      <c r="BD112" s="2">
        <v>4.8859167000000001</v>
      </c>
      <c r="BE112" s="2">
        <f t="shared" si="30"/>
        <v>5.3913119000000007</v>
      </c>
      <c r="BF112" s="2">
        <v>5.6527070000000004</v>
      </c>
      <c r="BG112" s="2">
        <v>5.6527070000000004</v>
      </c>
      <c r="BH112" s="2">
        <v>6.8915620000000004</v>
      </c>
      <c r="BI112" s="2">
        <f t="shared" si="31"/>
        <v>6.0656586666666668</v>
      </c>
      <c r="BJ112" s="2">
        <v>4.8928576000000001</v>
      </c>
      <c r="BK112" s="2">
        <v>5.3674526</v>
      </c>
      <c r="BL112" s="2">
        <v>5.3674207000000003</v>
      </c>
      <c r="BM112" s="2">
        <f t="shared" si="32"/>
        <v>5.2092436333333332</v>
      </c>
      <c r="BN112" s="2">
        <v>6.2389700000000001</v>
      </c>
      <c r="BO112" s="2">
        <v>5.6212260000000001</v>
      </c>
      <c r="BP112" s="2">
        <v>5.6457357000000004</v>
      </c>
      <c r="BQ112" s="2">
        <f t="shared" si="33"/>
        <v>5.8353105666666671</v>
      </c>
      <c r="BR112" s="2" t="s">
        <v>275</v>
      </c>
    </row>
    <row r="113" spans="1:70">
      <c r="A113" s="2" t="s">
        <v>276</v>
      </c>
      <c r="B113" s="2">
        <v>4.8859167000000001</v>
      </c>
      <c r="C113" s="2">
        <v>4.8859167000000001</v>
      </c>
      <c r="D113" s="2">
        <v>4.8762809999999996</v>
      </c>
      <c r="E113" s="2">
        <f t="shared" si="17"/>
        <v>4.8827048</v>
      </c>
      <c r="F113" s="2">
        <v>4.8921795000000001</v>
      </c>
      <c r="G113" s="2">
        <v>4.8859167000000001</v>
      </c>
      <c r="H113" s="2">
        <v>4.8867900000000004</v>
      </c>
      <c r="I113" s="2">
        <f t="shared" si="18"/>
        <v>4.8882954000000005</v>
      </c>
      <c r="J113" s="2">
        <v>4.8859167000000001</v>
      </c>
      <c r="K113" s="2">
        <v>4.8860006</v>
      </c>
      <c r="L113" s="2">
        <v>4.8859167000000001</v>
      </c>
      <c r="M113" s="2">
        <f t="shared" si="19"/>
        <v>4.885944666666667</v>
      </c>
      <c r="N113" s="2">
        <v>4.8859167000000001</v>
      </c>
      <c r="O113" s="2">
        <v>4.8859167000000001</v>
      </c>
      <c r="P113" s="2">
        <v>4.8859167000000001</v>
      </c>
      <c r="Q113" s="2">
        <f t="shared" si="20"/>
        <v>4.8859167000000001</v>
      </c>
      <c r="R113" s="2">
        <v>4.8859167000000001</v>
      </c>
      <c r="S113" s="2">
        <v>4.8744453999999999</v>
      </c>
      <c r="T113" s="2">
        <v>4.8859167000000001</v>
      </c>
      <c r="U113" s="2">
        <f t="shared" si="21"/>
        <v>4.8820929333333334</v>
      </c>
      <c r="V113" s="2">
        <v>10.164712</v>
      </c>
      <c r="W113" s="2">
        <v>5.8900056000000003</v>
      </c>
      <c r="X113" s="2">
        <v>5.0766080000000002</v>
      </c>
      <c r="Y113" s="2">
        <f t="shared" si="22"/>
        <v>7.0437751999999998</v>
      </c>
      <c r="Z113" s="2">
        <v>13.211562000000001</v>
      </c>
      <c r="AA113" s="2">
        <v>9.7538730000000005</v>
      </c>
      <c r="AB113" s="2">
        <v>32.446125000000002</v>
      </c>
      <c r="AC113" s="2">
        <f t="shared" si="23"/>
        <v>18.47052</v>
      </c>
      <c r="AD113" s="2">
        <v>4.8859167000000001</v>
      </c>
      <c r="AE113" s="2">
        <v>4.9996486000000004</v>
      </c>
      <c r="AF113" s="2">
        <v>4.8674964999999997</v>
      </c>
      <c r="AG113" s="2">
        <f t="shared" si="24"/>
        <v>4.9176872666666664</v>
      </c>
      <c r="AH113" s="2">
        <v>4.8859167000000001</v>
      </c>
      <c r="AI113" s="2">
        <v>4.8859167000000001</v>
      </c>
      <c r="AJ113" s="2">
        <v>4.8859167000000001</v>
      </c>
      <c r="AK113" s="2">
        <f t="shared" si="25"/>
        <v>4.8859167000000001</v>
      </c>
      <c r="AL113" s="2">
        <v>4.8859167000000001</v>
      </c>
      <c r="AM113" s="2">
        <v>4.8859167000000001</v>
      </c>
      <c r="AN113" s="2">
        <v>4.8859167000000001</v>
      </c>
      <c r="AO113" s="2">
        <f t="shared" si="26"/>
        <v>4.8859167000000001</v>
      </c>
      <c r="AP113" s="2">
        <v>4.8859167000000001</v>
      </c>
      <c r="AQ113" s="2">
        <v>4.8859167000000001</v>
      </c>
      <c r="AR113" s="2">
        <v>4.8859167000000001</v>
      </c>
      <c r="AS113" s="2">
        <f t="shared" si="27"/>
        <v>4.8859167000000001</v>
      </c>
      <c r="AT113" s="2">
        <v>4.8728189999999998</v>
      </c>
      <c r="AU113" s="2">
        <v>4.8859167000000001</v>
      </c>
      <c r="AV113" s="2">
        <v>5.0598970000000003</v>
      </c>
      <c r="AW113" s="2">
        <f t="shared" si="28"/>
        <v>4.9395442333333328</v>
      </c>
      <c r="AX113" s="2">
        <v>4.8859167000000001</v>
      </c>
      <c r="AY113" s="2">
        <v>5.249701</v>
      </c>
      <c r="AZ113" s="2">
        <v>5.0099716000000001</v>
      </c>
      <c r="BA113" s="2">
        <f t="shared" si="29"/>
        <v>5.0485297666666673</v>
      </c>
      <c r="BB113" s="2">
        <v>4.9173119999999999</v>
      </c>
      <c r="BC113" s="2">
        <v>4.8859167000000001</v>
      </c>
      <c r="BD113" s="2">
        <v>4.8903685000000001</v>
      </c>
      <c r="BE113" s="2">
        <f t="shared" si="30"/>
        <v>4.8978657333333331</v>
      </c>
      <c r="BF113" s="2">
        <v>4.8859167000000001</v>
      </c>
      <c r="BG113" s="2">
        <v>4.8859167000000001</v>
      </c>
      <c r="BH113" s="2">
        <v>4.8860264000000004</v>
      </c>
      <c r="BI113" s="2">
        <f t="shared" si="31"/>
        <v>4.8859532666666672</v>
      </c>
      <c r="BJ113" s="2">
        <v>4.8859167000000001</v>
      </c>
      <c r="BK113" s="2">
        <v>4.8859167000000001</v>
      </c>
      <c r="BL113" s="2">
        <v>4.8859167000000001</v>
      </c>
      <c r="BM113" s="2">
        <f t="shared" si="32"/>
        <v>4.8859167000000001</v>
      </c>
      <c r="BN113" s="2">
        <v>4.9106426000000001</v>
      </c>
      <c r="BO113" s="2">
        <v>4.8859167000000001</v>
      </c>
      <c r="BP113" s="2">
        <v>4.8736139999999999</v>
      </c>
      <c r="BQ113" s="2">
        <f t="shared" si="33"/>
        <v>4.8900577666666667</v>
      </c>
      <c r="BR113" s="2" t="s">
        <v>277</v>
      </c>
    </row>
    <row r="114" spans="1:70">
      <c r="A114" s="2" t="s">
        <v>278</v>
      </c>
      <c r="B114" s="2">
        <v>4.8859167000000001</v>
      </c>
      <c r="C114" s="2">
        <v>4.8859167000000001</v>
      </c>
      <c r="D114" s="2">
        <v>4.8718076000000003</v>
      </c>
      <c r="E114" s="2">
        <f t="shared" si="17"/>
        <v>4.8812136666666666</v>
      </c>
      <c r="F114" s="2">
        <v>4.8893222999999999</v>
      </c>
      <c r="G114" s="2">
        <v>4.8859167000000001</v>
      </c>
      <c r="H114" s="2">
        <v>5.2399906999999999</v>
      </c>
      <c r="I114" s="2">
        <f t="shared" si="18"/>
        <v>5.0050765666666663</v>
      </c>
      <c r="J114" s="2">
        <v>10.109059</v>
      </c>
      <c r="K114" s="2">
        <v>8.009093</v>
      </c>
      <c r="L114" s="2">
        <v>21.899363000000001</v>
      </c>
      <c r="M114" s="2">
        <f t="shared" si="19"/>
        <v>13.339171666666667</v>
      </c>
      <c r="N114" s="2">
        <v>13.870233000000001</v>
      </c>
      <c r="O114" s="2">
        <v>22.759398000000001</v>
      </c>
      <c r="P114" s="2">
        <v>5.7884703000000002</v>
      </c>
      <c r="Q114" s="2">
        <f t="shared" si="20"/>
        <v>14.139367100000001</v>
      </c>
      <c r="R114" s="2">
        <v>36.170883000000003</v>
      </c>
      <c r="S114" s="2">
        <v>38.227930000000001</v>
      </c>
      <c r="T114" s="2">
        <v>11.106844000000001</v>
      </c>
      <c r="U114" s="2">
        <f t="shared" si="21"/>
        <v>28.501885666666666</v>
      </c>
      <c r="V114" s="2">
        <v>64.330629999999999</v>
      </c>
      <c r="W114" s="2">
        <v>45.211894999999998</v>
      </c>
      <c r="X114" s="2">
        <v>128.74386999999999</v>
      </c>
      <c r="Y114" s="2">
        <f t="shared" si="22"/>
        <v>79.428798333333319</v>
      </c>
      <c r="Z114" s="2">
        <v>81.368740000000003</v>
      </c>
      <c r="AA114" s="2">
        <v>79.86354</v>
      </c>
      <c r="AB114" s="2">
        <v>75.016149999999996</v>
      </c>
      <c r="AC114" s="2">
        <f t="shared" si="23"/>
        <v>78.749476666666666</v>
      </c>
      <c r="AD114" s="2">
        <v>21.87528</v>
      </c>
      <c r="AE114" s="2">
        <v>25.226880999999999</v>
      </c>
      <c r="AF114" s="2">
        <v>7.5063142999999997</v>
      </c>
      <c r="AG114" s="2">
        <f t="shared" si="24"/>
        <v>18.202825099999998</v>
      </c>
      <c r="AH114" s="2">
        <v>4.9055559999999998</v>
      </c>
      <c r="AI114" s="2">
        <v>4.8859167000000001</v>
      </c>
      <c r="AJ114" s="2">
        <v>4.8859167000000001</v>
      </c>
      <c r="AK114" s="2">
        <f t="shared" si="25"/>
        <v>4.892463133333333</v>
      </c>
      <c r="AL114" s="2">
        <v>4.8859167000000001</v>
      </c>
      <c r="AM114" s="2">
        <v>4.8859167000000001</v>
      </c>
      <c r="AN114" s="2">
        <v>4.8859167000000001</v>
      </c>
      <c r="AO114" s="2">
        <f t="shared" si="26"/>
        <v>4.8859167000000001</v>
      </c>
      <c r="AP114" s="2">
        <v>4.8872799999999996</v>
      </c>
      <c r="AQ114" s="2">
        <v>5.2568669999999997</v>
      </c>
      <c r="AR114" s="2">
        <v>4.8859167000000001</v>
      </c>
      <c r="AS114" s="2">
        <f t="shared" si="27"/>
        <v>5.0100212333333332</v>
      </c>
      <c r="AT114" s="2">
        <v>5.6247870000000004</v>
      </c>
      <c r="AU114" s="2">
        <v>5.6448502999999999</v>
      </c>
      <c r="AV114" s="2">
        <v>5.6448502999999999</v>
      </c>
      <c r="AW114" s="2">
        <f t="shared" si="28"/>
        <v>5.6381625333333334</v>
      </c>
      <c r="AX114" s="2">
        <v>5.7599806999999998</v>
      </c>
      <c r="AY114" s="2">
        <v>5.7336516</v>
      </c>
      <c r="AZ114" s="2">
        <v>5.7579903999999997</v>
      </c>
      <c r="BA114" s="2">
        <f t="shared" si="29"/>
        <v>5.7505408999999998</v>
      </c>
      <c r="BB114" s="2">
        <v>5.6448502999999999</v>
      </c>
      <c r="BC114" s="2">
        <v>5.7599806999999998</v>
      </c>
      <c r="BD114" s="2">
        <v>5.6565113</v>
      </c>
      <c r="BE114" s="2">
        <f t="shared" si="30"/>
        <v>5.6871140999999996</v>
      </c>
      <c r="BF114" s="2">
        <v>18.733711</v>
      </c>
      <c r="BG114" s="2">
        <v>9.4601790000000001</v>
      </c>
      <c r="BH114" s="2">
        <v>29.804497000000001</v>
      </c>
      <c r="BI114" s="2">
        <f t="shared" si="31"/>
        <v>19.332795666666666</v>
      </c>
      <c r="BJ114" s="2">
        <v>9.4445969999999999</v>
      </c>
      <c r="BK114" s="2">
        <v>9.342822</v>
      </c>
      <c r="BL114" s="2">
        <v>7.3331749999999998</v>
      </c>
      <c r="BM114" s="2">
        <f t="shared" si="32"/>
        <v>8.7068646666666663</v>
      </c>
      <c r="BN114" s="2">
        <v>7.7833889999999997</v>
      </c>
      <c r="BO114" s="2">
        <v>8.9030559999999994</v>
      </c>
      <c r="BP114" s="2">
        <v>9.7249739999999996</v>
      </c>
      <c r="BQ114" s="2">
        <f t="shared" si="33"/>
        <v>8.8038063333333323</v>
      </c>
      <c r="BR114" s="2" t="s">
        <v>279</v>
      </c>
    </row>
    <row r="115" spans="1:70">
      <c r="A115" s="2" t="s">
        <v>280</v>
      </c>
      <c r="B115" s="2">
        <v>4.8859167000000001</v>
      </c>
      <c r="C115" s="2">
        <v>4.8859167000000001</v>
      </c>
      <c r="D115" s="2">
        <v>4.8701943999999999</v>
      </c>
      <c r="E115" s="2">
        <f t="shared" si="17"/>
        <v>4.8806759333333334</v>
      </c>
      <c r="F115" s="2">
        <v>4.8885909999999999</v>
      </c>
      <c r="G115" s="2">
        <v>4.8859167000000001</v>
      </c>
      <c r="H115" s="2">
        <v>4.8861330000000001</v>
      </c>
      <c r="I115" s="2">
        <f t="shared" si="18"/>
        <v>4.8868802333333337</v>
      </c>
      <c r="J115" s="2">
        <v>4.8859167000000001</v>
      </c>
      <c r="K115" s="2">
        <v>4.8859215000000003</v>
      </c>
      <c r="L115" s="2">
        <v>4.8859167000000001</v>
      </c>
      <c r="M115" s="2">
        <f t="shared" si="19"/>
        <v>4.8859183000000002</v>
      </c>
      <c r="N115" s="2">
        <v>4.8859167000000001</v>
      </c>
      <c r="O115" s="2">
        <v>4.8859167000000001</v>
      </c>
      <c r="P115" s="2">
        <v>4.8859167000000001</v>
      </c>
      <c r="Q115" s="2">
        <f t="shared" si="20"/>
        <v>4.8859167000000001</v>
      </c>
      <c r="R115" s="2">
        <v>4.8859167000000001</v>
      </c>
      <c r="S115" s="2">
        <v>4.8911579999999999</v>
      </c>
      <c r="T115" s="2">
        <v>4.9819874999999998</v>
      </c>
      <c r="U115" s="2">
        <f t="shared" si="21"/>
        <v>4.9196873999999999</v>
      </c>
      <c r="V115" s="2">
        <v>4.8859167000000001</v>
      </c>
      <c r="W115" s="2">
        <v>4.8859250000000003</v>
      </c>
      <c r="X115" s="2">
        <v>4.8853970000000002</v>
      </c>
      <c r="Y115" s="2">
        <f t="shared" si="22"/>
        <v>4.8857462333333332</v>
      </c>
      <c r="Z115" s="2">
        <v>4.8859167000000001</v>
      </c>
      <c r="AA115" s="2">
        <v>4.8859167000000001</v>
      </c>
      <c r="AB115" s="2">
        <v>4.9283900000000003</v>
      </c>
      <c r="AC115" s="2">
        <f t="shared" si="23"/>
        <v>4.9000744666666671</v>
      </c>
      <c r="AD115" s="2">
        <v>4.8859167000000001</v>
      </c>
      <c r="AE115" s="2">
        <v>4.8859167000000001</v>
      </c>
      <c r="AF115" s="2">
        <v>4.850587</v>
      </c>
      <c r="AG115" s="2">
        <f t="shared" si="24"/>
        <v>4.8741401333333334</v>
      </c>
      <c r="AH115" s="2">
        <v>4.9071445000000002</v>
      </c>
      <c r="AI115" s="2">
        <v>4.8859167000000001</v>
      </c>
      <c r="AJ115" s="2">
        <v>4.8859167000000001</v>
      </c>
      <c r="AK115" s="2">
        <f t="shared" si="25"/>
        <v>4.8929926333333329</v>
      </c>
      <c r="AL115" s="2">
        <v>4.8921846999999996</v>
      </c>
      <c r="AM115" s="2">
        <v>4.8859167000000001</v>
      </c>
      <c r="AN115" s="2">
        <v>4.8859167000000001</v>
      </c>
      <c r="AO115" s="2">
        <f t="shared" si="26"/>
        <v>4.8880060333333333</v>
      </c>
      <c r="AP115" s="2">
        <v>4.8484734999999999</v>
      </c>
      <c r="AQ115" s="2">
        <v>4.8940910000000004</v>
      </c>
      <c r="AR115" s="2">
        <v>4.8859167000000001</v>
      </c>
      <c r="AS115" s="2">
        <f t="shared" si="27"/>
        <v>4.8761603999999998</v>
      </c>
      <c r="AT115" s="2">
        <v>4.865977</v>
      </c>
      <c r="AU115" s="2">
        <v>4.8859167000000001</v>
      </c>
      <c r="AV115" s="2">
        <v>4.8859167000000001</v>
      </c>
      <c r="AW115" s="2">
        <f t="shared" si="28"/>
        <v>4.8792701333333328</v>
      </c>
      <c r="AX115" s="2">
        <v>4.8859167000000001</v>
      </c>
      <c r="AY115" s="2">
        <v>4.861669</v>
      </c>
      <c r="AZ115" s="2">
        <v>4.8836550000000001</v>
      </c>
      <c r="BA115" s="2">
        <f t="shared" si="29"/>
        <v>4.8770802333333334</v>
      </c>
      <c r="BB115" s="2">
        <v>4.9074809999999998</v>
      </c>
      <c r="BC115" s="2">
        <v>4.8859167000000001</v>
      </c>
      <c r="BD115" s="2">
        <v>4.8859167000000001</v>
      </c>
      <c r="BE115" s="2">
        <f t="shared" si="30"/>
        <v>4.8931047999999997</v>
      </c>
      <c r="BF115" s="2">
        <v>4.8859167000000001</v>
      </c>
      <c r="BG115" s="2">
        <v>4.8859167000000001</v>
      </c>
      <c r="BH115" s="2">
        <v>4.8859250000000003</v>
      </c>
      <c r="BI115" s="2">
        <f t="shared" si="31"/>
        <v>4.8859194666666665</v>
      </c>
      <c r="BJ115" s="2">
        <v>4.9000959999999996</v>
      </c>
      <c r="BK115" s="2">
        <v>4.8859167000000001</v>
      </c>
      <c r="BL115" s="2">
        <v>4.8859167000000001</v>
      </c>
      <c r="BM115" s="2">
        <f t="shared" si="32"/>
        <v>4.8906431333333336</v>
      </c>
      <c r="BN115" s="2">
        <v>4.8859167000000001</v>
      </c>
      <c r="BO115" s="2">
        <v>4.8859167000000001</v>
      </c>
      <c r="BP115" s="2">
        <v>4.8692273999999998</v>
      </c>
      <c r="BQ115" s="2">
        <f t="shared" si="33"/>
        <v>4.8803536000000003</v>
      </c>
      <c r="BR115" s="2" t="s">
        <v>281</v>
      </c>
    </row>
    <row r="116" spans="1:70">
      <c r="A116" s="2" t="s">
        <v>282</v>
      </c>
      <c r="B116" s="2">
        <v>5.4244994999999996</v>
      </c>
      <c r="C116" s="2">
        <v>5.0786204000000001</v>
      </c>
      <c r="D116" s="2">
        <v>5.0512604999999997</v>
      </c>
      <c r="E116" s="2">
        <f t="shared" si="17"/>
        <v>5.1847934666666662</v>
      </c>
      <c r="F116" s="2">
        <v>5.0795554999999997</v>
      </c>
      <c r="G116" s="2">
        <v>5.0786204000000001</v>
      </c>
      <c r="H116" s="2">
        <v>5.0786379999999998</v>
      </c>
      <c r="I116" s="2">
        <f t="shared" si="18"/>
        <v>5.0789379666666665</v>
      </c>
      <c r="J116" s="2">
        <v>5.0786204000000001</v>
      </c>
      <c r="K116" s="2">
        <v>5.7054099999999996</v>
      </c>
      <c r="L116" s="2">
        <v>5.0623735999999999</v>
      </c>
      <c r="M116" s="2">
        <f t="shared" si="19"/>
        <v>5.2821346666666669</v>
      </c>
      <c r="N116" s="2">
        <v>5.0786204000000001</v>
      </c>
      <c r="O116" s="2">
        <v>5.0786204000000001</v>
      </c>
      <c r="P116" s="2">
        <v>5.0786204000000001</v>
      </c>
      <c r="Q116" s="2">
        <f t="shared" si="20"/>
        <v>5.0786204000000001</v>
      </c>
      <c r="R116" s="2">
        <v>5.0786204000000001</v>
      </c>
      <c r="S116" s="2">
        <v>5.0483064999999998</v>
      </c>
      <c r="T116" s="2">
        <v>5.2429410000000001</v>
      </c>
      <c r="U116" s="2">
        <f t="shared" si="21"/>
        <v>5.1232893000000006</v>
      </c>
      <c r="V116" s="2">
        <v>5.0786204000000001</v>
      </c>
      <c r="W116" s="2">
        <v>5.0786204000000001</v>
      </c>
      <c r="X116" s="2">
        <v>5.0732030000000004</v>
      </c>
      <c r="Y116" s="2">
        <f t="shared" si="22"/>
        <v>5.0768145999999996</v>
      </c>
      <c r="Z116" s="2">
        <v>5.0786204000000001</v>
      </c>
      <c r="AA116" s="2">
        <v>5.0786204000000001</v>
      </c>
      <c r="AB116" s="2">
        <v>5.0786204000000001</v>
      </c>
      <c r="AC116" s="2">
        <f t="shared" si="23"/>
        <v>5.0786204000000001</v>
      </c>
      <c r="AD116" s="2">
        <v>5.4089346000000003</v>
      </c>
      <c r="AE116" s="2">
        <v>5.2068529999999997</v>
      </c>
      <c r="AF116" s="2">
        <v>5.0928399999999998</v>
      </c>
      <c r="AG116" s="2">
        <f t="shared" si="24"/>
        <v>5.2362092000000002</v>
      </c>
      <c r="AH116" s="2">
        <v>4.8966560000000001</v>
      </c>
      <c r="AI116" s="2">
        <v>5.0786204000000001</v>
      </c>
      <c r="AJ116" s="2">
        <v>5.1009684000000002</v>
      </c>
      <c r="AK116" s="2">
        <f t="shared" si="25"/>
        <v>5.0254149333333338</v>
      </c>
      <c r="AL116" s="2">
        <v>5.0663169999999997</v>
      </c>
      <c r="AM116" s="2">
        <v>5.0786204000000001</v>
      </c>
      <c r="AN116" s="2">
        <v>5.0786204000000001</v>
      </c>
      <c r="AO116" s="2">
        <f t="shared" si="26"/>
        <v>5.074519266666667</v>
      </c>
      <c r="AP116" s="2">
        <v>4.9830227000000002</v>
      </c>
      <c r="AQ116" s="2">
        <v>5.0786204000000001</v>
      </c>
      <c r="AR116" s="2">
        <v>5.0786204000000001</v>
      </c>
      <c r="AS116" s="2">
        <f t="shared" si="27"/>
        <v>5.0467545000000005</v>
      </c>
      <c r="AT116" s="2">
        <v>5.0367040000000003</v>
      </c>
      <c r="AU116" s="2">
        <v>5.0786204000000001</v>
      </c>
      <c r="AV116" s="2">
        <v>5.0786204000000001</v>
      </c>
      <c r="AW116" s="2">
        <f t="shared" si="28"/>
        <v>5.0646482666666666</v>
      </c>
      <c r="AX116" s="2">
        <v>5.0786204000000001</v>
      </c>
      <c r="AY116" s="2">
        <v>5.0398407000000001</v>
      </c>
      <c r="AZ116" s="2">
        <v>5.0727872999999999</v>
      </c>
      <c r="BA116" s="2">
        <f t="shared" si="29"/>
        <v>5.0637494666666667</v>
      </c>
      <c r="BB116" s="2">
        <v>5.0837764999999999</v>
      </c>
      <c r="BC116" s="2">
        <v>5.0786204000000001</v>
      </c>
      <c r="BD116" s="2">
        <v>5.3860526000000002</v>
      </c>
      <c r="BE116" s="2">
        <f t="shared" si="30"/>
        <v>5.1828165000000004</v>
      </c>
      <c r="BF116" s="2">
        <v>5.0786204000000001</v>
      </c>
      <c r="BG116" s="2">
        <v>5.0796637999999996</v>
      </c>
      <c r="BH116" s="2">
        <v>5.0786204000000001</v>
      </c>
      <c r="BI116" s="2">
        <f t="shared" si="31"/>
        <v>5.0789682000000003</v>
      </c>
      <c r="BJ116" s="2">
        <v>5.0786204000000001</v>
      </c>
      <c r="BK116" s="2">
        <v>5.0786204000000001</v>
      </c>
      <c r="BL116" s="2">
        <v>5.0786204000000001</v>
      </c>
      <c r="BM116" s="2">
        <f t="shared" si="32"/>
        <v>5.0786204000000001</v>
      </c>
      <c r="BN116" s="2">
        <v>5.0786204000000001</v>
      </c>
      <c r="BO116" s="2">
        <v>5.0786204000000001</v>
      </c>
      <c r="BP116" s="2">
        <v>5.0503660000000004</v>
      </c>
      <c r="BQ116" s="2">
        <f t="shared" si="33"/>
        <v>5.0692022666666672</v>
      </c>
      <c r="BR116" s="2" t="s">
        <v>283</v>
      </c>
    </row>
    <row r="117" spans="1:70">
      <c r="A117" s="2" t="s">
        <v>284</v>
      </c>
      <c r="B117" s="2">
        <v>5.1591696999999996</v>
      </c>
      <c r="C117" s="2">
        <v>5.0910864</v>
      </c>
      <c r="D117" s="2">
        <v>6.1129160000000002</v>
      </c>
      <c r="E117" s="2">
        <f t="shared" si="17"/>
        <v>5.4543907000000003</v>
      </c>
      <c r="F117" s="2">
        <v>5.0913285999999998</v>
      </c>
      <c r="G117" s="2">
        <v>5.0910864</v>
      </c>
      <c r="H117" s="2">
        <v>5.0910864</v>
      </c>
      <c r="I117" s="2">
        <f t="shared" si="18"/>
        <v>5.0911671333333333</v>
      </c>
      <c r="J117" s="2">
        <v>5.0910864</v>
      </c>
      <c r="K117" s="2">
        <v>5.0910864</v>
      </c>
      <c r="L117" s="2">
        <v>5.0910864</v>
      </c>
      <c r="M117" s="2">
        <f t="shared" si="19"/>
        <v>5.0910864</v>
      </c>
      <c r="N117" s="2">
        <v>5.2425512999999997</v>
      </c>
      <c r="O117" s="2">
        <v>5.3863659999999998</v>
      </c>
      <c r="P117" s="2">
        <v>5.0909719999999998</v>
      </c>
      <c r="Q117" s="2">
        <f t="shared" si="20"/>
        <v>5.2399630999999998</v>
      </c>
      <c r="R117" s="2">
        <v>5.0910864</v>
      </c>
      <c r="S117" s="2">
        <v>5.0910864</v>
      </c>
      <c r="T117" s="2">
        <v>5.0910864</v>
      </c>
      <c r="U117" s="2">
        <f t="shared" si="21"/>
        <v>5.0910864</v>
      </c>
      <c r="V117" s="2">
        <v>5.0910864</v>
      </c>
      <c r="W117" s="2">
        <v>5.0910864</v>
      </c>
      <c r="X117" s="2">
        <v>5.0805635000000002</v>
      </c>
      <c r="Y117" s="2">
        <f t="shared" si="22"/>
        <v>5.0875787666666668</v>
      </c>
      <c r="Z117" s="2">
        <v>5.0910864</v>
      </c>
      <c r="AA117" s="2">
        <v>5.0910864</v>
      </c>
      <c r="AB117" s="2">
        <v>5.0453939999999999</v>
      </c>
      <c r="AC117" s="2">
        <f t="shared" si="23"/>
        <v>5.0758555999999997</v>
      </c>
      <c r="AD117" s="2">
        <v>5.1456122000000004</v>
      </c>
      <c r="AE117" s="2">
        <v>5.0910864</v>
      </c>
      <c r="AF117" s="2">
        <v>5.0920787000000001</v>
      </c>
      <c r="AG117" s="2">
        <f t="shared" si="24"/>
        <v>5.1095924333333338</v>
      </c>
      <c r="AH117" s="2">
        <v>5.9755836000000002</v>
      </c>
      <c r="AI117" s="2">
        <v>5.4915643000000003</v>
      </c>
      <c r="AJ117" s="2">
        <v>6.1141560000000004</v>
      </c>
      <c r="AK117" s="2">
        <f t="shared" si="25"/>
        <v>5.8604346333333339</v>
      </c>
      <c r="AL117" s="2">
        <v>5.0740786</v>
      </c>
      <c r="AM117" s="2">
        <v>5.0910864</v>
      </c>
      <c r="AN117" s="2">
        <v>5.0909719999999998</v>
      </c>
      <c r="AO117" s="2">
        <f t="shared" si="26"/>
        <v>5.0853789999999996</v>
      </c>
      <c r="AP117" s="2">
        <v>5.0910864</v>
      </c>
      <c r="AQ117" s="2">
        <v>5.0846910000000003</v>
      </c>
      <c r="AR117" s="2">
        <v>4.8859167000000001</v>
      </c>
      <c r="AS117" s="2">
        <f t="shared" si="27"/>
        <v>5.0205647000000004</v>
      </c>
      <c r="AT117" s="2">
        <v>4.808046</v>
      </c>
      <c r="AU117" s="2">
        <v>5.0910864</v>
      </c>
      <c r="AV117" s="2">
        <v>5.0910864</v>
      </c>
      <c r="AW117" s="2">
        <f t="shared" si="28"/>
        <v>4.9967395999999997</v>
      </c>
      <c r="AX117" s="2">
        <v>5.0846910000000003</v>
      </c>
      <c r="AY117" s="2">
        <v>5.1041429999999997</v>
      </c>
      <c r="AZ117" s="2">
        <v>5.0819863999999999</v>
      </c>
      <c r="BA117" s="2">
        <f t="shared" si="29"/>
        <v>5.0902734666666669</v>
      </c>
      <c r="BB117" s="2">
        <v>5.0910864</v>
      </c>
      <c r="BC117" s="2">
        <v>5.0909719999999998</v>
      </c>
      <c r="BD117" s="2">
        <v>5.0910864</v>
      </c>
      <c r="BE117" s="2">
        <f t="shared" si="30"/>
        <v>5.0910482666666663</v>
      </c>
      <c r="BF117" s="2">
        <v>5.0910864</v>
      </c>
      <c r="BG117" s="2">
        <v>5.0910864</v>
      </c>
      <c r="BH117" s="2">
        <v>5.2696475999999999</v>
      </c>
      <c r="BI117" s="2">
        <f t="shared" si="31"/>
        <v>5.1506067999999994</v>
      </c>
      <c r="BJ117" s="2">
        <v>5.0910864</v>
      </c>
      <c r="BK117" s="2">
        <v>5.0910864</v>
      </c>
      <c r="BL117" s="2">
        <v>5.0910864</v>
      </c>
      <c r="BM117" s="2">
        <f t="shared" si="32"/>
        <v>5.0910864</v>
      </c>
      <c r="BN117" s="2">
        <v>5.0910864</v>
      </c>
      <c r="BO117" s="2">
        <v>5.0910864</v>
      </c>
      <c r="BP117" s="2">
        <v>5.0438732999999996</v>
      </c>
      <c r="BQ117" s="2">
        <f t="shared" si="33"/>
        <v>5.0753487000000002</v>
      </c>
      <c r="BR117" s="2" t="s">
        <v>285</v>
      </c>
    </row>
    <row r="118" spans="1:70">
      <c r="A118" s="2" t="s">
        <v>286</v>
      </c>
      <c r="B118" s="2">
        <v>4.8859167000000001</v>
      </c>
      <c r="C118" s="2">
        <v>4.8859167000000001</v>
      </c>
      <c r="D118" s="2">
        <v>4.8859167000000001</v>
      </c>
      <c r="E118" s="2">
        <f t="shared" si="17"/>
        <v>4.8859167000000001</v>
      </c>
      <c r="F118" s="2">
        <v>4.8860679999999999</v>
      </c>
      <c r="G118" s="2">
        <v>4.8859167000000001</v>
      </c>
      <c r="H118" s="2">
        <v>4.8859167000000001</v>
      </c>
      <c r="I118" s="2">
        <f t="shared" si="18"/>
        <v>4.8859671333333337</v>
      </c>
      <c r="J118" s="2">
        <v>4.8859167000000001</v>
      </c>
      <c r="K118" s="2">
        <v>4.8859167000000001</v>
      </c>
      <c r="L118" s="2">
        <v>4.9073180000000001</v>
      </c>
      <c r="M118" s="2">
        <f t="shared" si="19"/>
        <v>4.8930504666666668</v>
      </c>
      <c r="N118" s="2">
        <v>4.8859167000000001</v>
      </c>
      <c r="O118" s="2">
        <v>4.8859167000000001</v>
      </c>
      <c r="P118" s="2">
        <v>4.8859167000000001</v>
      </c>
      <c r="Q118" s="2">
        <f t="shared" si="20"/>
        <v>4.8859167000000001</v>
      </c>
      <c r="R118" s="2">
        <v>4.8859167000000001</v>
      </c>
      <c r="S118" s="2">
        <v>4.8859167000000001</v>
      </c>
      <c r="T118" s="2">
        <v>4.8859167000000001</v>
      </c>
      <c r="U118" s="2">
        <f t="shared" si="21"/>
        <v>4.8859167000000001</v>
      </c>
      <c r="V118" s="2">
        <v>4.8859167000000001</v>
      </c>
      <c r="W118" s="2">
        <v>4.9624423999999996</v>
      </c>
      <c r="X118" s="2">
        <v>4.8748836999999998</v>
      </c>
      <c r="Y118" s="2">
        <f t="shared" si="22"/>
        <v>4.9077475999999995</v>
      </c>
      <c r="Z118" s="2">
        <v>4.8859167000000001</v>
      </c>
      <c r="AA118" s="2">
        <v>4.8859167000000001</v>
      </c>
      <c r="AB118" s="2">
        <v>4.8340196999999998</v>
      </c>
      <c r="AC118" s="2">
        <f t="shared" si="23"/>
        <v>4.8686177000000006</v>
      </c>
      <c r="AD118" s="2">
        <v>4.8786316000000003</v>
      </c>
      <c r="AE118" s="2">
        <v>4.8859167000000001</v>
      </c>
      <c r="AF118" s="2">
        <v>4.8865499999999997</v>
      </c>
      <c r="AG118" s="2">
        <f t="shared" si="24"/>
        <v>4.8836994333333337</v>
      </c>
      <c r="AH118" s="2">
        <v>4.8859167000000001</v>
      </c>
      <c r="AI118" s="2">
        <v>4.8859167000000001</v>
      </c>
      <c r="AJ118" s="2">
        <v>5.4870625000000004</v>
      </c>
      <c r="AK118" s="2">
        <f t="shared" si="25"/>
        <v>5.0862986333333335</v>
      </c>
      <c r="AL118" s="2">
        <v>4.8892826999999999</v>
      </c>
      <c r="AM118" s="2">
        <v>4.8859167000000001</v>
      </c>
      <c r="AN118" s="2">
        <v>4.8859167000000001</v>
      </c>
      <c r="AO118" s="2">
        <f t="shared" si="26"/>
        <v>4.8870387000000006</v>
      </c>
      <c r="AP118" s="2">
        <v>4.8859167000000001</v>
      </c>
      <c r="AQ118" s="2">
        <v>4.8859167000000001</v>
      </c>
      <c r="AR118" s="2">
        <v>4.8859167000000001</v>
      </c>
      <c r="AS118" s="2">
        <f t="shared" si="27"/>
        <v>4.8859167000000001</v>
      </c>
      <c r="AT118" s="2">
        <v>4.8859167000000001</v>
      </c>
      <c r="AU118" s="2">
        <v>4.8859167000000001</v>
      </c>
      <c r="AV118" s="2">
        <v>4.8859167000000001</v>
      </c>
      <c r="AW118" s="2">
        <f t="shared" si="28"/>
        <v>4.8859167000000001</v>
      </c>
      <c r="AX118" s="2">
        <v>4.8859167000000001</v>
      </c>
      <c r="AY118" s="2">
        <v>4.8761196</v>
      </c>
      <c r="AZ118" s="2">
        <v>4.8859167000000001</v>
      </c>
      <c r="BA118" s="2">
        <f t="shared" si="29"/>
        <v>4.8826510000000001</v>
      </c>
      <c r="BB118" s="2">
        <v>4.8859167000000001</v>
      </c>
      <c r="BC118" s="2">
        <v>4.8859167000000001</v>
      </c>
      <c r="BD118" s="2">
        <v>4.8859167000000001</v>
      </c>
      <c r="BE118" s="2">
        <f t="shared" si="30"/>
        <v>4.8859167000000001</v>
      </c>
      <c r="BF118" s="2">
        <v>4.8859167000000001</v>
      </c>
      <c r="BG118" s="2">
        <v>4.8859167000000001</v>
      </c>
      <c r="BH118" s="2">
        <v>4.8859167000000001</v>
      </c>
      <c r="BI118" s="2">
        <f t="shared" si="31"/>
        <v>4.8859167000000001</v>
      </c>
      <c r="BJ118" s="2">
        <v>4.9342294000000004</v>
      </c>
      <c r="BK118" s="2">
        <v>4.8913273999999998</v>
      </c>
      <c r="BL118" s="2">
        <v>4.8859167000000001</v>
      </c>
      <c r="BM118" s="2">
        <f t="shared" si="32"/>
        <v>4.9038244999999998</v>
      </c>
      <c r="BN118" s="2">
        <v>6.5529929999999998</v>
      </c>
      <c r="BO118" s="2">
        <v>4.8859167000000001</v>
      </c>
      <c r="BP118" s="2">
        <v>5.5711029999999999</v>
      </c>
      <c r="BQ118" s="2">
        <f t="shared" si="33"/>
        <v>5.6700042333333336</v>
      </c>
      <c r="BR118" s="2" t="s">
        <v>287</v>
      </c>
    </row>
    <row r="119" spans="1:70">
      <c r="A119" s="2" t="s">
        <v>288</v>
      </c>
      <c r="B119" s="2">
        <v>37.461269999999999</v>
      </c>
      <c r="C119" s="2">
        <v>26.057032</v>
      </c>
      <c r="D119" s="2">
        <v>24.644987</v>
      </c>
      <c r="E119" s="2">
        <f t="shared" si="17"/>
        <v>29.387762999999996</v>
      </c>
      <c r="F119" s="2">
        <v>24.837008000000001</v>
      </c>
      <c r="G119" s="2">
        <v>24.644987</v>
      </c>
      <c r="H119" s="2">
        <v>24.644987</v>
      </c>
      <c r="I119" s="2">
        <f t="shared" si="18"/>
        <v>24.708994000000001</v>
      </c>
      <c r="J119" s="2">
        <v>30.607918000000002</v>
      </c>
      <c r="K119" s="2">
        <v>25.306868000000001</v>
      </c>
      <c r="L119" s="2">
        <v>21.652317</v>
      </c>
      <c r="M119" s="2">
        <f t="shared" si="19"/>
        <v>25.855701</v>
      </c>
      <c r="N119" s="2">
        <v>24.644987</v>
      </c>
      <c r="O119" s="2">
        <v>24.539597000000001</v>
      </c>
      <c r="P119" s="2">
        <v>23.434550999999999</v>
      </c>
      <c r="Q119" s="2">
        <f t="shared" si="20"/>
        <v>24.206378333333333</v>
      </c>
      <c r="R119" s="2">
        <v>60.733629999999998</v>
      </c>
      <c r="S119" s="2">
        <v>24.644987</v>
      </c>
      <c r="T119" s="2">
        <v>24.644987</v>
      </c>
      <c r="U119" s="2">
        <f t="shared" si="21"/>
        <v>36.674534666666666</v>
      </c>
      <c r="V119" s="2">
        <v>24.644987</v>
      </c>
      <c r="W119" s="2">
        <v>24.644987</v>
      </c>
      <c r="X119" s="2">
        <v>24.589302</v>
      </c>
      <c r="Y119" s="2">
        <f t="shared" si="22"/>
        <v>24.626425333333334</v>
      </c>
      <c r="Z119" s="2">
        <v>24.539597000000001</v>
      </c>
      <c r="AA119" s="2">
        <v>25.982513000000001</v>
      </c>
      <c r="AB119" s="2">
        <v>24.382856</v>
      </c>
      <c r="AC119" s="2">
        <f t="shared" si="23"/>
        <v>24.968322000000001</v>
      </c>
      <c r="AD119" s="2">
        <v>24.608205999999999</v>
      </c>
      <c r="AE119" s="2">
        <v>20.935333</v>
      </c>
      <c r="AF119" s="2">
        <v>24.64818</v>
      </c>
      <c r="AG119" s="2">
        <f t="shared" si="24"/>
        <v>23.397239666666664</v>
      </c>
      <c r="AH119" s="2">
        <v>24.644987</v>
      </c>
      <c r="AI119" s="2">
        <v>24.644987</v>
      </c>
      <c r="AJ119" s="2">
        <v>24.644987</v>
      </c>
      <c r="AK119" s="2">
        <f t="shared" si="25"/>
        <v>24.644987</v>
      </c>
      <c r="AL119" s="2">
        <v>18.349812</v>
      </c>
      <c r="AM119" s="2">
        <v>12.910508999999999</v>
      </c>
      <c r="AN119" s="2">
        <v>16.733840000000001</v>
      </c>
      <c r="AO119" s="2">
        <f t="shared" si="26"/>
        <v>15.998053666666666</v>
      </c>
      <c r="AP119" s="2">
        <v>24.644987</v>
      </c>
      <c r="AQ119" s="2">
        <v>24.644987</v>
      </c>
      <c r="AR119" s="2">
        <v>17.188566000000002</v>
      </c>
      <c r="AS119" s="2">
        <f t="shared" si="27"/>
        <v>22.159513333333337</v>
      </c>
      <c r="AT119" s="2">
        <v>24.644987</v>
      </c>
      <c r="AU119" s="2">
        <v>24.644987</v>
      </c>
      <c r="AV119" s="2">
        <v>24.644987</v>
      </c>
      <c r="AW119" s="2">
        <f t="shared" si="28"/>
        <v>24.644987</v>
      </c>
      <c r="AX119" s="2">
        <v>28.445709999999998</v>
      </c>
      <c r="AY119" s="2">
        <v>25.454006</v>
      </c>
      <c r="AZ119" s="2">
        <v>38.003143000000001</v>
      </c>
      <c r="BA119" s="2">
        <f t="shared" si="29"/>
        <v>30.634286333333336</v>
      </c>
      <c r="BB119" s="2">
        <v>24.785229000000001</v>
      </c>
      <c r="BC119" s="2">
        <v>24.644987</v>
      </c>
      <c r="BD119" s="2">
        <v>77.204790000000003</v>
      </c>
      <c r="BE119" s="2">
        <f t="shared" si="30"/>
        <v>42.211668666666668</v>
      </c>
      <c r="BF119" s="2">
        <v>28.964272999999999</v>
      </c>
      <c r="BG119" s="2">
        <v>27.143612000000001</v>
      </c>
      <c r="BH119" s="2">
        <v>24.644987</v>
      </c>
      <c r="BI119" s="2">
        <f t="shared" si="31"/>
        <v>26.917624</v>
      </c>
      <c r="BJ119" s="2">
        <v>24.644987</v>
      </c>
      <c r="BK119" s="2">
        <v>24.539597000000001</v>
      </c>
      <c r="BL119" s="2">
        <v>24.644987</v>
      </c>
      <c r="BM119" s="2">
        <f t="shared" si="32"/>
        <v>24.609857000000002</v>
      </c>
      <c r="BN119" s="2">
        <v>24.552416000000001</v>
      </c>
      <c r="BO119" s="2">
        <v>24.644987</v>
      </c>
      <c r="BP119" s="2">
        <v>24.384048</v>
      </c>
      <c r="BQ119" s="2">
        <f t="shared" si="33"/>
        <v>24.527150333333335</v>
      </c>
      <c r="BR119" s="2" t="s">
        <v>289</v>
      </c>
    </row>
    <row r="120" spans="1:70">
      <c r="A120" s="2" t="s">
        <v>290</v>
      </c>
      <c r="B120" s="2">
        <v>4.8859167000000001</v>
      </c>
      <c r="C120" s="2">
        <v>4.8859167000000001</v>
      </c>
      <c r="D120" s="2">
        <v>4.8859167000000001</v>
      </c>
      <c r="E120" s="2">
        <f t="shared" si="17"/>
        <v>4.8859167000000001</v>
      </c>
      <c r="F120" s="2">
        <v>4.8859279999999998</v>
      </c>
      <c r="G120" s="2">
        <v>4.8859167000000001</v>
      </c>
      <c r="H120" s="2">
        <v>4.8859167000000001</v>
      </c>
      <c r="I120" s="2">
        <f t="shared" si="18"/>
        <v>4.8859204666666658</v>
      </c>
      <c r="J120" s="2">
        <v>4.8859167000000001</v>
      </c>
      <c r="K120" s="2">
        <v>4.8859167000000001</v>
      </c>
      <c r="L120" s="2">
        <v>4.8859167000000001</v>
      </c>
      <c r="M120" s="2">
        <f t="shared" si="19"/>
        <v>4.8859167000000001</v>
      </c>
      <c r="N120" s="2">
        <v>4.8859167000000001</v>
      </c>
      <c r="O120" s="2">
        <v>4.8859167000000001</v>
      </c>
      <c r="P120" s="2">
        <v>4.8859167000000001</v>
      </c>
      <c r="Q120" s="2">
        <f t="shared" si="20"/>
        <v>4.8859167000000001</v>
      </c>
      <c r="R120" s="2">
        <v>4.8859167000000001</v>
      </c>
      <c r="S120" s="2">
        <v>4.8924979999999998</v>
      </c>
      <c r="T120" s="2">
        <v>4.8859167000000001</v>
      </c>
      <c r="U120" s="2">
        <f t="shared" si="21"/>
        <v>4.8881104666666664</v>
      </c>
      <c r="V120" s="2">
        <v>4.8859167000000001</v>
      </c>
      <c r="W120" s="2">
        <v>4.8859167000000001</v>
      </c>
      <c r="X120" s="2">
        <v>4.8701663000000002</v>
      </c>
      <c r="Y120" s="2">
        <f t="shared" si="22"/>
        <v>4.8806665666666662</v>
      </c>
      <c r="Z120" s="2">
        <v>4.8859167000000001</v>
      </c>
      <c r="AA120" s="2">
        <v>4.8859167000000001</v>
      </c>
      <c r="AB120" s="2">
        <v>4.8873379999999997</v>
      </c>
      <c r="AC120" s="2">
        <f t="shared" si="23"/>
        <v>4.8863904666666667</v>
      </c>
      <c r="AD120" s="2">
        <v>4.8744620000000003</v>
      </c>
      <c r="AE120" s="2">
        <v>4.8859167000000001</v>
      </c>
      <c r="AF120" s="2">
        <v>4.8859877999999997</v>
      </c>
      <c r="AG120" s="2">
        <f t="shared" si="24"/>
        <v>4.8821221666666661</v>
      </c>
      <c r="AH120" s="2">
        <v>4.8859167000000001</v>
      </c>
      <c r="AI120" s="2">
        <v>4.8859167000000001</v>
      </c>
      <c r="AJ120" s="2">
        <v>4.8859167000000001</v>
      </c>
      <c r="AK120" s="2">
        <f t="shared" si="25"/>
        <v>4.8859167000000001</v>
      </c>
      <c r="AL120" s="2">
        <v>4.8455380000000003</v>
      </c>
      <c r="AM120" s="2">
        <v>4.8859167000000001</v>
      </c>
      <c r="AN120" s="2">
        <v>4.8859167000000001</v>
      </c>
      <c r="AO120" s="2">
        <f t="shared" si="26"/>
        <v>4.8724571333333335</v>
      </c>
      <c r="AP120" s="2">
        <v>4.9073843999999998</v>
      </c>
      <c r="AQ120" s="2">
        <v>4.8859167000000001</v>
      </c>
      <c r="AR120" s="2">
        <v>4.8859167000000001</v>
      </c>
      <c r="AS120" s="2">
        <f t="shared" si="27"/>
        <v>4.8930726</v>
      </c>
      <c r="AT120" s="2">
        <v>4.8859167000000001</v>
      </c>
      <c r="AU120" s="2">
        <v>4.8859167000000001</v>
      </c>
      <c r="AV120" s="2">
        <v>4.8859167000000001</v>
      </c>
      <c r="AW120" s="2">
        <f t="shared" si="28"/>
        <v>4.8859167000000001</v>
      </c>
      <c r="AX120" s="2">
        <v>4.8859167000000001</v>
      </c>
      <c r="AY120" s="2">
        <v>4.8729662999999999</v>
      </c>
      <c r="AZ120" s="2">
        <v>4.8859167000000001</v>
      </c>
      <c r="BA120" s="2">
        <f t="shared" si="29"/>
        <v>4.8815999000000003</v>
      </c>
      <c r="BB120" s="2">
        <v>4.8859167000000001</v>
      </c>
      <c r="BC120" s="2">
        <v>4.8859167000000001</v>
      </c>
      <c r="BD120" s="2">
        <v>4.8859167000000001</v>
      </c>
      <c r="BE120" s="2">
        <f t="shared" si="30"/>
        <v>4.8859167000000001</v>
      </c>
      <c r="BF120" s="2">
        <v>4.8859167000000001</v>
      </c>
      <c r="BG120" s="2">
        <v>4.8859167000000001</v>
      </c>
      <c r="BH120" s="2">
        <v>4.8859167000000001</v>
      </c>
      <c r="BI120" s="2">
        <f t="shared" si="31"/>
        <v>4.8859167000000001</v>
      </c>
      <c r="BJ120" s="2">
        <v>4.8859167000000001</v>
      </c>
      <c r="BK120" s="2">
        <v>4.8859167000000001</v>
      </c>
      <c r="BL120" s="2">
        <v>4.8859167000000001</v>
      </c>
      <c r="BM120" s="2">
        <f t="shared" si="32"/>
        <v>4.8859167000000001</v>
      </c>
      <c r="BN120" s="2">
        <v>4.8859167000000001</v>
      </c>
      <c r="BO120" s="2">
        <v>4.8859167000000001</v>
      </c>
      <c r="BP120" s="2">
        <v>4.7848243999999998</v>
      </c>
      <c r="BQ120" s="2">
        <f t="shared" si="33"/>
        <v>4.8522192666666664</v>
      </c>
      <c r="BR120" s="2" t="s">
        <v>291</v>
      </c>
    </row>
    <row r="121" spans="1:70">
      <c r="A121" s="2" t="s">
        <v>292</v>
      </c>
      <c r="B121" s="2">
        <v>4.8859167000000001</v>
      </c>
      <c r="C121" s="2">
        <v>4.8859167000000001</v>
      </c>
      <c r="D121" s="2">
        <v>4.8859167000000001</v>
      </c>
      <c r="E121" s="2">
        <f t="shared" si="17"/>
        <v>4.8859167000000001</v>
      </c>
      <c r="F121" s="2">
        <v>4.8859279999999998</v>
      </c>
      <c r="G121" s="2">
        <v>4.9414009999999999</v>
      </c>
      <c r="H121" s="2">
        <v>4.8920564999999998</v>
      </c>
      <c r="I121" s="2">
        <f t="shared" si="18"/>
        <v>4.9064618333333323</v>
      </c>
      <c r="J121" s="2">
        <v>4.8859167000000001</v>
      </c>
      <c r="K121" s="2">
        <v>4.8859167000000001</v>
      </c>
      <c r="L121" s="2">
        <v>4.9908080000000004</v>
      </c>
      <c r="M121" s="2">
        <f t="shared" si="19"/>
        <v>4.9208804666666666</v>
      </c>
      <c r="N121" s="2">
        <v>4.8859167000000001</v>
      </c>
      <c r="O121" s="2">
        <v>4.8859167000000001</v>
      </c>
      <c r="P121" s="2">
        <v>4.8859167000000001</v>
      </c>
      <c r="Q121" s="2">
        <f t="shared" si="20"/>
        <v>4.8859167000000001</v>
      </c>
      <c r="R121" s="2">
        <v>4.8859167000000001</v>
      </c>
      <c r="S121" s="2">
        <v>4.8859167000000001</v>
      </c>
      <c r="T121" s="2">
        <v>4.8859167000000001</v>
      </c>
      <c r="U121" s="2">
        <f t="shared" si="21"/>
        <v>4.8859167000000001</v>
      </c>
      <c r="V121" s="2">
        <v>4.8859167000000001</v>
      </c>
      <c r="W121" s="2">
        <v>4.8859167000000001</v>
      </c>
      <c r="X121" s="2">
        <v>4.8701553000000004</v>
      </c>
      <c r="Y121" s="2">
        <f t="shared" si="22"/>
        <v>4.8806628999999999</v>
      </c>
      <c r="Z121" s="2">
        <v>4.8859167000000001</v>
      </c>
      <c r="AA121" s="2">
        <v>4.8859167000000001</v>
      </c>
      <c r="AB121" s="2">
        <v>4.8873259999999998</v>
      </c>
      <c r="AC121" s="2">
        <f t="shared" si="23"/>
        <v>4.886386466666667</v>
      </c>
      <c r="AD121" s="2">
        <v>4.8744434999999999</v>
      </c>
      <c r="AE121" s="2">
        <v>4.8859167000000001</v>
      </c>
      <c r="AF121" s="2">
        <v>4.8859877999999997</v>
      </c>
      <c r="AG121" s="2">
        <f t="shared" si="24"/>
        <v>4.8821159999999999</v>
      </c>
      <c r="AH121" s="2">
        <v>4.8859167000000001</v>
      </c>
      <c r="AI121" s="2">
        <v>4.8859167000000001</v>
      </c>
      <c r="AJ121" s="2">
        <v>4.8859167000000001</v>
      </c>
      <c r="AK121" s="2">
        <f t="shared" si="25"/>
        <v>4.8859167000000001</v>
      </c>
      <c r="AL121" s="2">
        <v>4.8454509999999997</v>
      </c>
      <c r="AM121" s="2">
        <v>4.8859167000000001</v>
      </c>
      <c r="AN121" s="2">
        <v>4.8859167000000001</v>
      </c>
      <c r="AO121" s="2">
        <f t="shared" si="26"/>
        <v>4.872428133333333</v>
      </c>
      <c r="AP121" s="2">
        <v>4.8859167000000001</v>
      </c>
      <c r="AQ121" s="2">
        <v>4.8859167000000001</v>
      </c>
      <c r="AR121" s="2">
        <v>4.8859167000000001</v>
      </c>
      <c r="AS121" s="2">
        <f t="shared" si="27"/>
        <v>4.8859167000000001</v>
      </c>
      <c r="AT121" s="2">
        <v>4.8859167000000001</v>
      </c>
      <c r="AU121" s="2">
        <v>4.8859167000000001</v>
      </c>
      <c r="AV121" s="2">
        <v>4.8859167000000001</v>
      </c>
      <c r="AW121" s="2">
        <f t="shared" si="28"/>
        <v>4.8859167000000001</v>
      </c>
      <c r="AX121" s="2">
        <v>4.8859167000000001</v>
      </c>
      <c r="AY121" s="2">
        <v>4.8729509999999996</v>
      </c>
      <c r="AZ121" s="2">
        <v>4.9457607000000001</v>
      </c>
      <c r="BA121" s="2">
        <f t="shared" si="29"/>
        <v>4.9015428000000005</v>
      </c>
      <c r="BB121" s="2">
        <v>4.8859167000000001</v>
      </c>
      <c r="BC121" s="2">
        <v>4.8859167000000001</v>
      </c>
      <c r="BD121" s="2">
        <v>4.8859167000000001</v>
      </c>
      <c r="BE121" s="2">
        <f t="shared" si="30"/>
        <v>4.8859167000000001</v>
      </c>
      <c r="BF121" s="2">
        <v>4.8859167000000001</v>
      </c>
      <c r="BG121" s="2">
        <v>4.8859167000000001</v>
      </c>
      <c r="BH121" s="2">
        <v>4.8859167000000001</v>
      </c>
      <c r="BI121" s="2">
        <f t="shared" si="31"/>
        <v>4.8859167000000001</v>
      </c>
      <c r="BJ121" s="2">
        <v>4.8859167000000001</v>
      </c>
      <c r="BK121" s="2">
        <v>4.8859167000000001</v>
      </c>
      <c r="BL121" s="2">
        <v>4.8859167000000001</v>
      </c>
      <c r="BM121" s="2">
        <f t="shared" si="32"/>
        <v>4.8859167000000001</v>
      </c>
      <c r="BN121" s="2">
        <v>4.8859167000000001</v>
      </c>
      <c r="BO121" s="2">
        <v>4.8859167000000001</v>
      </c>
      <c r="BP121" s="2">
        <v>4.7845319999999996</v>
      </c>
      <c r="BQ121" s="2">
        <f t="shared" si="33"/>
        <v>4.8521217999999999</v>
      </c>
      <c r="BR121" s="2" t="s">
        <v>293</v>
      </c>
    </row>
    <row r="122" spans="1:70">
      <c r="A122" s="2" t="s">
        <v>294</v>
      </c>
      <c r="B122" s="2">
        <v>4.8859167000000001</v>
      </c>
      <c r="C122" s="2">
        <v>4.8859167000000001</v>
      </c>
      <c r="D122" s="2">
        <v>4.8859167000000001</v>
      </c>
      <c r="E122" s="2">
        <f t="shared" si="17"/>
        <v>4.8859167000000001</v>
      </c>
      <c r="F122" s="2">
        <v>4.8859279999999998</v>
      </c>
      <c r="G122" s="2">
        <v>4.8859167000000001</v>
      </c>
      <c r="H122" s="2">
        <v>4.8859167000000001</v>
      </c>
      <c r="I122" s="2">
        <f t="shared" si="18"/>
        <v>4.8859204666666658</v>
      </c>
      <c r="J122" s="2">
        <v>5.0857619999999999</v>
      </c>
      <c r="K122" s="2">
        <v>4.8859167000000001</v>
      </c>
      <c r="L122" s="2">
        <v>4.8859167000000001</v>
      </c>
      <c r="M122" s="2">
        <f t="shared" si="19"/>
        <v>4.9525318</v>
      </c>
      <c r="N122" s="2">
        <v>4.8859167000000001</v>
      </c>
      <c r="O122" s="2">
        <v>4.8859167000000001</v>
      </c>
      <c r="P122" s="2">
        <v>4.8859167000000001</v>
      </c>
      <c r="Q122" s="2">
        <f t="shared" si="20"/>
        <v>4.8859167000000001</v>
      </c>
      <c r="R122" s="2">
        <v>4.8859167000000001</v>
      </c>
      <c r="S122" s="2">
        <v>4.8859167000000001</v>
      </c>
      <c r="T122" s="2">
        <v>4.8859167000000001</v>
      </c>
      <c r="U122" s="2">
        <f t="shared" si="21"/>
        <v>4.8859167000000001</v>
      </c>
      <c r="V122" s="2">
        <v>4.8859167000000001</v>
      </c>
      <c r="W122" s="2">
        <v>4.9481979999999997</v>
      </c>
      <c r="X122" s="2">
        <v>4.8701486999999997</v>
      </c>
      <c r="Y122" s="2">
        <f t="shared" si="22"/>
        <v>4.9014211333333337</v>
      </c>
      <c r="Z122" s="2">
        <v>4.8859167000000001</v>
      </c>
      <c r="AA122" s="2">
        <v>4.8859167000000001</v>
      </c>
      <c r="AB122" s="2">
        <v>4.8873090000000001</v>
      </c>
      <c r="AC122" s="2">
        <f t="shared" si="23"/>
        <v>4.8863808000000004</v>
      </c>
      <c r="AD122" s="2">
        <v>4.8744297000000003</v>
      </c>
      <c r="AE122" s="2">
        <v>4.8859167000000001</v>
      </c>
      <c r="AF122" s="2">
        <v>4.8859877999999997</v>
      </c>
      <c r="AG122" s="2">
        <f t="shared" si="24"/>
        <v>4.8821113999999994</v>
      </c>
      <c r="AH122" s="2">
        <v>4.8859167000000001</v>
      </c>
      <c r="AI122" s="2">
        <v>4.8859167000000001</v>
      </c>
      <c r="AJ122" s="2">
        <v>4.8859167000000001</v>
      </c>
      <c r="AK122" s="2">
        <f t="shared" si="25"/>
        <v>4.8859167000000001</v>
      </c>
      <c r="AL122" s="2">
        <v>4.8454136999999999</v>
      </c>
      <c r="AM122" s="2">
        <v>4.8859167000000001</v>
      </c>
      <c r="AN122" s="2">
        <v>4.9300470000000001</v>
      </c>
      <c r="AO122" s="2">
        <f t="shared" si="26"/>
        <v>4.8871258000000006</v>
      </c>
      <c r="AP122" s="2">
        <v>4.8859167000000001</v>
      </c>
      <c r="AQ122" s="2">
        <v>4.8873509999999998</v>
      </c>
      <c r="AR122" s="2">
        <v>4.8859167000000001</v>
      </c>
      <c r="AS122" s="2">
        <f t="shared" si="27"/>
        <v>4.8863948000000006</v>
      </c>
      <c r="AT122" s="2">
        <v>4.8859167000000001</v>
      </c>
      <c r="AU122" s="2">
        <v>4.8859167000000001</v>
      </c>
      <c r="AV122" s="2">
        <v>4.8859167000000001</v>
      </c>
      <c r="AW122" s="2">
        <f t="shared" si="28"/>
        <v>4.8859167000000001</v>
      </c>
      <c r="AX122" s="2">
        <v>4.8859167000000001</v>
      </c>
      <c r="AY122" s="2">
        <v>4.8729462999999997</v>
      </c>
      <c r="AZ122" s="2">
        <v>4.8859167000000001</v>
      </c>
      <c r="BA122" s="2">
        <f t="shared" si="29"/>
        <v>4.8815932333333336</v>
      </c>
      <c r="BB122" s="2">
        <v>4.8859167000000001</v>
      </c>
      <c r="BC122" s="2">
        <v>4.8859167000000001</v>
      </c>
      <c r="BD122" s="2">
        <v>4.8859167000000001</v>
      </c>
      <c r="BE122" s="2">
        <f t="shared" si="30"/>
        <v>4.8859167000000001</v>
      </c>
      <c r="BF122" s="2">
        <v>4.8859167000000001</v>
      </c>
      <c r="BG122" s="2">
        <v>4.8867702</v>
      </c>
      <c r="BH122" s="2">
        <v>4.8859167000000001</v>
      </c>
      <c r="BI122" s="2">
        <f t="shared" si="31"/>
        <v>4.8862011999999995</v>
      </c>
      <c r="BJ122" s="2">
        <v>4.8874649999999997</v>
      </c>
      <c r="BK122" s="2">
        <v>4.8859167000000001</v>
      </c>
      <c r="BL122" s="2">
        <v>4.8859167000000001</v>
      </c>
      <c r="BM122" s="2">
        <f t="shared" si="32"/>
        <v>4.8864328000000006</v>
      </c>
      <c r="BN122" s="2">
        <v>4.8859896999999997</v>
      </c>
      <c r="BO122" s="2">
        <v>4.8859167000000001</v>
      </c>
      <c r="BP122" s="2">
        <v>4.7842089999999997</v>
      </c>
      <c r="BQ122" s="2">
        <f t="shared" si="33"/>
        <v>4.8520384666666665</v>
      </c>
      <c r="BR122" s="2" t="s">
        <v>295</v>
      </c>
    </row>
    <row r="123" spans="1:70">
      <c r="A123" s="2" t="s">
        <v>296</v>
      </c>
      <c r="B123" s="2">
        <v>4.9654550000000004</v>
      </c>
      <c r="C123" s="2">
        <v>4.8896350000000002</v>
      </c>
      <c r="D123" s="2">
        <v>4.8859167000000001</v>
      </c>
      <c r="E123" s="2">
        <f t="shared" si="17"/>
        <v>4.9136689000000002</v>
      </c>
      <c r="F123" s="2">
        <v>4.8859279999999998</v>
      </c>
      <c r="G123" s="2">
        <v>4.8859167000000001</v>
      </c>
      <c r="H123" s="2">
        <v>4.8859167000000001</v>
      </c>
      <c r="I123" s="2">
        <f t="shared" si="18"/>
        <v>4.8859204666666658</v>
      </c>
      <c r="J123" s="2">
        <v>4.8859167000000001</v>
      </c>
      <c r="K123" s="2">
        <v>4.9608207000000002</v>
      </c>
      <c r="L123" s="2">
        <v>4.8859167000000001</v>
      </c>
      <c r="M123" s="2">
        <f t="shared" si="19"/>
        <v>4.9108847000000004</v>
      </c>
      <c r="N123" s="2">
        <v>4.8859167000000001</v>
      </c>
      <c r="O123" s="2">
        <v>4.8859167000000001</v>
      </c>
      <c r="P123" s="2">
        <v>4.8859167000000001</v>
      </c>
      <c r="Q123" s="2">
        <f t="shared" si="20"/>
        <v>4.8859167000000001</v>
      </c>
      <c r="R123" s="2">
        <v>4.8859167000000001</v>
      </c>
      <c r="S123" s="2">
        <v>4.8859167000000001</v>
      </c>
      <c r="T123" s="2">
        <v>4.8909070000000003</v>
      </c>
      <c r="U123" s="2">
        <f t="shared" si="21"/>
        <v>4.8875801333333335</v>
      </c>
      <c r="V123" s="2">
        <v>4.8859167000000001</v>
      </c>
      <c r="W123" s="2">
        <v>4.8859167000000001</v>
      </c>
      <c r="X123" s="2">
        <v>4.8700960000000002</v>
      </c>
      <c r="Y123" s="2">
        <f t="shared" si="22"/>
        <v>4.8806431333333338</v>
      </c>
      <c r="Z123" s="2">
        <v>4.8859167000000001</v>
      </c>
      <c r="AA123" s="2">
        <v>4.8859167000000001</v>
      </c>
      <c r="AB123" s="2">
        <v>4.8872685000000002</v>
      </c>
      <c r="AC123" s="2">
        <f t="shared" si="23"/>
        <v>4.8863672999999999</v>
      </c>
      <c r="AD123" s="2">
        <v>4.8743733999999996</v>
      </c>
      <c r="AE123" s="2">
        <v>4.8859167000000001</v>
      </c>
      <c r="AF123" s="2">
        <v>4.8859839999999997</v>
      </c>
      <c r="AG123" s="2">
        <f t="shared" si="24"/>
        <v>4.8820913666666668</v>
      </c>
      <c r="AH123" s="2">
        <v>4.8859167000000001</v>
      </c>
      <c r="AI123" s="2">
        <v>4.8859167000000001</v>
      </c>
      <c r="AJ123" s="2">
        <v>4.8859167000000001</v>
      </c>
      <c r="AK123" s="2">
        <f t="shared" si="25"/>
        <v>4.8859167000000001</v>
      </c>
      <c r="AL123" s="2">
        <v>4.8450569999999997</v>
      </c>
      <c r="AM123" s="2">
        <v>4.8859167000000001</v>
      </c>
      <c r="AN123" s="2">
        <v>4.8865189999999998</v>
      </c>
      <c r="AO123" s="2">
        <f t="shared" si="26"/>
        <v>4.8724975666666666</v>
      </c>
      <c r="AP123" s="2">
        <v>4.8859167000000001</v>
      </c>
      <c r="AQ123" s="2">
        <v>4.8859167000000001</v>
      </c>
      <c r="AR123" s="2">
        <v>4.8859167000000001</v>
      </c>
      <c r="AS123" s="2">
        <f t="shared" si="27"/>
        <v>4.8859167000000001</v>
      </c>
      <c r="AT123" s="2">
        <v>4.8859167000000001</v>
      </c>
      <c r="AU123" s="2">
        <v>4.8859167000000001</v>
      </c>
      <c r="AV123" s="2">
        <v>4.8859167000000001</v>
      </c>
      <c r="AW123" s="2">
        <f t="shared" si="28"/>
        <v>4.8859167000000001</v>
      </c>
      <c r="AX123" s="2">
        <v>4.8859167000000001</v>
      </c>
      <c r="AY123" s="2">
        <v>4.872903</v>
      </c>
      <c r="AZ123" s="2">
        <v>4.8859167000000001</v>
      </c>
      <c r="BA123" s="2">
        <f t="shared" si="29"/>
        <v>4.8815787999999998</v>
      </c>
      <c r="BB123" s="2">
        <v>4.9179133999999998</v>
      </c>
      <c r="BC123" s="2">
        <v>4.8859167000000001</v>
      </c>
      <c r="BD123" s="2">
        <v>5.0323194999999998</v>
      </c>
      <c r="BE123" s="2">
        <f t="shared" si="30"/>
        <v>4.9453831999999993</v>
      </c>
      <c r="BF123" s="2">
        <v>4.8859167000000001</v>
      </c>
      <c r="BG123" s="2">
        <v>4.8859167000000001</v>
      </c>
      <c r="BH123" s="2">
        <v>4.8859167000000001</v>
      </c>
      <c r="BI123" s="2">
        <f t="shared" si="31"/>
        <v>4.8859167000000001</v>
      </c>
      <c r="BJ123" s="2">
        <v>4.8859167000000001</v>
      </c>
      <c r="BK123" s="2">
        <v>4.8859167000000001</v>
      </c>
      <c r="BL123" s="2">
        <v>4.8859167000000001</v>
      </c>
      <c r="BM123" s="2">
        <f t="shared" si="32"/>
        <v>4.8859167000000001</v>
      </c>
      <c r="BN123" s="2">
        <v>4.8859167000000001</v>
      </c>
      <c r="BO123" s="2">
        <v>4.8859167000000001</v>
      </c>
      <c r="BP123" s="2">
        <v>4.7831830000000002</v>
      </c>
      <c r="BQ123" s="2">
        <f t="shared" si="33"/>
        <v>4.8516721333333335</v>
      </c>
      <c r="BR123" s="2" t="s">
        <v>297</v>
      </c>
    </row>
    <row r="124" spans="1:70">
      <c r="A124" s="2" t="s">
        <v>298</v>
      </c>
      <c r="B124" s="2">
        <v>9.6888070000000006</v>
      </c>
      <c r="C124" s="2">
        <v>10.965707999999999</v>
      </c>
      <c r="D124" s="2">
        <v>30.552216000000001</v>
      </c>
      <c r="E124" s="2">
        <f t="shared" si="17"/>
        <v>17.068910333333335</v>
      </c>
      <c r="F124" s="2">
        <v>9.6921890000000008</v>
      </c>
      <c r="G124" s="2">
        <v>7.6544949999999998</v>
      </c>
      <c r="H124" s="2">
        <v>8.0081209999999992</v>
      </c>
      <c r="I124" s="2">
        <f t="shared" si="18"/>
        <v>8.4516016666666669</v>
      </c>
      <c r="J124" s="2">
        <v>7.3016652999999998</v>
      </c>
      <c r="K124" s="2">
        <v>7.3994302999999997</v>
      </c>
      <c r="L124" s="2">
        <v>7.3994302999999997</v>
      </c>
      <c r="M124" s="2">
        <f t="shared" si="19"/>
        <v>7.3668419666666658</v>
      </c>
      <c r="N124" s="2">
        <v>15.398106</v>
      </c>
      <c r="O124" s="2">
        <v>8.753952</v>
      </c>
      <c r="P124" s="2">
        <v>48.260309999999997</v>
      </c>
      <c r="Q124" s="2">
        <f t="shared" si="20"/>
        <v>24.137456</v>
      </c>
      <c r="R124" s="2">
        <v>8.3100170000000002</v>
      </c>
      <c r="S124" s="2">
        <v>5.8830394999999998</v>
      </c>
      <c r="T124" s="2">
        <v>9.6248520000000006</v>
      </c>
      <c r="U124" s="2">
        <f t="shared" si="21"/>
        <v>7.9393028333333335</v>
      </c>
      <c r="V124" s="2">
        <v>14.283657</v>
      </c>
      <c r="W124" s="2">
        <v>16.998636000000001</v>
      </c>
      <c r="X124" s="2">
        <v>78.1952</v>
      </c>
      <c r="Y124" s="2">
        <f t="shared" si="22"/>
        <v>36.492497666666672</v>
      </c>
      <c r="Z124" s="2">
        <v>89.04692</v>
      </c>
      <c r="AA124" s="2">
        <v>89.35924</v>
      </c>
      <c r="AB124" s="2">
        <v>189.7525</v>
      </c>
      <c r="AC124" s="2">
        <f t="shared" si="23"/>
        <v>122.71955333333334</v>
      </c>
      <c r="AD124" s="2">
        <v>5.8858459999999999</v>
      </c>
      <c r="AE124" s="2">
        <v>5.8830394999999998</v>
      </c>
      <c r="AF124" s="2">
        <v>5.8830394999999998</v>
      </c>
      <c r="AG124" s="2">
        <f t="shared" si="24"/>
        <v>5.8839749999999995</v>
      </c>
      <c r="AH124" s="2">
        <v>11.933496999999999</v>
      </c>
      <c r="AI124" s="2">
        <v>20.165649999999999</v>
      </c>
      <c r="AJ124" s="2">
        <v>26.007300999999998</v>
      </c>
      <c r="AK124" s="2">
        <f t="shared" si="25"/>
        <v>19.368815999999999</v>
      </c>
      <c r="AL124" s="2">
        <v>71.696569999999994</v>
      </c>
      <c r="AM124" s="2">
        <v>41.669266</v>
      </c>
      <c r="AN124" s="2">
        <v>52.316296000000001</v>
      </c>
      <c r="AO124" s="2">
        <f t="shared" si="26"/>
        <v>55.22737733333333</v>
      </c>
      <c r="AP124" s="2">
        <v>19.091166000000001</v>
      </c>
      <c r="AQ124" s="2">
        <v>7.4400535000000003</v>
      </c>
      <c r="AR124" s="2">
        <v>8.1922759999999997</v>
      </c>
      <c r="AS124" s="2">
        <f t="shared" si="27"/>
        <v>11.574498499999999</v>
      </c>
      <c r="AT124" s="2">
        <v>9.6248520000000006</v>
      </c>
      <c r="AU124" s="2">
        <v>9.6248520000000006</v>
      </c>
      <c r="AV124" s="2">
        <v>9.6248520000000006</v>
      </c>
      <c r="AW124" s="2">
        <f t="shared" si="28"/>
        <v>9.6248520000000006</v>
      </c>
      <c r="AX124" s="2">
        <v>11.42493</v>
      </c>
      <c r="AY124" s="2">
        <v>11.656786</v>
      </c>
      <c r="AZ124" s="2">
        <v>19.078233999999998</v>
      </c>
      <c r="BA124" s="2">
        <f t="shared" si="29"/>
        <v>14.053316666666666</v>
      </c>
      <c r="BB124" s="2">
        <v>20.184034</v>
      </c>
      <c r="BC124" s="2">
        <v>7.7764163000000002</v>
      </c>
      <c r="BD124" s="2">
        <v>9.6248520000000006</v>
      </c>
      <c r="BE124" s="2">
        <f t="shared" si="30"/>
        <v>12.5284341</v>
      </c>
      <c r="BF124" s="2">
        <v>7.4928184</v>
      </c>
      <c r="BG124" s="2">
        <v>7.4400535000000003</v>
      </c>
      <c r="BH124" s="2">
        <v>7.4859457000000003</v>
      </c>
      <c r="BI124" s="2">
        <f t="shared" si="31"/>
        <v>7.4729391999999999</v>
      </c>
      <c r="BJ124" s="2">
        <v>369.9751</v>
      </c>
      <c r="BK124" s="2">
        <v>340.71152000000001</v>
      </c>
      <c r="BL124" s="2">
        <v>355.31945999999999</v>
      </c>
      <c r="BM124" s="2">
        <f t="shared" si="32"/>
        <v>355.33535999999998</v>
      </c>
      <c r="BN124" s="2">
        <v>31.535475000000002</v>
      </c>
      <c r="BO124" s="2">
        <v>20.277218000000001</v>
      </c>
      <c r="BP124" s="2">
        <v>25.29562</v>
      </c>
      <c r="BQ124" s="2">
        <f t="shared" si="33"/>
        <v>25.702771000000002</v>
      </c>
      <c r="BR124" s="2" t="s">
        <v>299</v>
      </c>
    </row>
    <row r="125" spans="1:70">
      <c r="A125" s="2" t="s">
        <v>300</v>
      </c>
      <c r="B125" s="2">
        <v>21.931538</v>
      </c>
      <c r="C125" s="2">
        <v>23.457947000000001</v>
      </c>
      <c r="D125" s="2">
        <v>17.123493</v>
      </c>
      <c r="E125" s="2">
        <f t="shared" si="17"/>
        <v>20.837659333333335</v>
      </c>
      <c r="F125" s="2">
        <v>37.750137000000002</v>
      </c>
      <c r="G125" s="2">
        <v>34.979100000000003</v>
      </c>
      <c r="H125" s="2">
        <v>39.205975000000002</v>
      </c>
      <c r="I125" s="2">
        <f t="shared" si="18"/>
        <v>37.311737333333333</v>
      </c>
      <c r="J125" s="2">
        <v>25.125910000000001</v>
      </c>
      <c r="K125" s="2">
        <v>25.108908</v>
      </c>
      <c r="L125" s="2">
        <v>23.946466000000001</v>
      </c>
      <c r="M125" s="2">
        <f t="shared" si="19"/>
        <v>24.72709466666667</v>
      </c>
      <c r="N125" s="2">
        <v>44.530715999999998</v>
      </c>
      <c r="O125" s="2">
        <v>34.979100000000003</v>
      </c>
      <c r="P125" s="2">
        <v>34.979100000000003</v>
      </c>
      <c r="Q125" s="2">
        <f t="shared" si="20"/>
        <v>38.162972000000003</v>
      </c>
      <c r="R125" s="2">
        <v>38.913592999999999</v>
      </c>
      <c r="S125" s="2">
        <v>23.946466000000001</v>
      </c>
      <c r="T125" s="2">
        <v>34.979100000000003</v>
      </c>
      <c r="U125" s="2">
        <f t="shared" si="21"/>
        <v>32.613053000000001</v>
      </c>
      <c r="V125" s="2">
        <v>40.120899999999999</v>
      </c>
      <c r="W125" s="2">
        <v>41.716439999999999</v>
      </c>
      <c r="X125" s="2">
        <v>63.597687000000001</v>
      </c>
      <c r="Y125" s="2">
        <f t="shared" si="22"/>
        <v>48.47834233333333</v>
      </c>
      <c r="Z125" s="2">
        <v>76.694190000000006</v>
      </c>
      <c r="AA125" s="2">
        <v>76.555359999999993</v>
      </c>
      <c r="AB125" s="2">
        <v>81.642359999999996</v>
      </c>
      <c r="AC125" s="2">
        <f t="shared" si="23"/>
        <v>78.297303333333332</v>
      </c>
      <c r="AD125" s="2">
        <v>129.11409</v>
      </c>
      <c r="AE125" s="2">
        <v>109.43183000000001</v>
      </c>
      <c r="AF125" s="2">
        <v>95.250304999999997</v>
      </c>
      <c r="AG125" s="2">
        <f t="shared" si="24"/>
        <v>111.26540833333335</v>
      </c>
      <c r="AH125" s="2">
        <v>19.859266000000002</v>
      </c>
      <c r="AI125" s="2">
        <v>34.979100000000003</v>
      </c>
      <c r="AJ125" s="2">
        <v>34.979100000000003</v>
      </c>
      <c r="AK125" s="2">
        <f t="shared" si="25"/>
        <v>29.939155333333336</v>
      </c>
      <c r="AL125" s="2">
        <v>46.790317999999999</v>
      </c>
      <c r="AM125" s="2">
        <v>39.818165</v>
      </c>
      <c r="AN125" s="2">
        <v>44.980080000000001</v>
      </c>
      <c r="AO125" s="2">
        <f t="shared" si="26"/>
        <v>43.862854333333338</v>
      </c>
      <c r="AP125" s="2">
        <v>34.979100000000003</v>
      </c>
      <c r="AQ125" s="2">
        <v>31.943466000000001</v>
      </c>
      <c r="AR125" s="2">
        <v>34.979100000000003</v>
      </c>
      <c r="AS125" s="2">
        <f t="shared" si="27"/>
        <v>33.967222</v>
      </c>
      <c r="AT125" s="2">
        <v>34.979100000000003</v>
      </c>
      <c r="AU125" s="2">
        <v>34.979100000000003</v>
      </c>
      <c r="AV125" s="2">
        <v>34.979100000000003</v>
      </c>
      <c r="AW125" s="2">
        <f t="shared" si="28"/>
        <v>34.979100000000003</v>
      </c>
      <c r="AX125" s="2">
        <v>34.979100000000003</v>
      </c>
      <c r="AY125" s="2">
        <v>34.802788</v>
      </c>
      <c r="AZ125" s="2">
        <v>34.981262000000001</v>
      </c>
      <c r="BA125" s="2">
        <f t="shared" si="29"/>
        <v>34.921050000000001</v>
      </c>
      <c r="BB125" s="2">
        <v>34.979100000000003</v>
      </c>
      <c r="BC125" s="2">
        <v>34.979100000000003</v>
      </c>
      <c r="BD125" s="2">
        <v>34.187010000000001</v>
      </c>
      <c r="BE125" s="2">
        <f t="shared" si="30"/>
        <v>34.715070000000004</v>
      </c>
      <c r="BF125" s="2">
        <v>25.347376000000001</v>
      </c>
      <c r="BG125" s="2">
        <v>33.961399999999998</v>
      </c>
      <c r="BH125" s="2">
        <v>21.938932000000001</v>
      </c>
      <c r="BI125" s="2">
        <f t="shared" si="31"/>
        <v>27.082569333333328</v>
      </c>
      <c r="BJ125" s="2">
        <v>23.995595999999999</v>
      </c>
      <c r="BK125" s="2">
        <v>27.74813</v>
      </c>
      <c r="BL125" s="2">
        <v>28.086625999999999</v>
      </c>
      <c r="BM125" s="2">
        <f t="shared" si="32"/>
        <v>26.610117333333331</v>
      </c>
      <c r="BN125" s="2">
        <v>25.147079999999999</v>
      </c>
      <c r="BO125" s="2">
        <v>24.526696999999999</v>
      </c>
      <c r="BP125" s="2">
        <v>26.788965000000001</v>
      </c>
      <c r="BQ125" s="2">
        <f t="shared" si="33"/>
        <v>25.48758066666667</v>
      </c>
      <c r="BR125" s="2" t="s">
        <v>301</v>
      </c>
    </row>
    <row r="126" spans="1:70">
      <c r="A126" s="2" t="s">
        <v>302</v>
      </c>
      <c r="B126" s="2">
        <v>5.4694076000000003</v>
      </c>
      <c r="C126" s="2">
        <v>5.4694076000000003</v>
      </c>
      <c r="D126" s="2">
        <v>8.8094059999999992</v>
      </c>
      <c r="E126" s="2">
        <f t="shared" si="17"/>
        <v>6.5827403999999996</v>
      </c>
      <c r="F126" s="2">
        <v>5.534186</v>
      </c>
      <c r="G126" s="2">
        <v>6.0565619999999996</v>
      </c>
      <c r="H126" s="2">
        <v>5.4196724999999999</v>
      </c>
      <c r="I126" s="2">
        <f t="shared" si="18"/>
        <v>5.6701401666666662</v>
      </c>
      <c r="J126" s="2">
        <v>5.2063116999999997</v>
      </c>
      <c r="K126" s="2">
        <v>5.4196724999999999</v>
      </c>
      <c r="L126" s="2">
        <v>4.8859167000000001</v>
      </c>
      <c r="M126" s="2">
        <f t="shared" si="19"/>
        <v>5.1706336333333338</v>
      </c>
      <c r="N126" s="2">
        <v>5.5147861999999996</v>
      </c>
      <c r="O126" s="2">
        <v>4.8859167000000001</v>
      </c>
      <c r="P126" s="2">
        <v>6.5746427000000001</v>
      </c>
      <c r="Q126" s="2">
        <f t="shared" si="20"/>
        <v>5.6584485333333321</v>
      </c>
      <c r="R126" s="2">
        <v>4.8859167000000001</v>
      </c>
      <c r="S126" s="2">
        <v>4.8859167000000001</v>
      </c>
      <c r="T126" s="2">
        <v>5.4196724999999999</v>
      </c>
      <c r="U126" s="2">
        <f t="shared" si="21"/>
        <v>5.0638353</v>
      </c>
      <c r="V126" s="2">
        <v>5.4196724999999999</v>
      </c>
      <c r="W126" s="2">
        <v>5.4196724999999999</v>
      </c>
      <c r="X126" s="2">
        <v>7.9174620000000004</v>
      </c>
      <c r="Y126" s="2">
        <f t="shared" si="22"/>
        <v>6.252269000000001</v>
      </c>
      <c r="Z126" s="2">
        <v>8.1558910000000004</v>
      </c>
      <c r="AA126" s="2">
        <v>7.7631589999999999</v>
      </c>
      <c r="AB126" s="2">
        <v>10.34585</v>
      </c>
      <c r="AC126" s="2">
        <f t="shared" si="23"/>
        <v>8.7549666666666663</v>
      </c>
      <c r="AD126" s="2">
        <v>4.8654437000000001</v>
      </c>
      <c r="AE126" s="2">
        <v>4.8859167000000001</v>
      </c>
      <c r="AF126" s="2">
        <v>4.8859167000000001</v>
      </c>
      <c r="AG126" s="2">
        <f t="shared" si="24"/>
        <v>4.8790923666666659</v>
      </c>
      <c r="AH126" s="2">
        <v>6.3615159999999999</v>
      </c>
      <c r="AI126" s="2">
        <v>7.5113409999999998</v>
      </c>
      <c r="AJ126" s="2">
        <v>5.5920860000000001</v>
      </c>
      <c r="AK126" s="2">
        <f t="shared" si="25"/>
        <v>6.4883143333333324</v>
      </c>
      <c r="AL126" s="2">
        <v>42.986699999999999</v>
      </c>
      <c r="AM126" s="2">
        <v>20.228653000000001</v>
      </c>
      <c r="AN126" s="2">
        <v>52.072673999999999</v>
      </c>
      <c r="AO126" s="2">
        <f t="shared" si="26"/>
        <v>38.429342333333331</v>
      </c>
      <c r="AP126" s="2">
        <v>23.239474999999999</v>
      </c>
      <c r="AQ126" s="2">
        <v>5.4694076000000003</v>
      </c>
      <c r="AR126" s="2">
        <v>11.367945000000001</v>
      </c>
      <c r="AS126" s="2">
        <f t="shared" si="27"/>
        <v>13.358942533333334</v>
      </c>
      <c r="AT126" s="2">
        <v>5.8794503000000002</v>
      </c>
      <c r="AU126" s="2">
        <v>5.5421804999999997</v>
      </c>
      <c r="AV126" s="2">
        <v>5.5208592000000003</v>
      </c>
      <c r="AW126" s="2">
        <f t="shared" si="28"/>
        <v>5.6474966666666662</v>
      </c>
      <c r="AX126" s="2">
        <v>5.4378320000000002</v>
      </c>
      <c r="AY126" s="2">
        <v>5.4196724999999999</v>
      </c>
      <c r="AZ126" s="2">
        <v>5.4196724999999999</v>
      </c>
      <c r="BA126" s="2">
        <f t="shared" si="29"/>
        <v>5.4257256666666676</v>
      </c>
      <c r="BB126" s="2">
        <v>4.9589270000000001</v>
      </c>
      <c r="BC126" s="2">
        <v>4.8859167000000001</v>
      </c>
      <c r="BD126" s="2">
        <v>5.4196724999999999</v>
      </c>
      <c r="BE126" s="2">
        <f t="shared" si="30"/>
        <v>5.0881720666666661</v>
      </c>
      <c r="BF126" s="2">
        <v>5.6628965999999998</v>
      </c>
      <c r="BG126" s="2">
        <v>5.6177099999999998</v>
      </c>
      <c r="BH126" s="2">
        <v>5.4266768000000001</v>
      </c>
      <c r="BI126" s="2">
        <f t="shared" si="31"/>
        <v>5.569094466666666</v>
      </c>
      <c r="BJ126" s="2">
        <v>105.29855000000001</v>
      </c>
      <c r="BK126" s="2">
        <v>119.89869</v>
      </c>
      <c r="BL126" s="2">
        <v>123.97629000000001</v>
      </c>
      <c r="BM126" s="2">
        <f t="shared" si="32"/>
        <v>116.39117666666668</v>
      </c>
      <c r="BN126" s="2">
        <v>63.315865000000002</v>
      </c>
      <c r="BO126" s="2">
        <v>30.018574000000001</v>
      </c>
      <c r="BP126" s="2">
        <v>38.325428000000002</v>
      </c>
      <c r="BQ126" s="2">
        <f t="shared" si="33"/>
        <v>43.886622333333342</v>
      </c>
      <c r="BR126" s="2" t="s">
        <v>303</v>
      </c>
    </row>
    <row r="127" spans="1:70">
      <c r="A127" s="2" t="s">
        <v>304</v>
      </c>
      <c r="B127" s="2">
        <v>995.51089999999999</v>
      </c>
      <c r="C127" s="2">
        <v>812.27313000000004</v>
      </c>
      <c r="D127" s="2">
        <v>708.58056999999997</v>
      </c>
      <c r="E127" s="2">
        <f t="shared" si="17"/>
        <v>838.78819999999996</v>
      </c>
      <c r="F127" s="2">
        <v>92.544470000000004</v>
      </c>
      <c r="G127" s="2">
        <v>108.51288599999999</v>
      </c>
      <c r="H127" s="2">
        <v>104.30143</v>
      </c>
      <c r="I127" s="2">
        <f t="shared" si="18"/>
        <v>101.78626200000001</v>
      </c>
      <c r="J127" s="2">
        <v>59.20776</v>
      </c>
      <c r="K127" s="2">
        <v>120.12669</v>
      </c>
      <c r="L127" s="2">
        <v>120.05191000000001</v>
      </c>
      <c r="M127" s="2">
        <f t="shared" si="19"/>
        <v>99.795453333333342</v>
      </c>
      <c r="N127" s="2">
        <v>148.63083</v>
      </c>
      <c r="O127" s="2">
        <v>122.59165</v>
      </c>
      <c r="P127" s="2">
        <v>192.33528000000001</v>
      </c>
      <c r="Q127" s="2">
        <f t="shared" si="20"/>
        <v>154.51925333333335</v>
      </c>
      <c r="R127" s="2">
        <v>144.82423</v>
      </c>
      <c r="S127" s="2">
        <v>104.30143</v>
      </c>
      <c r="T127" s="2">
        <v>138.43562</v>
      </c>
      <c r="U127" s="2">
        <f t="shared" si="21"/>
        <v>129.18709333333334</v>
      </c>
      <c r="V127" s="2">
        <v>153.7886</v>
      </c>
      <c r="W127" s="2">
        <v>130.72136</v>
      </c>
      <c r="X127" s="2">
        <v>211.31270000000001</v>
      </c>
      <c r="Y127" s="2">
        <f t="shared" si="22"/>
        <v>165.27421999999999</v>
      </c>
      <c r="Z127" s="2">
        <v>279.36752000000001</v>
      </c>
      <c r="AA127" s="2">
        <v>236.89467999999999</v>
      </c>
      <c r="AB127" s="2">
        <v>422.79595999999998</v>
      </c>
      <c r="AC127" s="2">
        <f t="shared" si="23"/>
        <v>313.01938666666666</v>
      </c>
      <c r="AD127" s="2">
        <v>118.627335</v>
      </c>
      <c r="AE127" s="2">
        <v>105.12891999999999</v>
      </c>
      <c r="AF127" s="2">
        <v>92.544470000000004</v>
      </c>
      <c r="AG127" s="2">
        <f t="shared" si="24"/>
        <v>105.433575</v>
      </c>
      <c r="AH127" s="2">
        <v>156.43646000000001</v>
      </c>
      <c r="AI127" s="2">
        <v>175.51186999999999</v>
      </c>
      <c r="AJ127" s="2">
        <v>103.358315</v>
      </c>
      <c r="AK127" s="2">
        <f t="shared" si="25"/>
        <v>145.102215</v>
      </c>
      <c r="AL127" s="2">
        <v>136.35616999999999</v>
      </c>
      <c r="AM127" s="2">
        <v>189.08705</v>
      </c>
      <c r="AN127" s="2">
        <v>194.10509999999999</v>
      </c>
      <c r="AO127" s="2">
        <f t="shared" si="26"/>
        <v>173.18277333333333</v>
      </c>
      <c r="AP127" s="2">
        <v>91.379233999999997</v>
      </c>
      <c r="AQ127" s="2">
        <v>104.30143</v>
      </c>
      <c r="AR127" s="2">
        <v>115.45953</v>
      </c>
      <c r="AS127" s="2">
        <f t="shared" si="27"/>
        <v>103.71339799999998</v>
      </c>
      <c r="AT127" s="2">
        <v>104.30143</v>
      </c>
      <c r="AU127" s="2">
        <v>96.857010000000002</v>
      </c>
      <c r="AV127" s="2">
        <v>81.36327</v>
      </c>
      <c r="AW127" s="2">
        <f t="shared" si="28"/>
        <v>94.173903333333328</v>
      </c>
      <c r="AX127" s="2">
        <v>44.847115000000002</v>
      </c>
      <c r="AY127" s="2">
        <v>68.649109999999993</v>
      </c>
      <c r="AZ127" s="2">
        <v>51.110442999999997</v>
      </c>
      <c r="BA127" s="2">
        <f t="shared" si="29"/>
        <v>54.868889333333328</v>
      </c>
      <c r="BB127" s="2">
        <v>42.363556000000003</v>
      </c>
      <c r="BC127" s="2">
        <v>67.111609999999999</v>
      </c>
      <c r="BD127" s="2">
        <v>47.368606999999997</v>
      </c>
      <c r="BE127" s="2">
        <f t="shared" si="30"/>
        <v>52.281257666666669</v>
      </c>
      <c r="BF127" s="2">
        <v>118.00064</v>
      </c>
      <c r="BG127" s="2">
        <v>124.424515</v>
      </c>
      <c r="BH127" s="2">
        <v>143.61387999999999</v>
      </c>
      <c r="BI127" s="2">
        <f t="shared" si="31"/>
        <v>128.67967833333333</v>
      </c>
      <c r="BJ127" s="2">
        <v>47.031080000000003</v>
      </c>
      <c r="BK127" s="2">
        <v>51.172713999999999</v>
      </c>
      <c r="BL127" s="2">
        <v>47.467655000000001</v>
      </c>
      <c r="BM127" s="2">
        <f t="shared" si="32"/>
        <v>48.557149666666668</v>
      </c>
      <c r="BN127" s="2">
        <v>138.17165</v>
      </c>
      <c r="BO127" s="2">
        <v>107.84135000000001</v>
      </c>
      <c r="BP127" s="2">
        <v>136.88118</v>
      </c>
      <c r="BQ127" s="2">
        <f t="shared" si="33"/>
        <v>127.63139333333334</v>
      </c>
      <c r="BR127" s="2" t="s">
        <v>305</v>
      </c>
    </row>
    <row r="128" spans="1:70">
      <c r="A128" s="2" t="s">
        <v>306</v>
      </c>
      <c r="B128" s="2">
        <v>4.8859167000000001</v>
      </c>
      <c r="C128" s="2">
        <v>4.8859167000000001</v>
      </c>
      <c r="D128" s="2">
        <v>4.8859167000000001</v>
      </c>
      <c r="E128" s="2">
        <f t="shared" si="17"/>
        <v>4.8859167000000001</v>
      </c>
      <c r="F128" s="2">
        <v>4.8859167000000001</v>
      </c>
      <c r="G128" s="2">
        <v>4.8859167000000001</v>
      </c>
      <c r="H128" s="2">
        <v>5.276122</v>
      </c>
      <c r="I128" s="2">
        <f t="shared" si="18"/>
        <v>5.0159851333333334</v>
      </c>
      <c r="J128" s="2">
        <v>4.8859167000000001</v>
      </c>
      <c r="K128" s="2">
        <v>4.8859167000000001</v>
      </c>
      <c r="L128" s="2">
        <v>4.8859167000000001</v>
      </c>
      <c r="M128" s="2">
        <f t="shared" si="19"/>
        <v>4.8859167000000001</v>
      </c>
      <c r="N128" s="2">
        <v>4.8859167000000001</v>
      </c>
      <c r="O128" s="2">
        <v>4.8859167000000001</v>
      </c>
      <c r="P128" s="2">
        <v>4.8859167000000001</v>
      </c>
      <c r="Q128" s="2">
        <f t="shared" si="20"/>
        <v>4.8859167000000001</v>
      </c>
      <c r="R128" s="2">
        <v>4.8859167000000001</v>
      </c>
      <c r="S128" s="2">
        <v>5.0402236</v>
      </c>
      <c r="T128" s="2">
        <v>4.8859167000000001</v>
      </c>
      <c r="U128" s="2">
        <f t="shared" si="21"/>
        <v>4.9373523333333331</v>
      </c>
      <c r="V128" s="2">
        <v>4.8859167000000001</v>
      </c>
      <c r="W128" s="2">
        <v>4.9765896999999999</v>
      </c>
      <c r="X128" s="2">
        <v>4.7988039999999996</v>
      </c>
      <c r="Y128" s="2">
        <f t="shared" si="22"/>
        <v>4.8871034666666668</v>
      </c>
      <c r="Z128" s="2">
        <v>4.9314437</v>
      </c>
      <c r="AA128" s="2">
        <v>5.2033569999999996</v>
      </c>
      <c r="AB128" s="2">
        <v>4.8859167000000001</v>
      </c>
      <c r="AC128" s="2">
        <f t="shared" si="23"/>
        <v>5.0069057999999993</v>
      </c>
      <c r="AD128" s="2">
        <v>4.8620843999999996</v>
      </c>
      <c r="AE128" s="2">
        <v>4.9953880000000002</v>
      </c>
      <c r="AF128" s="2">
        <v>4.8859167000000001</v>
      </c>
      <c r="AG128" s="2">
        <f t="shared" si="24"/>
        <v>4.914463033333333</v>
      </c>
      <c r="AH128" s="2">
        <v>5.0613203000000002</v>
      </c>
      <c r="AI128" s="2">
        <v>4.8859167000000001</v>
      </c>
      <c r="AJ128" s="2">
        <v>4.8859167000000001</v>
      </c>
      <c r="AK128" s="2">
        <f t="shared" si="25"/>
        <v>4.9443845666666668</v>
      </c>
      <c r="AL128" s="2">
        <v>4.8859167000000001</v>
      </c>
      <c r="AM128" s="2">
        <v>4.8859167000000001</v>
      </c>
      <c r="AN128" s="2">
        <v>4.8859167000000001</v>
      </c>
      <c r="AO128" s="2">
        <f t="shared" si="26"/>
        <v>4.8859167000000001</v>
      </c>
      <c r="AP128" s="2">
        <v>5.3944697000000001</v>
      </c>
      <c r="AQ128" s="2">
        <v>4.8859167000000001</v>
      </c>
      <c r="AR128" s="2">
        <v>4.8859167000000001</v>
      </c>
      <c r="AS128" s="2">
        <f t="shared" si="27"/>
        <v>5.0554343666666668</v>
      </c>
      <c r="AT128" s="2">
        <v>5.4478692999999998</v>
      </c>
      <c r="AU128" s="2">
        <v>4.9545107000000002</v>
      </c>
      <c r="AV128" s="2">
        <v>5.0480083999999996</v>
      </c>
      <c r="AW128" s="2">
        <f t="shared" si="28"/>
        <v>5.1501294666666668</v>
      </c>
      <c r="AX128" s="2">
        <v>5.2677659999999999</v>
      </c>
      <c r="AY128" s="2">
        <v>4.8859339999999998</v>
      </c>
      <c r="AZ128" s="2">
        <v>4.9015164000000002</v>
      </c>
      <c r="BA128" s="2">
        <f t="shared" si="29"/>
        <v>5.0184054666666666</v>
      </c>
      <c r="BB128" s="2">
        <v>4.8859167000000001</v>
      </c>
      <c r="BC128" s="2">
        <v>8.6382840000000005</v>
      </c>
      <c r="BD128" s="2">
        <v>4.8919724999999996</v>
      </c>
      <c r="BE128" s="2">
        <f t="shared" si="30"/>
        <v>6.138724400000001</v>
      </c>
      <c r="BF128" s="2">
        <v>4.8859167000000001</v>
      </c>
      <c r="BG128" s="2">
        <v>4.8859167000000001</v>
      </c>
      <c r="BH128" s="2">
        <v>4.8859167000000001</v>
      </c>
      <c r="BI128" s="2">
        <f t="shared" si="31"/>
        <v>4.8859167000000001</v>
      </c>
      <c r="BJ128" s="2">
        <v>4.8859167000000001</v>
      </c>
      <c r="BK128" s="2">
        <v>4.8859167000000001</v>
      </c>
      <c r="BL128" s="2">
        <v>4.8859167000000001</v>
      </c>
      <c r="BM128" s="2">
        <f t="shared" si="32"/>
        <v>4.8859167000000001</v>
      </c>
      <c r="BN128" s="2">
        <v>4.8859167000000001</v>
      </c>
      <c r="BO128" s="2">
        <v>4.8859167000000001</v>
      </c>
      <c r="BP128" s="2">
        <v>4.8859167000000001</v>
      </c>
      <c r="BQ128" s="2">
        <f t="shared" si="33"/>
        <v>4.8859167000000001</v>
      </c>
      <c r="BR128" s="2" t="s">
        <v>307</v>
      </c>
    </row>
    <row r="129" spans="1:70">
      <c r="A129" s="2" t="s">
        <v>308</v>
      </c>
      <c r="B129" s="2">
        <v>4.8859167000000001</v>
      </c>
      <c r="C129" s="2">
        <v>4.8863110000000001</v>
      </c>
      <c r="D129" s="2">
        <v>4.8859167000000001</v>
      </c>
      <c r="E129" s="2">
        <f t="shared" si="17"/>
        <v>4.8860481333333334</v>
      </c>
      <c r="F129" s="2">
        <v>4.8859167000000001</v>
      </c>
      <c r="G129" s="2">
        <v>4.8859167000000001</v>
      </c>
      <c r="H129" s="2">
        <v>4.8920579999999996</v>
      </c>
      <c r="I129" s="2">
        <f t="shared" si="18"/>
        <v>4.8879638000000005</v>
      </c>
      <c r="J129" s="2">
        <v>4.9037876000000002</v>
      </c>
      <c r="K129" s="2">
        <v>4.8859167000000001</v>
      </c>
      <c r="L129" s="2">
        <v>4.8859167000000001</v>
      </c>
      <c r="M129" s="2">
        <f t="shared" si="19"/>
        <v>4.8918736666666662</v>
      </c>
      <c r="N129" s="2">
        <v>4.8859167000000001</v>
      </c>
      <c r="O129" s="2">
        <v>4.8859167000000001</v>
      </c>
      <c r="P129" s="2">
        <v>4.8859167000000001</v>
      </c>
      <c r="Q129" s="2">
        <f t="shared" si="20"/>
        <v>4.8859167000000001</v>
      </c>
      <c r="R129" s="2">
        <v>4.8859167000000001</v>
      </c>
      <c r="S129" s="2">
        <v>4.8859167000000001</v>
      </c>
      <c r="T129" s="2">
        <v>5.0109285999999997</v>
      </c>
      <c r="U129" s="2">
        <f t="shared" si="21"/>
        <v>4.9275873333333333</v>
      </c>
      <c r="V129" s="2">
        <v>4.8859167000000001</v>
      </c>
      <c r="W129" s="2">
        <v>4.8859167000000001</v>
      </c>
      <c r="X129" s="2">
        <v>4.8859167000000001</v>
      </c>
      <c r="Y129" s="2">
        <f t="shared" si="22"/>
        <v>4.8859167000000001</v>
      </c>
      <c r="Z129" s="2">
        <v>4.8859167000000001</v>
      </c>
      <c r="AA129" s="2">
        <v>4.8859167000000001</v>
      </c>
      <c r="AB129" s="2">
        <v>4.8859167000000001</v>
      </c>
      <c r="AC129" s="2">
        <f t="shared" si="23"/>
        <v>4.8859167000000001</v>
      </c>
      <c r="AD129" s="2">
        <v>4.8356643000000004</v>
      </c>
      <c r="AE129" s="2">
        <v>4.8859167000000001</v>
      </c>
      <c r="AF129" s="2">
        <v>4.8952184000000001</v>
      </c>
      <c r="AG129" s="2">
        <f t="shared" si="24"/>
        <v>4.8722664666666669</v>
      </c>
      <c r="AH129" s="2">
        <v>4.8859167000000001</v>
      </c>
      <c r="AI129" s="2">
        <v>4.8859167000000001</v>
      </c>
      <c r="AJ129" s="2">
        <v>4.8859167000000001</v>
      </c>
      <c r="AK129" s="2">
        <f t="shared" si="25"/>
        <v>4.8859167000000001</v>
      </c>
      <c r="AL129" s="2">
        <v>4.8859167000000001</v>
      </c>
      <c r="AM129" s="2">
        <v>4.8859167000000001</v>
      </c>
      <c r="AN129" s="2">
        <v>4.8842020000000002</v>
      </c>
      <c r="AO129" s="2">
        <f t="shared" si="26"/>
        <v>4.8853451333333338</v>
      </c>
      <c r="AP129" s="2">
        <v>4.8859167000000001</v>
      </c>
      <c r="AQ129" s="2">
        <v>4.8854240000000004</v>
      </c>
      <c r="AR129" s="2">
        <v>4.8840060000000003</v>
      </c>
      <c r="AS129" s="2">
        <f t="shared" si="27"/>
        <v>4.8851155666666664</v>
      </c>
      <c r="AT129" s="2">
        <v>4.8859167000000001</v>
      </c>
      <c r="AU129" s="2">
        <v>4.8854629999999997</v>
      </c>
      <c r="AV129" s="2">
        <v>4.8859167000000001</v>
      </c>
      <c r="AW129" s="2">
        <f t="shared" si="28"/>
        <v>4.8857654666666663</v>
      </c>
      <c r="AX129" s="2">
        <v>4.8859167000000001</v>
      </c>
      <c r="AY129" s="2">
        <v>4.8859167000000001</v>
      </c>
      <c r="AZ129" s="2">
        <v>4.8859167000000001</v>
      </c>
      <c r="BA129" s="2">
        <f t="shared" si="29"/>
        <v>4.8859167000000001</v>
      </c>
      <c r="BB129" s="2">
        <v>4.8859167000000001</v>
      </c>
      <c r="BC129" s="2">
        <v>4.8859167000000001</v>
      </c>
      <c r="BD129" s="2">
        <v>4.8859167000000001</v>
      </c>
      <c r="BE129" s="2">
        <f t="shared" si="30"/>
        <v>4.8859167000000001</v>
      </c>
      <c r="BF129" s="2">
        <v>4.9841009999999999</v>
      </c>
      <c r="BG129" s="2">
        <v>6.283442</v>
      </c>
      <c r="BH129" s="2">
        <v>4.8859167000000001</v>
      </c>
      <c r="BI129" s="2">
        <f t="shared" si="31"/>
        <v>5.3844865666666664</v>
      </c>
      <c r="BJ129" s="2">
        <v>4.8990397000000003</v>
      </c>
      <c r="BK129" s="2">
        <v>4.8859167000000001</v>
      </c>
      <c r="BL129" s="2">
        <v>4.8859167000000001</v>
      </c>
      <c r="BM129" s="2">
        <f t="shared" si="32"/>
        <v>4.8902910333333338</v>
      </c>
      <c r="BN129" s="2">
        <v>4.8859167000000001</v>
      </c>
      <c r="BO129" s="2">
        <v>4.8859167000000001</v>
      </c>
      <c r="BP129" s="2">
        <v>4.8859167000000001</v>
      </c>
      <c r="BQ129" s="2">
        <f t="shared" si="33"/>
        <v>4.8859167000000001</v>
      </c>
      <c r="BR129" s="2" t="s">
        <v>309</v>
      </c>
    </row>
    <row r="130" spans="1:70">
      <c r="A130" s="2" t="s">
        <v>310</v>
      </c>
      <c r="B130" s="2">
        <v>4.8859167000000001</v>
      </c>
      <c r="C130" s="2">
        <v>4.8859167000000001</v>
      </c>
      <c r="D130" s="2">
        <v>4.8859167000000001</v>
      </c>
      <c r="E130" s="2">
        <f t="shared" si="17"/>
        <v>4.8859167000000001</v>
      </c>
      <c r="F130" s="2">
        <v>4.8859167000000001</v>
      </c>
      <c r="G130" s="2">
        <v>4.8859167000000001</v>
      </c>
      <c r="H130" s="2">
        <v>4.8859167000000001</v>
      </c>
      <c r="I130" s="2">
        <f t="shared" si="18"/>
        <v>4.8859167000000001</v>
      </c>
      <c r="J130" s="2">
        <v>4.8859167000000001</v>
      </c>
      <c r="K130" s="2">
        <v>4.8859167000000001</v>
      </c>
      <c r="L130" s="2">
        <v>4.8859167000000001</v>
      </c>
      <c r="M130" s="2">
        <f t="shared" si="19"/>
        <v>4.8859167000000001</v>
      </c>
      <c r="N130" s="2">
        <v>4.8859167000000001</v>
      </c>
      <c r="O130" s="2">
        <v>4.8859167000000001</v>
      </c>
      <c r="P130" s="2">
        <v>4.8859167000000001</v>
      </c>
      <c r="Q130" s="2">
        <f t="shared" si="20"/>
        <v>4.8859167000000001</v>
      </c>
      <c r="R130" s="2">
        <v>4.8859167000000001</v>
      </c>
      <c r="S130" s="2">
        <v>4.8859167000000001</v>
      </c>
      <c r="T130" s="2">
        <v>4.8859167000000001</v>
      </c>
      <c r="U130" s="2">
        <f t="shared" si="21"/>
        <v>4.8859167000000001</v>
      </c>
      <c r="V130" s="2">
        <v>4.8859167000000001</v>
      </c>
      <c r="W130" s="2">
        <v>4.8859167000000001</v>
      </c>
      <c r="X130" s="2">
        <v>4.8859167000000001</v>
      </c>
      <c r="Y130" s="2">
        <f t="shared" si="22"/>
        <v>4.8859167000000001</v>
      </c>
      <c r="Z130" s="2">
        <v>4.8859167000000001</v>
      </c>
      <c r="AA130" s="2">
        <v>4.8859167000000001</v>
      </c>
      <c r="AB130" s="2">
        <v>4.8859167000000001</v>
      </c>
      <c r="AC130" s="2">
        <f t="shared" si="23"/>
        <v>4.8859167000000001</v>
      </c>
      <c r="AD130" s="2">
        <v>4.8342657000000004</v>
      </c>
      <c r="AE130" s="2">
        <v>4.8859167000000001</v>
      </c>
      <c r="AF130" s="2">
        <v>4.8859167000000001</v>
      </c>
      <c r="AG130" s="2">
        <f t="shared" si="24"/>
        <v>4.8686997000000005</v>
      </c>
      <c r="AH130" s="2">
        <v>4.8859167000000001</v>
      </c>
      <c r="AI130" s="2">
        <v>4.8859167000000001</v>
      </c>
      <c r="AJ130" s="2">
        <v>4.8859167000000001</v>
      </c>
      <c r="AK130" s="2">
        <f t="shared" si="25"/>
        <v>4.8859167000000001</v>
      </c>
      <c r="AL130" s="2">
        <v>4.8859167000000001</v>
      </c>
      <c r="AM130" s="2">
        <v>4.8859167000000001</v>
      </c>
      <c r="AN130" s="2">
        <v>4.8840956999999996</v>
      </c>
      <c r="AO130" s="2">
        <f t="shared" si="26"/>
        <v>4.8853096999999996</v>
      </c>
      <c r="AP130" s="2">
        <v>4.8859167000000001</v>
      </c>
      <c r="AQ130" s="2">
        <v>4.8853296999999998</v>
      </c>
      <c r="AR130" s="2">
        <v>4.8838754</v>
      </c>
      <c r="AS130" s="2">
        <f t="shared" si="27"/>
        <v>4.8850406</v>
      </c>
      <c r="AT130" s="2">
        <v>4.8859167000000001</v>
      </c>
      <c r="AU130" s="2">
        <v>4.8854100000000003</v>
      </c>
      <c r="AV130" s="2">
        <v>4.8859130000000004</v>
      </c>
      <c r="AW130" s="2">
        <f t="shared" si="28"/>
        <v>4.8857465666666666</v>
      </c>
      <c r="AX130" s="2">
        <v>4.8859167000000001</v>
      </c>
      <c r="AY130" s="2">
        <v>4.8859167000000001</v>
      </c>
      <c r="AZ130" s="2">
        <v>4.8859167000000001</v>
      </c>
      <c r="BA130" s="2">
        <f t="shared" si="29"/>
        <v>4.8859167000000001</v>
      </c>
      <c r="BB130" s="2">
        <v>4.8859167000000001</v>
      </c>
      <c r="BC130" s="2">
        <v>4.8859167000000001</v>
      </c>
      <c r="BD130" s="2">
        <v>4.8859167000000001</v>
      </c>
      <c r="BE130" s="2">
        <f t="shared" si="30"/>
        <v>4.8859167000000001</v>
      </c>
      <c r="BF130" s="2">
        <v>4.8859167000000001</v>
      </c>
      <c r="BG130" s="2">
        <v>4.8859167000000001</v>
      </c>
      <c r="BH130" s="2">
        <v>4.8859167000000001</v>
      </c>
      <c r="BI130" s="2">
        <f t="shared" si="31"/>
        <v>4.8859167000000001</v>
      </c>
      <c r="BJ130" s="2">
        <v>4.8861239999999997</v>
      </c>
      <c r="BK130" s="2">
        <v>4.8859167000000001</v>
      </c>
      <c r="BL130" s="2">
        <v>4.8906565000000004</v>
      </c>
      <c r="BM130" s="2">
        <f t="shared" si="32"/>
        <v>4.8875657333333331</v>
      </c>
      <c r="BN130" s="2">
        <v>4.8859167000000001</v>
      </c>
      <c r="BO130" s="2">
        <v>4.8859167000000001</v>
      </c>
      <c r="BP130" s="2">
        <v>4.8859167000000001</v>
      </c>
      <c r="BQ130" s="2">
        <f t="shared" si="33"/>
        <v>4.8859167000000001</v>
      </c>
      <c r="BR130" s="2" t="s">
        <v>311</v>
      </c>
    </row>
    <row r="131" spans="1:70">
      <c r="A131" s="2" t="s">
        <v>312</v>
      </c>
      <c r="B131" s="2">
        <v>4.8859167000000001</v>
      </c>
      <c r="C131" s="2">
        <v>4.8859167000000001</v>
      </c>
      <c r="D131" s="2">
        <v>4.8859167000000001</v>
      </c>
      <c r="E131" s="2">
        <f t="shared" ref="E131:E145" si="34">AVERAGE(B131:D131)</f>
        <v>4.8859167000000001</v>
      </c>
      <c r="F131" s="2">
        <v>4.8859167000000001</v>
      </c>
      <c r="G131" s="2">
        <v>4.8859167000000001</v>
      </c>
      <c r="H131" s="2">
        <v>4.8859167000000001</v>
      </c>
      <c r="I131" s="2">
        <f t="shared" ref="I131:I145" si="35">AVERAGE(F131:H131)</f>
        <v>4.8859167000000001</v>
      </c>
      <c r="J131" s="2">
        <v>4.8859167000000001</v>
      </c>
      <c r="K131" s="2">
        <v>4.8859167000000001</v>
      </c>
      <c r="L131" s="2">
        <v>4.8859167000000001</v>
      </c>
      <c r="M131" s="2">
        <f t="shared" ref="M131:M145" si="36">AVERAGE(J131:L131)</f>
        <v>4.8859167000000001</v>
      </c>
      <c r="N131" s="2">
        <v>4.8859167000000001</v>
      </c>
      <c r="O131" s="2">
        <v>4.8859167000000001</v>
      </c>
      <c r="P131" s="2">
        <v>4.8859167000000001</v>
      </c>
      <c r="Q131" s="2">
        <f t="shared" ref="Q131:Q145" si="37">AVERAGE(N131:P131)</f>
        <v>4.8859167000000001</v>
      </c>
      <c r="R131" s="2">
        <v>4.8859167000000001</v>
      </c>
      <c r="S131" s="2">
        <v>4.8859167000000001</v>
      </c>
      <c r="T131" s="2">
        <v>4.8859167000000001</v>
      </c>
      <c r="U131" s="2">
        <f t="shared" ref="U131:U145" si="38">AVERAGE(R131:T131)</f>
        <v>4.8859167000000001</v>
      </c>
      <c r="V131" s="2">
        <v>4.8859167000000001</v>
      </c>
      <c r="W131" s="2">
        <v>4.8859167000000001</v>
      </c>
      <c r="X131" s="2">
        <v>4.8859167000000001</v>
      </c>
      <c r="Y131" s="2">
        <f t="shared" ref="Y131:Y145" si="39">AVERAGE(V131:X131)</f>
        <v>4.8859167000000001</v>
      </c>
      <c r="Z131" s="2">
        <v>4.8859167000000001</v>
      </c>
      <c r="AA131" s="2">
        <v>4.8859167000000001</v>
      </c>
      <c r="AB131" s="2">
        <v>4.8859167000000001</v>
      </c>
      <c r="AC131" s="2">
        <f t="shared" ref="AC131:AC145" si="40">AVERAGE(Z131:AB131)</f>
        <v>4.8859167000000001</v>
      </c>
      <c r="AD131" s="2">
        <v>4.8182989999999997</v>
      </c>
      <c r="AE131" s="2">
        <v>4.8859167000000001</v>
      </c>
      <c r="AF131" s="2">
        <v>4.8859167000000001</v>
      </c>
      <c r="AG131" s="2">
        <f t="shared" ref="AG131:AG145" si="41">AVERAGE(AD131:AF131)</f>
        <v>4.863377466666666</v>
      </c>
      <c r="AH131" s="2">
        <v>4.8858265999999997</v>
      </c>
      <c r="AI131" s="2">
        <v>4.8859167000000001</v>
      </c>
      <c r="AJ131" s="2">
        <v>4.8859167000000001</v>
      </c>
      <c r="AK131" s="2">
        <f t="shared" ref="AK131:AK145" si="42">AVERAGE(AH131:AJ131)</f>
        <v>4.8858866666666669</v>
      </c>
      <c r="AL131" s="2">
        <v>4.8859167000000001</v>
      </c>
      <c r="AM131" s="2">
        <v>4.8852500000000001</v>
      </c>
      <c r="AN131" s="2">
        <v>4.8830689999999999</v>
      </c>
      <c r="AO131" s="2">
        <f t="shared" ref="AO131:AO145" si="43">AVERAGE(AL131:AN131)</f>
        <v>4.8847452333333337</v>
      </c>
      <c r="AP131" s="2">
        <v>4.8859167000000001</v>
      </c>
      <c r="AQ131" s="2">
        <v>4.8842359999999996</v>
      </c>
      <c r="AR131" s="2">
        <v>4.8827220000000002</v>
      </c>
      <c r="AS131" s="2">
        <f t="shared" ref="AS131:AS145" si="44">AVERAGE(AP131:AR131)</f>
        <v>4.8842915666666675</v>
      </c>
      <c r="AT131" s="2">
        <v>4.8859167000000001</v>
      </c>
      <c r="AU131" s="2">
        <v>4.8843529999999999</v>
      </c>
      <c r="AV131" s="2">
        <v>4.8852887000000003</v>
      </c>
      <c r="AW131" s="2">
        <f t="shared" ref="AW131:AW145" si="45">AVERAGE(AT131:AV131)</f>
        <v>4.8851861333333337</v>
      </c>
      <c r="AX131" s="2">
        <v>4.8877744999999999</v>
      </c>
      <c r="AY131" s="2">
        <v>4.8859167000000001</v>
      </c>
      <c r="AZ131" s="2">
        <v>4.9388522999999998</v>
      </c>
      <c r="BA131" s="2">
        <f t="shared" ref="BA131:BA145" si="46">AVERAGE(AX131:AZ131)</f>
        <v>4.9041811666666666</v>
      </c>
      <c r="BB131" s="2">
        <v>4.9851179999999999</v>
      </c>
      <c r="BC131" s="2">
        <v>5.0813354999999998</v>
      </c>
      <c r="BD131" s="2">
        <v>5.3922590000000001</v>
      </c>
      <c r="BE131" s="2">
        <f t="shared" ref="BE131:BE145" si="47">AVERAGE(BB131:BD131)</f>
        <v>5.1529041666666666</v>
      </c>
      <c r="BF131" s="2">
        <v>4.8859167000000001</v>
      </c>
      <c r="BG131" s="2">
        <v>4.8859167000000001</v>
      </c>
      <c r="BH131" s="2">
        <v>4.8859167000000001</v>
      </c>
      <c r="BI131" s="2">
        <f t="shared" ref="BI131:BI145" si="48">AVERAGE(BF131:BH131)</f>
        <v>4.8859167000000001</v>
      </c>
      <c r="BJ131" s="2">
        <v>4.8859167000000001</v>
      </c>
      <c r="BK131" s="2">
        <v>4.8859167000000001</v>
      </c>
      <c r="BL131" s="2">
        <v>4.8857236000000004</v>
      </c>
      <c r="BM131" s="2">
        <f t="shared" ref="BM131:BM145" si="49">AVERAGE(BJ131:BL131)</f>
        <v>4.8858523333333332</v>
      </c>
      <c r="BN131" s="2">
        <v>4.8859167000000001</v>
      </c>
      <c r="BO131" s="2">
        <v>4.8859167000000001</v>
      </c>
      <c r="BP131" s="2">
        <v>4.8859167000000001</v>
      </c>
      <c r="BQ131" s="2">
        <f t="shared" ref="BQ131:BQ145" si="50">AVERAGE(BN131:BP131)</f>
        <v>4.8859167000000001</v>
      </c>
      <c r="BR131" s="2" t="s">
        <v>313</v>
      </c>
    </row>
    <row r="132" spans="1:70">
      <c r="A132" s="2" t="s">
        <v>314</v>
      </c>
      <c r="B132" s="2">
        <v>4.8859167000000001</v>
      </c>
      <c r="C132" s="2">
        <v>4.8859167000000001</v>
      </c>
      <c r="D132" s="2">
        <v>4.8859167000000001</v>
      </c>
      <c r="E132" s="2">
        <f t="shared" si="34"/>
        <v>4.8859167000000001</v>
      </c>
      <c r="F132" s="2">
        <v>71.266975000000002</v>
      </c>
      <c r="G132" s="2">
        <v>42.746040000000001</v>
      </c>
      <c r="H132" s="2">
        <v>108.94146000000001</v>
      </c>
      <c r="I132" s="2">
        <f t="shared" si="35"/>
        <v>74.318158333333329</v>
      </c>
      <c r="J132" s="2">
        <v>5.6666449999999999</v>
      </c>
      <c r="K132" s="2">
        <v>5.6804050000000004</v>
      </c>
      <c r="L132" s="2">
        <v>5.6666449999999999</v>
      </c>
      <c r="M132" s="2">
        <f t="shared" si="36"/>
        <v>5.6712316666666664</v>
      </c>
      <c r="N132" s="2">
        <v>5.4447910000000004</v>
      </c>
      <c r="O132" s="2">
        <v>5.6666449999999999</v>
      </c>
      <c r="P132" s="2">
        <v>5.0968422999999996</v>
      </c>
      <c r="Q132" s="2">
        <f t="shared" si="37"/>
        <v>5.4027594333333333</v>
      </c>
      <c r="R132" s="2">
        <v>5.6666449999999999</v>
      </c>
      <c r="S132" s="2">
        <v>5.6666449999999999</v>
      </c>
      <c r="T132" s="2">
        <v>5.6666449999999999</v>
      </c>
      <c r="U132" s="2">
        <f t="shared" si="38"/>
        <v>5.6666449999999999</v>
      </c>
      <c r="V132" s="2">
        <v>5.6666449999999999</v>
      </c>
      <c r="W132" s="2">
        <v>5.6666449999999999</v>
      </c>
      <c r="X132" s="2">
        <v>5.6666449999999999</v>
      </c>
      <c r="Y132" s="2">
        <f t="shared" si="39"/>
        <v>5.6666449999999999</v>
      </c>
      <c r="Z132" s="2">
        <v>5.9740019999999996</v>
      </c>
      <c r="AA132" s="2">
        <v>7.3064429999999998</v>
      </c>
      <c r="AB132" s="2">
        <v>7.6325273999999999</v>
      </c>
      <c r="AC132" s="2">
        <f t="shared" si="40"/>
        <v>6.9709908</v>
      </c>
      <c r="AD132" s="2">
        <v>12.634259999999999</v>
      </c>
      <c r="AE132" s="2">
        <v>11.109540000000001</v>
      </c>
      <c r="AF132" s="2">
        <v>12.072476999999999</v>
      </c>
      <c r="AG132" s="2">
        <f t="shared" si="41"/>
        <v>11.938758999999999</v>
      </c>
      <c r="AH132" s="2">
        <v>5.6665334999999999</v>
      </c>
      <c r="AI132" s="2">
        <v>5.7536445000000001</v>
      </c>
      <c r="AJ132" s="2">
        <v>5.7644190000000002</v>
      </c>
      <c r="AK132" s="2">
        <f t="shared" si="42"/>
        <v>5.728199</v>
      </c>
      <c r="AL132" s="2">
        <v>5.6666449999999999</v>
      </c>
      <c r="AM132" s="2">
        <v>4.8852444000000004</v>
      </c>
      <c r="AN132" s="2">
        <v>5.6633363000000001</v>
      </c>
      <c r="AO132" s="2">
        <f t="shared" si="43"/>
        <v>5.4050752333333341</v>
      </c>
      <c r="AP132" s="2">
        <v>5.6666449999999999</v>
      </c>
      <c r="AQ132" s="2">
        <v>5.6646859999999997</v>
      </c>
      <c r="AR132" s="2">
        <v>5.9135989999999996</v>
      </c>
      <c r="AS132" s="2">
        <f t="shared" si="44"/>
        <v>5.7483099999999991</v>
      </c>
      <c r="AT132" s="2">
        <v>5.8650264999999999</v>
      </c>
      <c r="AU132" s="2">
        <v>5.6648240000000003</v>
      </c>
      <c r="AV132" s="2">
        <v>6.1050333999999999</v>
      </c>
      <c r="AW132" s="2">
        <f t="shared" si="45"/>
        <v>5.8782946333333328</v>
      </c>
      <c r="AX132" s="2">
        <v>6.5099520000000002</v>
      </c>
      <c r="AY132" s="2">
        <v>5.6666449999999999</v>
      </c>
      <c r="AZ132" s="2">
        <v>5.6906590000000001</v>
      </c>
      <c r="BA132" s="2">
        <f t="shared" si="46"/>
        <v>5.9557520000000004</v>
      </c>
      <c r="BB132" s="2">
        <v>8.3147029999999997</v>
      </c>
      <c r="BC132" s="2">
        <v>5.6661505999999999</v>
      </c>
      <c r="BD132" s="2">
        <v>5.6666449999999999</v>
      </c>
      <c r="BE132" s="2">
        <f t="shared" si="47"/>
        <v>6.5491661999999993</v>
      </c>
      <c r="BF132" s="2">
        <v>5.6666449999999999</v>
      </c>
      <c r="BG132" s="2">
        <v>5.6666449999999999</v>
      </c>
      <c r="BH132" s="2">
        <v>5.6666449999999999</v>
      </c>
      <c r="BI132" s="2">
        <f t="shared" si="48"/>
        <v>5.6666449999999999</v>
      </c>
      <c r="BJ132" s="2">
        <v>5.6666449999999999</v>
      </c>
      <c r="BK132" s="2">
        <v>5.6666449999999999</v>
      </c>
      <c r="BL132" s="2">
        <v>5.6664146999999998</v>
      </c>
      <c r="BM132" s="2">
        <f t="shared" si="49"/>
        <v>5.6665682333333329</v>
      </c>
      <c r="BN132" s="2">
        <v>5.6666449999999999</v>
      </c>
      <c r="BO132" s="2">
        <v>5.6666449999999999</v>
      </c>
      <c r="BP132" s="2">
        <v>5.6713230000000001</v>
      </c>
      <c r="BQ132" s="2">
        <f t="shared" si="50"/>
        <v>5.6682043333333327</v>
      </c>
      <c r="BR132" s="2" t="s">
        <v>315</v>
      </c>
    </row>
    <row r="133" spans="1:70">
      <c r="A133" s="2" t="s">
        <v>316</v>
      </c>
      <c r="B133" s="2">
        <v>4.8859167000000001</v>
      </c>
      <c r="C133" s="2">
        <v>4.8859167000000001</v>
      </c>
      <c r="D133" s="2">
        <v>4.8859167000000001</v>
      </c>
      <c r="E133" s="2">
        <f t="shared" si="34"/>
        <v>4.8859167000000001</v>
      </c>
      <c r="F133" s="2">
        <v>4.8859167000000001</v>
      </c>
      <c r="G133" s="2">
        <v>4.8859167000000001</v>
      </c>
      <c r="H133" s="2">
        <v>4.8859167000000001</v>
      </c>
      <c r="I133" s="2">
        <f t="shared" si="35"/>
        <v>4.8859167000000001</v>
      </c>
      <c r="J133" s="2">
        <v>4.8859167000000001</v>
      </c>
      <c r="K133" s="2">
        <v>4.8859167000000001</v>
      </c>
      <c r="L133" s="2">
        <v>4.8859167000000001</v>
      </c>
      <c r="M133" s="2">
        <f t="shared" si="36"/>
        <v>4.8859167000000001</v>
      </c>
      <c r="N133" s="2">
        <v>4.8847345999999998</v>
      </c>
      <c r="O133" s="2">
        <v>4.8856316</v>
      </c>
      <c r="P133" s="2">
        <v>4.8842496999999998</v>
      </c>
      <c r="Q133" s="2">
        <f t="shared" si="37"/>
        <v>4.8848719666666662</v>
      </c>
      <c r="R133" s="2">
        <v>4.8854227000000003</v>
      </c>
      <c r="S133" s="2">
        <v>4.8859167000000001</v>
      </c>
      <c r="T133" s="2">
        <v>4.8859167000000001</v>
      </c>
      <c r="U133" s="2">
        <f t="shared" si="38"/>
        <v>4.8857520333333335</v>
      </c>
      <c r="V133" s="2">
        <v>4.8841400000000004</v>
      </c>
      <c r="W133" s="2">
        <v>4.8859167000000001</v>
      </c>
      <c r="X133" s="2">
        <v>4.8859167000000001</v>
      </c>
      <c r="Y133" s="2">
        <f t="shared" si="39"/>
        <v>4.8853244666666669</v>
      </c>
      <c r="Z133" s="2">
        <v>4.8846920000000003</v>
      </c>
      <c r="AA133" s="2">
        <v>4.8859167000000001</v>
      </c>
      <c r="AB133" s="2">
        <v>4.8859167000000001</v>
      </c>
      <c r="AC133" s="2">
        <f t="shared" si="40"/>
        <v>4.8855084666666668</v>
      </c>
      <c r="AD133" s="2">
        <v>4.877783</v>
      </c>
      <c r="AE133" s="2">
        <v>4.8839620000000004</v>
      </c>
      <c r="AF133" s="2">
        <v>4.8859167000000001</v>
      </c>
      <c r="AG133" s="2">
        <f t="shared" si="41"/>
        <v>4.8825539000000004</v>
      </c>
      <c r="AH133" s="2">
        <v>4.8994609999999996</v>
      </c>
      <c r="AI133" s="2">
        <v>4.8859167000000001</v>
      </c>
      <c r="AJ133" s="2">
        <v>4.8847946999999996</v>
      </c>
      <c r="AK133" s="2">
        <f t="shared" si="42"/>
        <v>4.8900574666666659</v>
      </c>
      <c r="AL133" s="2">
        <v>4.8859167000000001</v>
      </c>
      <c r="AM133" s="2">
        <v>4.8821260000000004</v>
      </c>
      <c r="AN133" s="2">
        <v>4.8796340000000002</v>
      </c>
      <c r="AO133" s="2">
        <f t="shared" si="43"/>
        <v>4.8825589000000003</v>
      </c>
      <c r="AP133" s="2">
        <v>4.8859167000000001</v>
      </c>
      <c r="AQ133" s="2">
        <v>4.8810476999999999</v>
      </c>
      <c r="AR133" s="2">
        <v>4.8788320000000001</v>
      </c>
      <c r="AS133" s="2">
        <f t="shared" si="44"/>
        <v>4.8819321333333328</v>
      </c>
      <c r="AT133" s="2">
        <v>4.8859167000000001</v>
      </c>
      <c r="AU133" s="2">
        <v>4.8812723</v>
      </c>
      <c r="AV133" s="2">
        <v>4.8824643999999999</v>
      </c>
      <c r="AW133" s="2">
        <f t="shared" si="45"/>
        <v>4.8832177999999997</v>
      </c>
      <c r="AX133" s="2">
        <v>4.8888850000000001</v>
      </c>
      <c r="AY133" s="2">
        <v>4.8859167000000001</v>
      </c>
      <c r="AZ133" s="2">
        <v>4.8859167000000001</v>
      </c>
      <c r="BA133" s="2">
        <f t="shared" si="46"/>
        <v>4.8869061333333335</v>
      </c>
      <c r="BB133" s="2">
        <v>4.8859167000000001</v>
      </c>
      <c r="BC133" s="2">
        <v>4.8862452999999997</v>
      </c>
      <c r="BD133" s="2">
        <v>4.8899020000000002</v>
      </c>
      <c r="BE133" s="2">
        <f t="shared" si="47"/>
        <v>4.887354666666667</v>
      </c>
      <c r="BF133" s="2">
        <v>4.8859167000000001</v>
      </c>
      <c r="BG133" s="2">
        <v>4.8859167000000001</v>
      </c>
      <c r="BH133" s="2">
        <v>4.8859167000000001</v>
      </c>
      <c r="BI133" s="2">
        <f t="shared" si="48"/>
        <v>4.8859167000000001</v>
      </c>
      <c r="BJ133" s="2">
        <v>4.8859167000000001</v>
      </c>
      <c r="BK133" s="2">
        <v>4.8859167000000001</v>
      </c>
      <c r="BL133" s="2">
        <v>4.8832700000000004</v>
      </c>
      <c r="BM133" s="2">
        <f t="shared" si="49"/>
        <v>4.8850344666666672</v>
      </c>
      <c r="BN133" s="2">
        <v>4.8859167000000001</v>
      </c>
      <c r="BO133" s="2">
        <v>4.8859167000000001</v>
      </c>
      <c r="BP133" s="2">
        <v>4.8859167000000001</v>
      </c>
      <c r="BQ133" s="2">
        <f t="shared" si="50"/>
        <v>4.8859167000000001</v>
      </c>
      <c r="BR133" s="2" t="s">
        <v>317</v>
      </c>
    </row>
    <row r="134" spans="1:70">
      <c r="A134" s="2" t="s">
        <v>318</v>
      </c>
      <c r="B134" s="2">
        <v>4.8859167000000001</v>
      </c>
      <c r="C134" s="2">
        <v>4.8859167000000001</v>
      </c>
      <c r="D134" s="2">
        <v>4.8859167000000001</v>
      </c>
      <c r="E134" s="2">
        <f t="shared" si="34"/>
        <v>4.8859167000000001</v>
      </c>
      <c r="F134" s="2">
        <v>4.8859167000000001</v>
      </c>
      <c r="G134" s="2">
        <v>4.8859167000000001</v>
      </c>
      <c r="H134" s="2">
        <v>4.8859167000000001</v>
      </c>
      <c r="I134" s="2">
        <f t="shared" si="35"/>
        <v>4.8859167000000001</v>
      </c>
      <c r="J134" s="2">
        <v>4.8859167000000001</v>
      </c>
      <c r="K134" s="2">
        <v>4.8859167000000001</v>
      </c>
      <c r="L134" s="2">
        <v>4.8859167000000001</v>
      </c>
      <c r="M134" s="2">
        <f t="shared" si="36"/>
        <v>4.8859167000000001</v>
      </c>
      <c r="N134" s="2">
        <v>4.8846749999999997</v>
      </c>
      <c r="O134" s="2">
        <v>4.8856052999999999</v>
      </c>
      <c r="P134" s="2">
        <v>4.8841963000000002</v>
      </c>
      <c r="Q134" s="2">
        <f t="shared" si="37"/>
        <v>4.8848255333333332</v>
      </c>
      <c r="R134" s="2">
        <v>4.8853819999999999</v>
      </c>
      <c r="S134" s="2">
        <v>4.8859167000000001</v>
      </c>
      <c r="T134" s="2">
        <v>4.8859167000000001</v>
      </c>
      <c r="U134" s="2">
        <f t="shared" si="38"/>
        <v>4.8857384666666661</v>
      </c>
      <c r="V134" s="2">
        <v>4.8840785000000002</v>
      </c>
      <c r="W134" s="2">
        <v>4.8859167000000001</v>
      </c>
      <c r="X134" s="2">
        <v>4.8859167000000001</v>
      </c>
      <c r="Y134" s="2">
        <f t="shared" si="39"/>
        <v>4.8853039666666662</v>
      </c>
      <c r="Z134" s="2">
        <v>4.8846270000000001</v>
      </c>
      <c r="AA134" s="2">
        <v>4.8859167000000001</v>
      </c>
      <c r="AB134" s="2">
        <v>4.8859167000000001</v>
      </c>
      <c r="AC134" s="2">
        <f t="shared" si="40"/>
        <v>4.8854867999999998</v>
      </c>
      <c r="AD134" s="2">
        <v>4.8782253000000004</v>
      </c>
      <c r="AE134" s="2">
        <v>4.8838910000000002</v>
      </c>
      <c r="AF134" s="2">
        <v>4.8859167000000001</v>
      </c>
      <c r="AG134" s="2">
        <f t="shared" si="41"/>
        <v>4.8826776666666669</v>
      </c>
      <c r="AH134" s="2">
        <v>4.8832719999999998</v>
      </c>
      <c r="AI134" s="2">
        <v>4.8859167000000001</v>
      </c>
      <c r="AJ134" s="2">
        <v>4.8847294000000003</v>
      </c>
      <c r="AK134" s="2">
        <f t="shared" si="42"/>
        <v>4.8846393666666676</v>
      </c>
      <c r="AL134" s="2">
        <v>4.8859167000000001</v>
      </c>
      <c r="AM134" s="2">
        <v>4.8820499999999996</v>
      </c>
      <c r="AN134" s="2">
        <v>4.8795650000000004</v>
      </c>
      <c r="AO134" s="2">
        <f t="shared" si="43"/>
        <v>4.8825105666666664</v>
      </c>
      <c r="AP134" s="2">
        <v>4.8859167000000001</v>
      </c>
      <c r="AQ134" s="2">
        <v>4.8809794999999996</v>
      </c>
      <c r="AR134" s="2">
        <v>4.8787465000000001</v>
      </c>
      <c r="AS134" s="2">
        <f t="shared" si="44"/>
        <v>4.8818808999999996</v>
      </c>
      <c r="AT134" s="2">
        <v>4.8859167000000001</v>
      </c>
      <c r="AU134" s="2">
        <v>4.8811859999999996</v>
      </c>
      <c r="AV134" s="2">
        <v>4.8823857000000004</v>
      </c>
      <c r="AW134" s="2">
        <f t="shared" si="45"/>
        <v>4.8831628</v>
      </c>
      <c r="AX134" s="2">
        <v>4.9103599999999998</v>
      </c>
      <c r="AY134" s="2">
        <v>4.8859167000000001</v>
      </c>
      <c r="AZ134" s="2">
        <v>4.8859167000000001</v>
      </c>
      <c r="BA134" s="2">
        <f t="shared" si="46"/>
        <v>4.8940644666666664</v>
      </c>
      <c r="BB134" s="2">
        <v>4.8859167000000001</v>
      </c>
      <c r="BC134" s="2">
        <v>4.8832183000000002</v>
      </c>
      <c r="BD134" s="2">
        <v>4.8859167000000001</v>
      </c>
      <c r="BE134" s="2">
        <f t="shared" si="47"/>
        <v>4.8850172333333335</v>
      </c>
      <c r="BF134" s="2">
        <v>4.8859167000000001</v>
      </c>
      <c r="BG134" s="2">
        <v>4.8859167000000001</v>
      </c>
      <c r="BH134" s="2">
        <v>4.8859167000000001</v>
      </c>
      <c r="BI134" s="2">
        <f t="shared" si="48"/>
        <v>4.8859167000000001</v>
      </c>
      <c r="BJ134" s="2">
        <v>4.8859167000000001</v>
      </c>
      <c r="BK134" s="2">
        <v>4.8859167000000001</v>
      </c>
      <c r="BL134" s="2">
        <v>4.8832088000000002</v>
      </c>
      <c r="BM134" s="2">
        <f t="shared" si="49"/>
        <v>4.8850140666666668</v>
      </c>
      <c r="BN134" s="2">
        <v>4.8859167000000001</v>
      </c>
      <c r="BO134" s="2">
        <v>4.8859167000000001</v>
      </c>
      <c r="BP134" s="2">
        <v>4.8859167000000001</v>
      </c>
      <c r="BQ134" s="2">
        <f t="shared" si="50"/>
        <v>4.8859167000000001</v>
      </c>
      <c r="BR134" s="2" t="s">
        <v>319</v>
      </c>
    </row>
    <row r="135" spans="1:70">
      <c r="A135" s="2" t="s">
        <v>320</v>
      </c>
      <c r="B135" s="2">
        <v>4.8859167000000001</v>
      </c>
      <c r="C135" s="2">
        <v>4.8859167000000001</v>
      </c>
      <c r="D135" s="2">
        <v>4.8859167000000001</v>
      </c>
      <c r="E135" s="2">
        <f t="shared" si="34"/>
        <v>4.8859167000000001</v>
      </c>
      <c r="F135" s="2">
        <v>4.8859167000000001</v>
      </c>
      <c r="G135" s="2">
        <v>4.8859167000000001</v>
      </c>
      <c r="H135" s="2">
        <v>4.8859167000000001</v>
      </c>
      <c r="I135" s="2">
        <f t="shared" si="35"/>
        <v>4.8859167000000001</v>
      </c>
      <c r="J135" s="2">
        <v>4.8859167000000001</v>
      </c>
      <c r="K135" s="2">
        <v>4.8859167000000001</v>
      </c>
      <c r="L135" s="2">
        <v>4.8859167000000001</v>
      </c>
      <c r="M135" s="2">
        <f t="shared" si="36"/>
        <v>4.8859167000000001</v>
      </c>
      <c r="N135" s="2">
        <v>4.883972</v>
      </c>
      <c r="O135" s="2">
        <v>4.8850974999999996</v>
      </c>
      <c r="P135" s="2">
        <v>4.8835160000000002</v>
      </c>
      <c r="Q135" s="2">
        <f t="shared" si="37"/>
        <v>4.8841951666666672</v>
      </c>
      <c r="R135" s="2">
        <v>4.8978719999999996</v>
      </c>
      <c r="S135" s="2">
        <v>4.8859167000000001</v>
      </c>
      <c r="T135" s="2">
        <v>4.8857923000000003</v>
      </c>
      <c r="U135" s="2">
        <f t="shared" si="38"/>
        <v>4.889860333333333</v>
      </c>
      <c r="V135" s="2">
        <v>4.8834014000000003</v>
      </c>
      <c r="W135" s="2">
        <v>4.8859167000000001</v>
      </c>
      <c r="X135" s="2">
        <v>4.9247829999999997</v>
      </c>
      <c r="Y135" s="2">
        <f t="shared" si="39"/>
        <v>4.8980337</v>
      </c>
      <c r="Z135" s="2">
        <v>4.8839059999999996</v>
      </c>
      <c r="AA135" s="2">
        <v>4.8859167000000001</v>
      </c>
      <c r="AB135" s="2">
        <v>4.8859167000000001</v>
      </c>
      <c r="AC135" s="2">
        <f t="shared" si="40"/>
        <v>4.8852464666666657</v>
      </c>
      <c r="AD135" s="2">
        <v>4.8836110000000001</v>
      </c>
      <c r="AE135" s="2">
        <v>4.8832063999999997</v>
      </c>
      <c r="AF135" s="2">
        <v>4.8859167000000001</v>
      </c>
      <c r="AG135" s="2">
        <f t="shared" si="41"/>
        <v>4.8842447</v>
      </c>
      <c r="AH135" s="2">
        <v>4.8824550000000002</v>
      </c>
      <c r="AI135" s="2">
        <v>4.8859167000000001</v>
      </c>
      <c r="AJ135" s="2">
        <v>4.8840349999999999</v>
      </c>
      <c r="AK135" s="2">
        <f t="shared" si="42"/>
        <v>4.884135566666667</v>
      </c>
      <c r="AL135" s="2">
        <v>4.8859167000000001</v>
      </c>
      <c r="AM135" s="2">
        <v>4.8810687000000001</v>
      </c>
      <c r="AN135" s="2">
        <v>4.8787155000000002</v>
      </c>
      <c r="AO135" s="2">
        <f t="shared" si="43"/>
        <v>4.8819002999999999</v>
      </c>
      <c r="AP135" s="2">
        <v>4.8863034000000001</v>
      </c>
      <c r="AQ135" s="2">
        <v>4.8801170000000003</v>
      </c>
      <c r="AR135" s="2">
        <v>4.8778290000000002</v>
      </c>
      <c r="AS135" s="2">
        <f t="shared" si="44"/>
        <v>4.8814164666666668</v>
      </c>
      <c r="AT135" s="2">
        <v>4.8859167000000001</v>
      </c>
      <c r="AU135" s="2">
        <v>4.8802919999999999</v>
      </c>
      <c r="AV135" s="2">
        <v>4.8814916999999998</v>
      </c>
      <c r="AW135" s="2">
        <f t="shared" si="45"/>
        <v>4.8825668000000002</v>
      </c>
      <c r="AX135" s="2">
        <v>4.8859167000000001</v>
      </c>
      <c r="AY135" s="2">
        <v>4.8859167000000001</v>
      </c>
      <c r="AZ135" s="2">
        <v>4.8859167000000001</v>
      </c>
      <c r="BA135" s="2">
        <f t="shared" si="46"/>
        <v>4.8859167000000001</v>
      </c>
      <c r="BB135" s="2">
        <v>4.8859167000000001</v>
      </c>
      <c r="BC135" s="2">
        <v>4.8825903000000004</v>
      </c>
      <c r="BD135" s="2">
        <v>4.8859167000000001</v>
      </c>
      <c r="BE135" s="2">
        <f t="shared" si="47"/>
        <v>4.8848078999999993</v>
      </c>
      <c r="BF135" s="2">
        <v>4.8859167000000001</v>
      </c>
      <c r="BG135" s="2">
        <v>4.8886409999999998</v>
      </c>
      <c r="BH135" s="2">
        <v>4.8859167000000001</v>
      </c>
      <c r="BI135" s="2">
        <f t="shared" si="48"/>
        <v>4.8868247999999994</v>
      </c>
      <c r="BJ135" s="2">
        <v>4.8859167000000001</v>
      </c>
      <c r="BK135" s="2">
        <v>4.8859167000000001</v>
      </c>
      <c r="BL135" s="2">
        <v>4.8824034000000003</v>
      </c>
      <c r="BM135" s="2">
        <f t="shared" si="49"/>
        <v>4.8847455999999996</v>
      </c>
      <c r="BN135" s="2">
        <v>4.8859167000000001</v>
      </c>
      <c r="BO135" s="2">
        <v>4.8859167000000001</v>
      </c>
      <c r="BP135" s="2">
        <v>4.8859167000000001</v>
      </c>
      <c r="BQ135" s="2">
        <f t="shared" si="50"/>
        <v>4.8859167000000001</v>
      </c>
      <c r="BR135" s="2" t="s">
        <v>321</v>
      </c>
    </row>
    <row r="136" spans="1:70">
      <c r="A136" s="2" t="s">
        <v>322</v>
      </c>
      <c r="B136" s="2">
        <v>100.88281000000001</v>
      </c>
      <c r="C136" s="2">
        <v>99.313590000000005</v>
      </c>
      <c r="D136" s="2">
        <v>114.06879000000001</v>
      </c>
      <c r="E136" s="2">
        <f t="shared" si="34"/>
        <v>104.75506333333334</v>
      </c>
      <c r="F136" s="2">
        <v>57.589924000000003</v>
      </c>
      <c r="G136" s="2">
        <v>82.516919999999999</v>
      </c>
      <c r="H136" s="2">
        <v>121.40786</v>
      </c>
      <c r="I136" s="2">
        <f t="shared" si="35"/>
        <v>87.171567999999994</v>
      </c>
      <c r="J136" s="2">
        <v>94.457534999999993</v>
      </c>
      <c r="K136" s="2">
        <v>61.514693999999999</v>
      </c>
      <c r="L136" s="2">
        <v>96.685699999999997</v>
      </c>
      <c r="M136" s="2">
        <f t="shared" si="36"/>
        <v>84.219309666666661</v>
      </c>
      <c r="N136" s="2">
        <v>162.74672000000001</v>
      </c>
      <c r="O136" s="2">
        <v>161.03044</v>
      </c>
      <c r="P136" s="2">
        <v>163.65492</v>
      </c>
      <c r="Q136" s="2">
        <f t="shared" si="37"/>
        <v>162.47736</v>
      </c>
      <c r="R136" s="2">
        <v>151.93281999999999</v>
      </c>
      <c r="S136" s="2">
        <v>122.97869</v>
      </c>
      <c r="T136" s="2">
        <v>141.08580000000001</v>
      </c>
      <c r="U136" s="2">
        <f t="shared" si="38"/>
        <v>138.66577000000001</v>
      </c>
      <c r="V136" s="2">
        <v>139.66801000000001</v>
      </c>
      <c r="W136" s="2">
        <v>141.33680000000001</v>
      </c>
      <c r="X136" s="2">
        <v>143.67184</v>
      </c>
      <c r="Y136" s="2">
        <f t="shared" si="39"/>
        <v>141.55888333333334</v>
      </c>
      <c r="Z136" s="2">
        <v>121.91806</v>
      </c>
      <c r="AA136" s="2">
        <v>112.49903999999999</v>
      </c>
      <c r="AB136" s="2">
        <v>119.758804</v>
      </c>
      <c r="AC136" s="2">
        <f t="shared" si="40"/>
        <v>118.05863466666666</v>
      </c>
      <c r="AD136" s="2">
        <v>109.424774</v>
      </c>
      <c r="AE136" s="2">
        <v>138.76729</v>
      </c>
      <c r="AF136" s="2">
        <v>104.598495</v>
      </c>
      <c r="AG136" s="2">
        <f t="shared" si="41"/>
        <v>117.59685300000001</v>
      </c>
      <c r="AH136" s="2">
        <v>106.873116</v>
      </c>
      <c r="AI136" s="2">
        <v>107.02685</v>
      </c>
      <c r="AJ136" s="2">
        <v>101.02042</v>
      </c>
      <c r="AK136" s="2">
        <f t="shared" si="42"/>
        <v>104.973462</v>
      </c>
      <c r="AL136" s="2">
        <v>76.463909999999998</v>
      </c>
      <c r="AM136" s="2">
        <v>81.281779999999998</v>
      </c>
      <c r="AN136" s="2">
        <v>113.14923</v>
      </c>
      <c r="AO136" s="2">
        <f t="shared" si="43"/>
        <v>90.298306666666676</v>
      </c>
      <c r="AP136" s="2">
        <v>64.131730000000005</v>
      </c>
      <c r="AQ136" s="2">
        <v>97.553314</v>
      </c>
      <c r="AR136" s="2">
        <v>78.178479999999993</v>
      </c>
      <c r="AS136" s="2">
        <f t="shared" si="44"/>
        <v>79.95450799999999</v>
      </c>
      <c r="AT136" s="2">
        <v>55.721060000000001</v>
      </c>
      <c r="AU136" s="2">
        <v>55.791460000000001</v>
      </c>
      <c r="AV136" s="2">
        <v>73.330619999999996</v>
      </c>
      <c r="AW136" s="2">
        <f t="shared" si="45"/>
        <v>61.614380000000004</v>
      </c>
      <c r="AX136" s="2">
        <v>20.734082999999998</v>
      </c>
      <c r="AY136" s="2">
        <v>59.816063</v>
      </c>
      <c r="AZ136" s="2">
        <v>42.130659999999999</v>
      </c>
      <c r="BA136" s="2">
        <f t="shared" si="46"/>
        <v>40.893601999999994</v>
      </c>
      <c r="BB136" s="2">
        <v>68.110695000000007</v>
      </c>
      <c r="BC136" s="2">
        <v>52.391773000000001</v>
      </c>
      <c r="BD136" s="2">
        <v>78.009770000000003</v>
      </c>
      <c r="BE136" s="2">
        <f t="shared" si="47"/>
        <v>66.170746000000008</v>
      </c>
      <c r="BF136" s="2">
        <v>32.898356999999997</v>
      </c>
      <c r="BG136" s="2">
        <v>53.117519999999999</v>
      </c>
      <c r="BH136" s="2">
        <v>47.709805000000003</v>
      </c>
      <c r="BI136" s="2">
        <f t="shared" si="48"/>
        <v>44.575227333333338</v>
      </c>
      <c r="BJ136" s="2">
        <v>70.696910000000003</v>
      </c>
      <c r="BK136" s="2">
        <v>35.241013000000002</v>
      </c>
      <c r="BL136" s="2">
        <v>71.420010000000005</v>
      </c>
      <c r="BM136" s="2">
        <f t="shared" si="49"/>
        <v>59.119311000000003</v>
      </c>
      <c r="BN136" s="2">
        <v>92.654076000000003</v>
      </c>
      <c r="BO136" s="2">
        <v>95.677210000000002</v>
      </c>
      <c r="BP136" s="2">
        <v>91.817856000000006</v>
      </c>
      <c r="BQ136" s="2">
        <f t="shared" si="50"/>
        <v>93.383047333333323</v>
      </c>
      <c r="BR136" s="2" t="s">
        <v>323</v>
      </c>
    </row>
    <row r="137" spans="1:70">
      <c r="A137" s="2" t="s">
        <v>324</v>
      </c>
      <c r="B137" s="2">
        <v>4.8843455000000002</v>
      </c>
      <c r="C137" s="2">
        <v>4.8859167000000001</v>
      </c>
      <c r="D137" s="2">
        <v>4.8859167000000001</v>
      </c>
      <c r="E137" s="2">
        <f t="shared" si="34"/>
        <v>4.8853929666666671</v>
      </c>
      <c r="F137" s="2">
        <v>4.8859167000000001</v>
      </c>
      <c r="G137" s="2">
        <v>4.8859167000000001</v>
      </c>
      <c r="H137" s="2">
        <v>4.8859167000000001</v>
      </c>
      <c r="I137" s="2">
        <f t="shared" si="35"/>
        <v>4.8859167000000001</v>
      </c>
      <c r="J137" s="2">
        <v>4.8859167000000001</v>
      </c>
      <c r="K137" s="2">
        <v>4.8859167000000001</v>
      </c>
      <c r="L137" s="2">
        <v>4.8859167000000001</v>
      </c>
      <c r="M137" s="2">
        <f t="shared" si="36"/>
        <v>4.8859167000000001</v>
      </c>
      <c r="N137" s="2">
        <v>4.8789163000000002</v>
      </c>
      <c r="O137" s="2">
        <v>4.8803234</v>
      </c>
      <c r="P137" s="2">
        <v>4.8782926</v>
      </c>
      <c r="Q137" s="2">
        <f t="shared" si="37"/>
        <v>4.8791774333333331</v>
      </c>
      <c r="R137" s="2">
        <v>4.8801402999999999</v>
      </c>
      <c r="S137" s="2">
        <v>4.8859167000000001</v>
      </c>
      <c r="T137" s="2">
        <v>4.8823930000000004</v>
      </c>
      <c r="U137" s="2">
        <f t="shared" si="38"/>
        <v>4.8828166666666668</v>
      </c>
      <c r="V137" s="2">
        <v>4.8778806000000001</v>
      </c>
      <c r="W137" s="2">
        <v>4.8859167000000001</v>
      </c>
      <c r="X137" s="2">
        <v>4.8859167000000001</v>
      </c>
      <c r="Y137" s="2">
        <f t="shared" si="39"/>
        <v>4.8832379999999995</v>
      </c>
      <c r="Z137" s="2">
        <v>4.8785400000000001</v>
      </c>
      <c r="AA137" s="2">
        <v>4.8819619999999997</v>
      </c>
      <c r="AB137" s="2">
        <v>4.8859167000000001</v>
      </c>
      <c r="AC137" s="2">
        <f t="shared" si="40"/>
        <v>4.882139566666666</v>
      </c>
      <c r="AD137" s="2">
        <v>4.8859167000000001</v>
      </c>
      <c r="AE137" s="2">
        <v>4.8775363</v>
      </c>
      <c r="AF137" s="2">
        <v>4.8859167000000001</v>
      </c>
      <c r="AG137" s="2">
        <f t="shared" si="41"/>
        <v>4.8831232333333334</v>
      </c>
      <c r="AH137" s="2">
        <v>4.8765435000000004</v>
      </c>
      <c r="AI137" s="2">
        <v>4.8859167000000001</v>
      </c>
      <c r="AJ137" s="2">
        <v>4.8786990000000001</v>
      </c>
      <c r="AK137" s="2">
        <f t="shared" si="42"/>
        <v>4.8803863999999999</v>
      </c>
      <c r="AL137" s="2">
        <v>4.8859167000000001</v>
      </c>
      <c r="AM137" s="2">
        <v>4.8760123000000002</v>
      </c>
      <c r="AN137" s="2">
        <v>4.8742890000000001</v>
      </c>
      <c r="AO137" s="2">
        <f t="shared" si="43"/>
        <v>4.8787393333333329</v>
      </c>
      <c r="AP137" s="2">
        <v>4.8848380000000002</v>
      </c>
      <c r="AQ137" s="2">
        <v>4.8754225</v>
      </c>
      <c r="AR137" s="2">
        <v>4.8729889999999996</v>
      </c>
      <c r="AS137" s="2">
        <f t="shared" si="44"/>
        <v>4.8777498333333336</v>
      </c>
      <c r="AT137" s="2">
        <v>4.8859167000000001</v>
      </c>
      <c r="AU137" s="2">
        <v>4.8866779999999999</v>
      </c>
      <c r="AV137" s="2">
        <v>4.8763933000000002</v>
      </c>
      <c r="AW137" s="2">
        <f t="shared" si="45"/>
        <v>4.8829959999999994</v>
      </c>
      <c r="AX137" s="2">
        <v>4.8859167000000001</v>
      </c>
      <c r="AY137" s="2">
        <v>4.8859167000000001</v>
      </c>
      <c r="AZ137" s="2">
        <v>4.8859167000000001</v>
      </c>
      <c r="BA137" s="2">
        <f t="shared" si="46"/>
        <v>4.8859167000000001</v>
      </c>
      <c r="BB137" s="2">
        <v>4.8859167000000001</v>
      </c>
      <c r="BC137" s="2">
        <v>4.8785189999999998</v>
      </c>
      <c r="BD137" s="2">
        <v>4.8859167000000001</v>
      </c>
      <c r="BE137" s="2">
        <f t="shared" si="47"/>
        <v>4.8834507999999994</v>
      </c>
      <c r="BF137" s="2">
        <v>4.8859250000000003</v>
      </c>
      <c r="BG137" s="2">
        <v>4.8859167000000001</v>
      </c>
      <c r="BH137" s="2">
        <v>4.8859167000000001</v>
      </c>
      <c r="BI137" s="2">
        <f t="shared" si="48"/>
        <v>4.8859194666666665</v>
      </c>
      <c r="BJ137" s="2">
        <v>4.8859167000000001</v>
      </c>
      <c r="BK137" s="2">
        <v>4.8859167000000001</v>
      </c>
      <c r="BL137" s="2">
        <v>4.8773299999999997</v>
      </c>
      <c r="BM137" s="2">
        <f t="shared" si="49"/>
        <v>4.8830544666666666</v>
      </c>
      <c r="BN137" s="2">
        <v>4.8859167000000001</v>
      </c>
      <c r="BO137" s="2">
        <v>4.8859167000000001</v>
      </c>
      <c r="BP137" s="2">
        <v>4.7670493</v>
      </c>
      <c r="BQ137" s="2">
        <f t="shared" si="50"/>
        <v>4.8462942333333334</v>
      </c>
      <c r="BR137" s="2" t="s">
        <v>325</v>
      </c>
    </row>
    <row r="138" spans="1:70">
      <c r="A138" s="2" t="s">
        <v>326</v>
      </c>
      <c r="B138" s="2">
        <v>5.2971653999999999</v>
      </c>
      <c r="C138" s="2">
        <v>5.2998690000000002</v>
      </c>
      <c r="D138" s="2">
        <v>5.2998690000000002</v>
      </c>
      <c r="E138" s="2">
        <f t="shared" si="34"/>
        <v>5.2989677999999998</v>
      </c>
      <c r="F138" s="2">
        <v>5.9980880000000001</v>
      </c>
      <c r="G138" s="2">
        <v>9.1088009999999997</v>
      </c>
      <c r="H138" s="2">
        <v>7.5842099999999997</v>
      </c>
      <c r="I138" s="2">
        <f t="shared" si="35"/>
        <v>7.5636996666666656</v>
      </c>
      <c r="J138" s="2">
        <v>5.2998690000000002</v>
      </c>
      <c r="K138" s="2">
        <v>5.2998690000000002</v>
      </c>
      <c r="L138" s="2">
        <v>5.5137090000000004</v>
      </c>
      <c r="M138" s="2">
        <f t="shared" si="36"/>
        <v>5.371149</v>
      </c>
      <c r="N138" s="2">
        <v>4.8774670000000002</v>
      </c>
      <c r="O138" s="2">
        <v>4.8789230000000003</v>
      </c>
      <c r="P138" s="2">
        <v>4.8768890000000003</v>
      </c>
      <c r="Q138" s="2">
        <f t="shared" si="37"/>
        <v>4.8777596666666669</v>
      </c>
      <c r="R138" s="2">
        <v>5.2921924999999996</v>
      </c>
      <c r="S138" s="2">
        <v>5.2240415000000002</v>
      </c>
      <c r="T138" s="2">
        <v>5.2946669999999996</v>
      </c>
      <c r="U138" s="2">
        <f t="shared" si="38"/>
        <v>5.270300333333334</v>
      </c>
      <c r="V138" s="2">
        <v>5.2723655999999997</v>
      </c>
      <c r="W138" s="2">
        <v>5.2998690000000002</v>
      </c>
      <c r="X138" s="2">
        <v>5.2998690000000002</v>
      </c>
      <c r="Y138" s="2">
        <f t="shared" si="39"/>
        <v>5.2907012</v>
      </c>
      <c r="Z138" s="2">
        <v>5.2730930000000003</v>
      </c>
      <c r="AA138" s="2">
        <v>5.2939043000000003</v>
      </c>
      <c r="AB138" s="2">
        <v>5.2998690000000002</v>
      </c>
      <c r="AC138" s="2">
        <f t="shared" si="40"/>
        <v>5.2889554333333342</v>
      </c>
      <c r="AD138" s="2">
        <v>5.2998690000000002</v>
      </c>
      <c r="AE138" s="2">
        <v>5.2891864999999996</v>
      </c>
      <c r="AF138" s="2">
        <v>5.2998690000000002</v>
      </c>
      <c r="AG138" s="2">
        <f t="shared" si="41"/>
        <v>5.2963081666666669</v>
      </c>
      <c r="AH138" s="2">
        <v>7.4124220000000003</v>
      </c>
      <c r="AI138" s="2">
        <v>5.3953699999999998</v>
      </c>
      <c r="AJ138" s="2">
        <v>5.8087010000000001</v>
      </c>
      <c r="AK138" s="2">
        <f t="shared" si="42"/>
        <v>6.2054976666666661</v>
      </c>
      <c r="AL138" s="2">
        <v>5.2998690000000002</v>
      </c>
      <c r="AM138" s="2">
        <v>5.2876023999999999</v>
      </c>
      <c r="AN138" s="2">
        <v>5.4033936999999996</v>
      </c>
      <c r="AO138" s="2">
        <f t="shared" si="43"/>
        <v>5.3302883666666672</v>
      </c>
      <c r="AP138" s="2">
        <v>5.2998690000000002</v>
      </c>
      <c r="AQ138" s="2">
        <v>8.0572809999999997</v>
      </c>
      <c r="AR138" s="2">
        <v>5.6440706</v>
      </c>
      <c r="AS138" s="2">
        <f t="shared" si="44"/>
        <v>6.3337402000000003</v>
      </c>
      <c r="AT138" s="2">
        <v>5.2998690000000002</v>
      </c>
      <c r="AU138" s="2">
        <v>5.287331</v>
      </c>
      <c r="AV138" s="2">
        <v>8.3992979999999999</v>
      </c>
      <c r="AW138" s="2">
        <f t="shared" si="45"/>
        <v>6.3288326666666661</v>
      </c>
      <c r="AX138" s="2">
        <v>5.2263500000000001</v>
      </c>
      <c r="AY138" s="2">
        <v>7.9041050000000004</v>
      </c>
      <c r="AZ138" s="2">
        <v>5.2998690000000002</v>
      </c>
      <c r="BA138" s="2">
        <f t="shared" si="46"/>
        <v>6.1434413333333344</v>
      </c>
      <c r="BB138" s="2">
        <v>5.2998690000000002</v>
      </c>
      <c r="BC138" s="2">
        <v>5.2149434000000001</v>
      </c>
      <c r="BD138" s="2">
        <v>5.2240415000000002</v>
      </c>
      <c r="BE138" s="2">
        <f t="shared" si="47"/>
        <v>5.2462846333333335</v>
      </c>
      <c r="BF138" s="2">
        <v>5.2826551999999998</v>
      </c>
      <c r="BG138" s="2">
        <v>5.2998690000000002</v>
      </c>
      <c r="BH138" s="2">
        <v>5.2826114000000004</v>
      </c>
      <c r="BI138" s="2">
        <f t="shared" si="48"/>
        <v>5.2883785333333337</v>
      </c>
      <c r="BJ138" s="2">
        <v>10.247145</v>
      </c>
      <c r="BK138" s="2">
        <v>7.6043304999999997</v>
      </c>
      <c r="BL138" s="2">
        <v>7.0809006999999999</v>
      </c>
      <c r="BM138" s="2">
        <f t="shared" si="49"/>
        <v>8.3107920666666661</v>
      </c>
      <c r="BN138" s="2">
        <v>6.4757100000000003</v>
      </c>
      <c r="BO138" s="2">
        <v>6.3223095000000002</v>
      </c>
      <c r="BP138" s="2">
        <v>5.2998690000000002</v>
      </c>
      <c r="BQ138" s="2">
        <f t="shared" si="50"/>
        <v>6.0326294999999996</v>
      </c>
      <c r="BR138" s="2" t="s">
        <v>327</v>
      </c>
    </row>
    <row r="139" spans="1:70">
      <c r="A139" s="2" t="s">
        <v>328</v>
      </c>
      <c r="B139" s="2">
        <v>4.8830365999999996</v>
      </c>
      <c r="C139" s="2">
        <v>6.8898253</v>
      </c>
      <c r="D139" s="2">
        <v>4.8859167000000001</v>
      </c>
      <c r="E139" s="2">
        <f t="shared" si="34"/>
        <v>5.552926199999999</v>
      </c>
      <c r="F139" s="2">
        <v>4.8859167000000001</v>
      </c>
      <c r="G139" s="2">
        <v>4.8859167000000001</v>
      </c>
      <c r="H139" s="2">
        <v>4.8859167000000001</v>
      </c>
      <c r="I139" s="2">
        <f t="shared" si="35"/>
        <v>4.8859167000000001</v>
      </c>
      <c r="J139" s="2">
        <v>5.1588096999999999</v>
      </c>
      <c r="K139" s="2">
        <v>4.8859167000000001</v>
      </c>
      <c r="L139" s="2">
        <v>4.8859167000000001</v>
      </c>
      <c r="M139" s="2">
        <f t="shared" si="36"/>
        <v>4.976881033333334</v>
      </c>
      <c r="N139" s="2">
        <v>4.8769045000000002</v>
      </c>
      <c r="O139" s="2">
        <v>4.8783627000000003</v>
      </c>
      <c r="P139" s="2">
        <v>4.8763290000000001</v>
      </c>
      <c r="Q139" s="2">
        <f t="shared" si="37"/>
        <v>4.8771987333333335</v>
      </c>
      <c r="R139" s="2">
        <v>4.8999759999999997</v>
      </c>
      <c r="S139" s="2">
        <v>5.2906412999999999</v>
      </c>
      <c r="T139" s="2">
        <v>4.8805969999999999</v>
      </c>
      <c r="U139" s="2">
        <f t="shared" si="38"/>
        <v>5.0237381000000001</v>
      </c>
      <c r="V139" s="2">
        <v>4.8758673999999997</v>
      </c>
      <c r="W139" s="2">
        <v>4.8859167000000001</v>
      </c>
      <c r="X139" s="2">
        <v>4.8859167000000001</v>
      </c>
      <c r="Y139" s="2">
        <f t="shared" si="39"/>
        <v>4.882566933333333</v>
      </c>
      <c r="Z139" s="2">
        <v>4.8765482999999996</v>
      </c>
      <c r="AA139" s="2">
        <v>4.8798329999999996</v>
      </c>
      <c r="AB139" s="2">
        <v>4.8859167000000001</v>
      </c>
      <c r="AC139" s="2">
        <f t="shared" si="40"/>
        <v>4.8807660000000004</v>
      </c>
      <c r="AD139" s="2">
        <v>4.8859167000000001</v>
      </c>
      <c r="AE139" s="2">
        <v>4.8754935000000001</v>
      </c>
      <c r="AF139" s="2">
        <v>4.8859167000000001</v>
      </c>
      <c r="AG139" s="2">
        <f t="shared" si="41"/>
        <v>4.8824423000000001</v>
      </c>
      <c r="AH139" s="2">
        <v>4.8859167000000001</v>
      </c>
      <c r="AI139" s="2">
        <v>4.8852659999999997</v>
      </c>
      <c r="AJ139" s="2">
        <v>4.8767094999999996</v>
      </c>
      <c r="AK139" s="2">
        <f t="shared" si="42"/>
        <v>4.8826307333333334</v>
      </c>
      <c r="AL139" s="2">
        <v>4.8859167000000001</v>
      </c>
      <c r="AM139" s="2">
        <v>4.8740319999999997</v>
      </c>
      <c r="AN139" s="2">
        <v>4.8913869999999999</v>
      </c>
      <c r="AO139" s="2">
        <f t="shared" si="43"/>
        <v>4.883778566666666</v>
      </c>
      <c r="AP139" s="2">
        <v>4.8833795000000002</v>
      </c>
      <c r="AQ139" s="2">
        <v>4.8736696000000004</v>
      </c>
      <c r="AR139" s="2">
        <v>4.8710947000000004</v>
      </c>
      <c r="AS139" s="2">
        <f t="shared" si="44"/>
        <v>4.8760479333333331</v>
      </c>
      <c r="AT139" s="2">
        <v>4.8859167000000001</v>
      </c>
      <c r="AU139" s="2">
        <v>4.8738355999999996</v>
      </c>
      <c r="AV139" s="2">
        <v>4.8745102999999999</v>
      </c>
      <c r="AW139" s="2">
        <f t="shared" si="45"/>
        <v>4.8780875333333329</v>
      </c>
      <c r="AX139" s="2">
        <v>5.1812959999999997</v>
      </c>
      <c r="AY139" s="2">
        <v>4.8859167000000001</v>
      </c>
      <c r="AZ139" s="2">
        <v>4.8859167000000001</v>
      </c>
      <c r="BA139" s="2">
        <f t="shared" si="46"/>
        <v>4.9843764666666663</v>
      </c>
      <c r="BB139" s="2">
        <v>4.8859167000000001</v>
      </c>
      <c r="BC139" s="2">
        <v>4.8769280000000004</v>
      </c>
      <c r="BD139" s="2">
        <v>4.8859167000000001</v>
      </c>
      <c r="BE139" s="2">
        <f t="shared" si="47"/>
        <v>4.8829204666666675</v>
      </c>
      <c r="BF139" s="2">
        <v>4.8859750000000002</v>
      </c>
      <c r="BG139" s="2">
        <v>4.8859167000000001</v>
      </c>
      <c r="BH139" s="2">
        <v>4.8859167000000001</v>
      </c>
      <c r="BI139" s="2">
        <f t="shared" si="48"/>
        <v>4.8859361333333338</v>
      </c>
      <c r="BJ139" s="2">
        <v>4.8859167000000001</v>
      </c>
      <c r="BK139" s="2">
        <v>4.8859167000000001</v>
      </c>
      <c r="BL139" s="2">
        <v>4.8754705999999999</v>
      </c>
      <c r="BM139" s="2">
        <f t="shared" si="49"/>
        <v>4.8824346666666667</v>
      </c>
      <c r="BN139" s="2">
        <v>4.8859167000000001</v>
      </c>
      <c r="BO139" s="2">
        <v>4.8859167000000001</v>
      </c>
      <c r="BP139" s="2">
        <v>4.8529935000000002</v>
      </c>
      <c r="BQ139" s="2">
        <f t="shared" si="50"/>
        <v>4.8749422999999998</v>
      </c>
      <c r="BR139" s="2" t="s">
        <v>329</v>
      </c>
    </row>
    <row r="140" spans="1:70">
      <c r="A140" s="2" t="s">
        <v>330</v>
      </c>
      <c r="B140" s="2">
        <v>2432.7800000000002</v>
      </c>
      <c r="C140" s="2">
        <v>3369.2997999999998</v>
      </c>
      <c r="D140" s="2">
        <v>5151.232</v>
      </c>
      <c r="E140" s="2">
        <f t="shared" si="34"/>
        <v>3651.1039333333333</v>
      </c>
      <c r="F140" s="2">
        <v>53.579757999999998</v>
      </c>
      <c r="G140" s="2">
        <v>77.151145999999997</v>
      </c>
      <c r="H140" s="2">
        <v>34.450449999999996</v>
      </c>
      <c r="I140" s="2">
        <f t="shared" si="35"/>
        <v>55.060451333333333</v>
      </c>
      <c r="J140" s="2">
        <v>42.284979999999997</v>
      </c>
      <c r="K140" s="2">
        <v>73.992455000000007</v>
      </c>
      <c r="L140" s="2">
        <v>73.484300000000005</v>
      </c>
      <c r="M140" s="2">
        <f t="shared" si="36"/>
        <v>63.25391166666666</v>
      </c>
      <c r="N140" s="2">
        <v>486.75742000000002</v>
      </c>
      <c r="O140" s="2">
        <v>141.59799000000001</v>
      </c>
      <c r="P140" s="2">
        <v>750.55359999999996</v>
      </c>
      <c r="Q140" s="2">
        <f t="shared" si="37"/>
        <v>459.63633666666664</v>
      </c>
      <c r="R140" s="2">
        <v>111.91115600000001</v>
      </c>
      <c r="S140" s="2">
        <v>115.73427599999999</v>
      </c>
      <c r="T140" s="2">
        <v>130.9178</v>
      </c>
      <c r="U140" s="2">
        <f t="shared" si="38"/>
        <v>119.52107733333332</v>
      </c>
      <c r="V140" s="2">
        <v>204.63815</v>
      </c>
      <c r="W140" s="2">
        <v>289.77917000000002</v>
      </c>
      <c r="X140" s="2">
        <v>737.21849999999995</v>
      </c>
      <c r="Y140" s="2">
        <f t="shared" si="39"/>
        <v>410.54527333333334</v>
      </c>
      <c r="Z140" s="2">
        <v>814.10829999999999</v>
      </c>
      <c r="AA140" s="2">
        <v>748.02250000000004</v>
      </c>
      <c r="AB140" s="2">
        <v>946.16759999999999</v>
      </c>
      <c r="AC140" s="2">
        <f t="shared" si="40"/>
        <v>836.09946666666656</v>
      </c>
      <c r="AD140" s="2">
        <v>17.510180999999999</v>
      </c>
      <c r="AE140" s="2">
        <v>14.0123005</v>
      </c>
      <c r="AF140" s="2">
        <v>20.484097999999999</v>
      </c>
      <c r="AG140" s="2">
        <f t="shared" si="41"/>
        <v>17.3355265</v>
      </c>
      <c r="AH140" s="2">
        <v>702.67729999999995</v>
      </c>
      <c r="AI140" s="2">
        <v>842.06055000000003</v>
      </c>
      <c r="AJ140" s="2">
        <v>789.80820000000006</v>
      </c>
      <c r="AK140" s="2">
        <f t="shared" si="42"/>
        <v>778.18201666666664</v>
      </c>
      <c r="AL140" s="2">
        <v>1243.4751000000001</v>
      </c>
      <c r="AM140" s="2">
        <v>1025.1947</v>
      </c>
      <c r="AN140" s="2">
        <v>1389.0916999999999</v>
      </c>
      <c r="AO140" s="2">
        <f t="shared" si="43"/>
        <v>1219.2538333333334</v>
      </c>
      <c r="AP140" s="2">
        <v>288.64623999999998</v>
      </c>
      <c r="AQ140" s="2">
        <v>188.52946</v>
      </c>
      <c r="AR140" s="2">
        <v>263.76492000000002</v>
      </c>
      <c r="AS140" s="2">
        <f t="shared" si="44"/>
        <v>246.9802066666667</v>
      </c>
      <c r="AT140" s="2">
        <v>273.01355000000001</v>
      </c>
      <c r="AU140" s="2">
        <v>162.66955999999999</v>
      </c>
      <c r="AV140" s="2">
        <v>161.02762000000001</v>
      </c>
      <c r="AW140" s="2">
        <f t="shared" si="45"/>
        <v>198.90357666666668</v>
      </c>
      <c r="AX140" s="2">
        <v>298.19965000000002</v>
      </c>
      <c r="AY140" s="2">
        <v>163.17885999999999</v>
      </c>
      <c r="AZ140" s="2">
        <v>138.38410999999999</v>
      </c>
      <c r="BA140" s="2">
        <f t="shared" si="46"/>
        <v>199.92087333333333</v>
      </c>
      <c r="BB140" s="2">
        <v>51.415165000000002</v>
      </c>
      <c r="BC140" s="2">
        <v>93.056610000000006</v>
      </c>
      <c r="BD140" s="2">
        <v>41.647100000000002</v>
      </c>
      <c r="BE140" s="2">
        <f t="shared" si="47"/>
        <v>62.039625000000001</v>
      </c>
      <c r="BF140" s="2">
        <v>133.74394000000001</v>
      </c>
      <c r="BG140" s="2">
        <v>190.71677</v>
      </c>
      <c r="BH140" s="2">
        <v>189.47592</v>
      </c>
      <c r="BI140" s="2">
        <f t="shared" si="48"/>
        <v>171.31221000000002</v>
      </c>
      <c r="BJ140" s="2">
        <v>496.76177999999999</v>
      </c>
      <c r="BK140" s="2">
        <v>465.37238000000002</v>
      </c>
      <c r="BL140" s="2">
        <v>370.27014000000003</v>
      </c>
      <c r="BM140" s="2">
        <f t="shared" si="49"/>
        <v>444.13476666666674</v>
      </c>
      <c r="BN140" s="2">
        <v>464.55173000000002</v>
      </c>
      <c r="BO140" s="2">
        <v>347.06914999999998</v>
      </c>
      <c r="BP140" s="2">
        <v>513.3329</v>
      </c>
      <c r="BQ140" s="2">
        <f t="shared" si="50"/>
        <v>441.65125999999992</v>
      </c>
      <c r="BR140" s="2" t="s">
        <v>331</v>
      </c>
    </row>
    <row r="141" spans="1:70">
      <c r="A141" s="2" t="s">
        <v>332</v>
      </c>
      <c r="B141" s="2">
        <v>4.8817149999999998</v>
      </c>
      <c r="C141" s="2">
        <v>4.8859167000000001</v>
      </c>
      <c r="D141" s="2">
        <v>4.8859167000000001</v>
      </c>
      <c r="E141" s="2">
        <f t="shared" si="34"/>
        <v>4.8845161333333325</v>
      </c>
      <c r="F141" s="2">
        <v>4.8859167000000001</v>
      </c>
      <c r="G141" s="2">
        <v>4.8859167000000001</v>
      </c>
      <c r="H141" s="2">
        <v>4.8859167000000001</v>
      </c>
      <c r="I141" s="2">
        <f t="shared" si="35"/>
        <v>4.8859167000000001</v>
      </c>
      <c r="J141" s="2">
        <v>4.8859167000000001</v>
      </c>
      <c r="K141" s="2">
        <v>4.8859167000000001</v>
      </c>
      <c r="L141" s="2">
        <v>4.8859167000000001</v>
      </c>
      <c r="M141" s="2">
        <f t="shared" si="36"/>
        <v>4.8859167000000001</v>
      </c>
      <c r="N141" s="2">
        <v>4.9685519999999999</v>
      </c>
      <c r="O141" s="2">
        <v>11.169867500000001</v>
      </c>
      <c r="P141" s="2">
        <v>4.8748649999999998</v>
      </c>
      <c r="Q141" s="2">
        <f t="shared" si="37"/>
        <v>7.004428166666667</v>
      </c>
      <c r="R141" s="2">
        <v>4.8769229999999997</v>
      </c>
      <c r="S141" s="2">
        <v>4.8859167000000001</v>
      </c>
      <c r="T141" s="2">
        <v>4.8792895999999999</v>
      </c>
      <c r="U141" s="2">
        <f t="shared" si="38"/>
        <v>4.8807097666666666</v>
      </c>
      <c r="V141" s="2">
        <v>4.8743724999999998</v>
      </c>
      <c r="W141" s="2">
        <v>4.8859167000000001</v>
      </c>
      <c r="X141" s="2">
        <v>4.8859167000000001</v>
      </c>
      <c r="Y141" s="2">
        <f t="shared" si="39"/>
        <v>4.8820686333333327</v>
      </c>
      <c r="Z141" s="2">
        <v>4.8750099999999996</v>
      </c>
      <c r="AA141" s="2">
        <v>4.8782224999999997</v>
      </c>
      <c r="AB141" s="2">
        <v>4.8859167000000001</v>
      </c>
      <c r="AC141" s="2">
        <f t="shared" si="40"/>
        <v>4.8797163999999995</v>
      </c>
      <c r="AD141" s="2">
        <v>4.8859167000000001</v>
      </c>
      <c r="AE141" s="2">
        <v>4.8739714999999997</v>
      </c>
      <c r="AF141" s="2">
        <v>4.8859167000000001</v>
      </c>
      <c r="AG141" s="2">
        <f t="shared" si="41"/>
        <v>4.881934966666666</v>
      </c>
      <c r="AH141" s="2">
        <v>4.8730710000000004</v>
      </c>
      <c r="AI141" s="2">
        <v>4.8841479999999997</v>
      </c>
      <c r="AJ141" s="2">
        <v>4.8752129999999996</v>
      </c>
      <c r="AK141" s="2">
        <f t="shared" si="42"/>
        <v>4.8774773333333323</v>
      </c>
      <c r="AL141" s="2">
        <v>4.8859167000000001</v>
      </c>
      <c r="AM141" s="2">
        <v>4.8725285999999999</v>
      </c>
      <c r="AN141" s="2">
        <v>4.8712540000000004</v>
      </c>
      <c r="AO141" s="2">
        <f t="shared" si="43"/>
        <v>4.8765664333333332</v>
      </c>
      <c r="AP141" s="2">
        <v>4.8820677000000003</v>
      </c>
      <c r="AQ141" s="2">
        <v>4.8722830000000004</v>
      </c>
      <c r="AR141" s="2">
        <v>4.869599</v>
      </c>
      <c r="AS141" s="2">
        <f t="shared" si="44"/>
        <v>4.8746499000000005</v>
      </c>
      <c r="AT141" s="2">
        <v>4.8859167000000001</v>
      </c>
      <c r="AU141" s="2">
        <v>4.8724622999999996</v>
      </c>
      <c r="AV141" s="2">
        <v>4.8730849999999997</v>
      </c>
      <c r="AW141" s="2">
        <f t="shared" si="45"/>
        <v>4.8771546666666667</v>
      </c>
      <c r="AX141" s="2">
        <v>4.8859167000000001</v>
      </c>
      <c r="AY141" s="2">
        <v>4.8859167000000001</v>
      </c>
      <c r="AZ141" s="2">
        <v>4.8859167000000001</v>
      </c>
      <c r="BA141" s="2">
        <f t="shared" si="46"/>
        <v>4.8859167000000001</v>
      </c>
      <c r="BB141" s="2">
        <v>4.8859167000000001</v>
      </c>
      <c r="BC141" s="2">
        <v>4.8757149999999996</v>
      </c>
      <c r="BD141" s="2">
        <v>4.9752473999999998</v>
      </c>
      <c r="BE141" s="2">
        <f t="shared" si="47"/>
        <v>4.9122930333333334</v>
      </c>
      <c r="BF141" s="2">
        <v>4.8860473999999998</v>
      </c>
      <c r="BG141" s="2">
        <v>4.8859167000000001</v>
      </c>
      <c r="BH141" s="2">
        <v>4.8859167000000001</v>
      </c>
      <c r="BI141" s="2">
        <f t="shared" si="48"/>
        <v>4.8859602666666673</v>
      </c>
      <c r="BJ141" s="2">
        <v>4.8859167000000001</v>
      </c>
      <c r="BK141" s="2">
        <v>4.8859167000000001</v>
      </c>
      <c r="BL141" s="2">
        <v>4.9451426999999999</v>
      </c>
      <c r="BM141" s="2">
        <f t="shared" si="49"/>
        <v>4.9056587</v>
      </c>
      <c r="BN141" s="2">
        <v>4.8859167000000001</v>
      </c>
      <c r="BO141" s="2">
        <v>5.0153984999999999</v>
      </c>
      <c r="BP141" s="2">
        <v>5.316649</v>
      </c>
      <c r="BQ141" s="2">
        <f t="shared" si="50"/>
        <v>5.0726547333333327</v>
      </c>
      <c r="BR141" s="2" t="s">
        <v>333</v>
      </c>
    </row>
    <row r="142" spans="1:70">
      <c r="A142" s="2" t="s">
        <v>334</v>
      </c>
      <c r="B142" s="2">
        <v>5.0142239999999996</v>
      </c>
      <c r="C142" s="2">
        <v>5.998176</v>
      </c>
      <c r="D142" s="2">
        <v>5.0185469999999999</v>
      </c>
      <c r="E142" s="2">
        <f t="shared" si="34"/>
        <v>5.3436489999999992</v>
      </c>
      <c r="F142" s="2">
        <v>37.882449999999999</v>
      </c>
      <c r="G142" s="2">
        <v>38.730206000000003</v>
      </c>
      <c r="H142" s="2">
        <v>72.059264999999996</v>
      </c>
      <c r="I142" s="2">
        <f t="shared" si="35"/>
        <v>49.557307000000002</v>
      </c>
      <c r="J142" s="2">
        <v>7.1558270000000004</v>
      </c>
      <c r="K142" s="2">
        <v>6.8503666000000001</v>
      </c>
      <c r="L142" s="2">
        <v>18.859055000000001</v>
      </c>
      <c r="M142" s="2">
        <f t="shared" si="36"/>
        <v>10.955082866666666</v>
      </c>
      <c r="N142" s="2">
        <v>10.993663</v>
      </c>
      <c r="O142" s="2">
        <v>8.1028479999999998</v>
      </c>
      <c r="P142" s="2">
        <v>6.8778740000000003</v>
      </c>
      <c r="Q142" s="2">
        <f t="shared" si="37"/>
        <v>8.6581283333333321</v>
      </c>
      <c r="R142" s="2">
        <v>6.0522574999999996</v>
      </c>
      <c r="S142" s="2">
        <v>13.900961000000001</v>
      </c>
      <c r="T142" s="2">
        <v>7.1461114999999999</v>
      </c>
      <c r="U142" s="2">
        <f t="shared" si="38"/>
        <v>9.0331099999999989</v>
      </c>
      <c r="V142" s="2">
        <v>10.894767999999999</v>
      </c>
      <c r="W142" s="2">
        <v>6.7095690000000001</v>
      </c>
      <c r="X142" s="2">
        <v>12.615786</v>
      </c>
      <c r="Y142" s="2">
        <f t="shared" si="39"/>
        <v>10.073374333333334</v>
      </c>
      <c r="Z142" s="2">
        <v>48.882240000000003</v>
      </c>
      <c r="AA142" s="2">
        <v>29.861014999999998</v>
      </c>
      <c r="AB142" s="2">
        <v>13.862652000000001</v>
      </c>
      <c r="AC142" s="2">
        <f t="shared" si="40"/>
        <v>30.868635666666666</v>
      </c>
      <c r="AD142" s="2">
        <v>35.241607999999999</v>
      </c>
      <c r="AE142" s="2">
        <v>40.751441999999997</v>
      </c>
      <c r="AF142" s="2">
        <v>14.103135</v>
      </c>
      <c r="AG142" s="2">
        <f t="shared" si="41"/>
        <v>30.032061666666664</v>
      </c>
      <c r="AH142" s="2">
        <v>4.8730700000000002</v>
      </c>
      <c r="AI142" s="2">
        <v>4.8841460000000003</v>
      </c>
      <c r="AJ142" s="2">
        <v>5.007549</v>
      </c>
      <c r="AK142" s="2">
        <f t="shared" si="42"/>
        <v>4.9215883333333332</v>
      </c>
      <c r="AL142" s="2">
        <v>6.0358514999999997</v>
      </c>
      <c r="AM142" s="2">
        <v>5.7175425999999998</v>
      </c>
      <c r="AN142" s="2">
        <v>6.6024039999999999</v>
      </c>
      <c r="AO142" s="2">
        <f t="shared" si="43"/>
        <v>6.1185993666666674</v>
      </c>
      <c r="AP142" s="2">
        <v>6.9701576000000003</v>
      </c>
      <c r="AQ142" s="2">
        <v>11.542204999999999</v>
      </c>
      <c r="AR142" s="2">
        <v>9.8232529999999993</v>
      </c>
      <c r="AS142" s="2">
        <f t="shared" si="44"/>
        <v>9.4452051999999984</v>
      </c>
      <c r="AT142" s="2">
        <v>11.797775</v>
      </c>
      <c r="AU142" s="2">
        <v>9.5588630000000006</v>
      </c>
      <c r="AV142" s="2">
        <v>7.1370296</v>
      </c>
      <c r="AW142" s="2">
        <f t="shared" si="45"/>
        <v>9.4978892000000013</v>
      </c>
      <c r="AX142" s="2">
        <v>6.7083716000000004</v>
      </c>
      <c r="AY142" s="2">
        <v>6.2494892999999996</v>
      </c>
      <c r="AZ142" s="2">
        <v>5.998176</v>
      </c>
      <c r="BA142" s="2">
        <f t="shared" si="46"/>
        <v>6.318678966666667</v>
      </c>
      <c r="BB142" s="2">
        <v>6.6361594000000004</v>
      </c>
      <c r="BC142" s="2">
        <v>6.8971439999999999</v>
      </c>
      <c r="BD142" s="2">
        <v>6.8068439999999999</v>
      </c>
      <c r="BE142" s="2">
        <f t="shared" si="47"/>
        <v>6.7800491333333328</v>
      </c>
      <c r="BF142" s="2">
        <v>8.2236229999999999</v>
      </c>
      <c r="BG142" s="2">
        <v>6.6195373999999996</v>
      </c>
      <c r="BH142" s="2">
        <v>12.319701999999999</v>
      </c>
      <c r="BI142" s="2">
        <f t="shared" si="48"/>
        <v>9.0542874666666666</v>
      </c>
      <c r="BJ142" s="2">
        <v>7.1558270000000004</v>
      </c>
      <c r="BK142" s="2">
        <v>7.1558270000000004</v>
      </c>
      <c r="BL142" s="2">
        <v>7.1384524999999996</v>
      </c>
      <c r="BM142" s="2">
        <f t="shared" si="49"/>
        <v>7.1500355000000004</v>
      </c>
      <c r="BN142" s="2">
        <v>24.463943</v>
      </c>
      <c r="BO142" s="2">
        <v>9.4559230000000003</v>
      </c>
      <c r="BP142" s="2">
        <v>24.244211</v>
      </c>
      <c r="BQ142" s="2">
        <f t="shared" si="50"/>
        <v>19.388025666666667</v>
      </c>
      <c r="BR142" s="2" t="s">
        <v>335</v>
      </c>
    </row>
    <row r="143" spans="1:70">
      <c r="A143" s="2" t="s">
        <v>336</v>
      </c>
      <c r="B143" s="2">
        <v>4.8716087000000003</v>
      </c>
      <c r="C143" s="2">
        <v>4.8859167000000001</v>
      </c>
      <c r="D143" s="2">
        <v>4.8859167000000001</v>
      </c>
      <c r="E143" s="2">
        <f t="shared" si="34"/>
        <v>4.8811473666666672</v>
      </c>
      <c r="F143" s="2">
        <v>4.8859167000000001</v>
      </c>
      <c r="G143" s="2">
        <v>4.8862680000000003</v>
      </c>
      <c r="H143" s="2">
        <v>4.8859167000000001</v>
      </c>
      <c r="I143" s="2">
        <f t="shared" si="35"/>
        <v>4.8860337999999999</v>
      </c>
      <c r="J143" s="2">
        <v>4.8804509999999999</v>
      </c>
      <c r="K143" s="2">
        <v>4.8859167000000001</v>
      </c>
      <c r="L143" s="2">
        <v>4.8860039999999998</v>
      </c>
      <c r="M143" s="2">
        <f t="shared" si="36"/>
        <v>4.8841238999999996</v>
      </c>
      <c r="N143" s="2">
        <v>4.8591949999999997</v>
      </c>
      <c r="O143" s="2">
        <v>4.8629389999999999</v>
      </c>
      <c r="P143" s="2">
        <v>4.8580364999999999</v>
      </c>
      <c r="Q143" s="2">
        <f t="shared" si="37"/>
        <v>4.860056833333334</v>
      </c>
      <c r="R143" s="2">
        <v>4.8651770000000001</v>
      </c>
      <c r="S143" s="2">
        <v>4.8859167000000001</v>
      </c>
      <c r="T143" s="2">
        <v>4.8697952999999998</v>
      </c>
      <c r="U143" s="2">
        <f t="shared" si="38"/>
        <v>4.873629666666667</v>
      </c>
      <c r="V143" s="2">
        <v>4.8558050000000001</v>
      </c>
      <c r="W143" s="2">
        <v>4.8859167000000001</v>
      </c>
      <c r="X143" s="2">
        <v>4.8859167000000001</v>
      </c>
      <c r="Y143" s="2">
        <f t="shared" si="39"/>
        <v>4.8758794666666665</v>
      </c>
      <c r="Z143" s="2">
        <v>4.8574859999999997</v>
      </c>
      <c r="AA143" s="2">
        <v>4.8644423000000003</v>
      </c>
      <c r="AB143" s="2">
        <v>4.8859167000000001</v>
      </c>
      <c r="AC143" s="2">
        <f t="shared" si="40"/>
        <v>4.8692816666666667</v>
      </c>
      <c r="AD143" s="2">
        <v>4.8860469999999996</v>
      </c>
      <c r="AE143" s="2">
        <v>4.8533090000000003</v>
      </c>
      <c r="AF143" s="2">
        <v>4.8859167000000001</v>
      </c>
      <c r="AG143" s="2">
        <f t="shared" si="41"/>
        <v>4.8750909</v>
      </c>
      <c r="AH143" s="2">
        <v>4.8515964</v>
      </c>
      <c r="AI143" s="2">
        <v>4.8737909999999998</v>
      </c>
      <c r="AJ143" s="2">
        <v>4.8594584000000003</v>
      </c>
      <c r="AK143" s="2">
        <f t="shared" si="42"/>
        <v>4.861615266666667</v>
      </c>
      <c r="AL143" s="2">
        <v>4.8859167000000001</v>
      </c>
      <c r="AM143" s="2">
        <v>4.8482019999999997</v>
      </c>
      <c r="AN143" s="2">
        <v>4.8488125999999996</v>
      </c>
      <c r="AO143" s="2">
        <f t="shared" si="43"/>
        <v>4.8609770999999995</v>
      </c>
      <c r="AP143" s="2">
        <v>4.87155</v>
      </c>
      <c r="AQ143" s="2">
        <v>4.8514495000000002</v>
      </c>
      <c r="AR143" s="2">
        <v>4.8338169999999998</v>
      </c>
      <c r="AS143" s="2">
        <f t="shared" si="44"/>
        <v>4.8522721666666664</v>
      </c>
      <c r="AT143" s="2">
        <v>4.8859167000000001</v>
      </c>
      <c r="AU143" s="2">
        <v>4.8529090000000004</v>
      </c>
      <c r="AV143" s="2">
        <v>4.8540688000000003</v>
      </c>
      <c r="AW143" s="2">
        <f t="shared" si="45"/>
        <v>4.8642981666666669</v>
      </c>
      <c r="AX143" s="2">
        <v>4.8859167000000001</v>
      </c>
      <c r="AY143" s="2">
        <v>4.8859167000000001</v>
      </c>
      <c r="AZ143" s="2">
        <v>4.8859167000000001</v>
      </c>
      <c r="BA143" s="2">
        <f t="shared" si="46"/>
        <v>4.8859167000000001</v>
      </c>
      <c r="BB143" s="2">
        <v>5.001652</v>
      </c>
      <c r="BC143" s="2">
        <v>4.8656499999999996</v>
      </c>
      <c r="BD143" s="2">
        <v>4.8859167000000001</v>
      </c>
      <c r="BE143" s="2">
        <f t="shared" si="47"/>
        <v>4.9177395666666657</v>
      </c>
      <c r="BF143" s="2">
        <v>4.8912243999999996</v>
      </c>
      <c r="BG143" s="2">
        <v>4.8859167000000001</v>
      </c>
      <c r="BH143" s="2">
        <v>4.8859167000000001</v>
      </c>
      <c r="BI143" s="2">
        <f t="shared" si="48"/>
        <v>4.8876859333333336</v>
      </c>
      <c r="BJ143" s="2">
        <v>4.8859167000000001</v>
      </c>
      <c r="BK143" s="2">
        <v>4.8859167000000001</v>
      </c>
      <c r="BL143" s="2">
        <v>4.8577113000000001</v>
      </c>
      <c r="BM143" s="2">
        <f t="shared" si="49"/>
        <v>4.8765149000000001</v>
      </c>
      <c r="BN143" s="2">
        <v>4.8790839999999998</v>
      </c>
      <c r="BO143" s="2">
        <v>4.8861445999999997</v>
      </c>
      <c r="BP143" s="2">
        <v>4.8859167000000001</v>
      </c>
      <c r="BQ143" s="2">
        <f t="shared" si="50"/>
        <v>4.8837150999999999</v>
      </c>
      <c r="BR143" s="2" t="s">
        <v>337</v>
      </c>
    </row>
    <row r="144" spans="1:70">
      <c r="A144" s="2" t="s">
        <v>338</v>
      </c>
      <c r="B144" s="2">
        <v>4.8716035</v>
      </c>
      <c r="C144" s="2">
        <v>4.8859167000000001</v>
      </c>
      <c r="D144" s="2">
        <v>4.8859167000000001</v>
      </c>
      <c r="E144" s="2">
        <f t="shared" si="34"/>
        <v>4.8811456333333334</v>
      </c>
      <c r="F144" s="2">
        <v>4.8859167000000001</v>
      </c>
      <c r="G144" s="2">
        <v>4.9255357000000002</v>
      </c>
      <c r="H144" s="2">
        <v>4.8859167000000001</v>
      </c>
      <c r="I144" s="2">
        <f t="shared" si="35"/>
        <v>4.8991230333333329</v>
      </c>
      <c r="J144" s="2">
        <v>4.8804480000000003</v>
      </c>
      <c r="K144" s="2">
        <v>4.8859167000000001</v>
      </c>
      <c r="L144" s="2">
        <v>4.8860049999999999</v>
      </c>
      <c r="M144" s="2">
        <f t="shared" si="36"/>
        <v>4.8841232333333338</v>
      </c>
      <c r="N144" s="2">
        <v>4.8591810000000004</v>
      </c>
      <c r="O144" s="2">
        <v>5.0454745000000001</v>
      </c>
      <c r="P144" s="2">
        <v>4.8580180000000004</v>
      </c>
      <c r="Q144" s="2">
        <f t="shared" si="37"/>
        <v>4.9208911666666673</v>
      </c>
      <c r="R144" s="2">
        <v>4.8728395000000004</v>
      </c>
      <c r="S144" s="2">
        <v>4.8860792999999996</v>
      </c>
      <c r="T144" s="2">
        <v>5.0427938000000001</v>
      </c>
      <c r="U144" s="2">
        <f t="shared" si="38"/>
        <v>4.9339041999999997</v>
      </c>
      <c r="V144" s="2">
        <v>4.8557924999999997</v>
      </c>
      <c r="W144" s="2">
        <v>4.8859167000000001</v>
      </c>
      <c r="X144" s="2">
        <v>4.8859167000000001</v>
      </c>
      <c r="Y144" s="2">
        <f t="shared" si="39"/>
        <v>4.8758752999999997</v>
      </c>
      <c r="Z144" s="2">
        <v>4.8574704999999998</v>
      </c>
      <c r="AA144" s="2">
        <v>4.864433</v>
      </c>
      <c r="AB144" s="2">
        <v>4.8859167000000001</v>
      </c>
      <c r="AC144" s="2">
        <f t="shared" si="40"/>
        <v>4.8692734</v>
      </c>
      <c r="AD144" s="2">
        <v>4.8860574000000003</v>
      </c>
      <c r="AE144" s="2">
        <v>4.8532820000000001</v>
      </c>
      <c r="AF144" s="2">
        <v>4.8859167000000001</v>
      </c>
      <c r="AG144" s="2">
        <f t="shared" si="41"/>
        <v>4.8750853666666671</v>
      </c>
      <c r="AH144" s="2">
        <v>4.8515680000000003</v>
      </c>
      <c r="AI144" s="2">
        <v>4.87378</v>
      </c>
      <c r="AJ144" s="2">
        <v>4.8594394000000003</v>
      </c>
      <c r="AK144" s="2">
        <f t="shared" si="42"/>
        <v>4.8615957999999999</v>
      </c>
      <c r="AL144" s="2">
        <v>4.8859167000000001</v>
      </c>
      <c r="AM144" s="2">
        <v>4.8481774</v>
      </c>
      <c r="AN144" s="2">
        <v>4.8487960000000001</v>
      </c>
      <c r="AO144" s="2">
        <f t="shared" si="43"/>
        <v>4.8609633666666667</v>
      </c>
      <c r="AP144" s="2">
        <v>4.8715419999999998</v>
      </c>
      <c r="AQ144" s="2">
        <v>4.851432</v>
      </c>
      <c r="AR144" s="2">
        <v>4.833793</v>
      </c>
      <c r="AS144" s="2">
        <f t="shared" si="44"/>
        <v>4.8522556666666672</v>
      </c>
      <c r="AT144" s="2">
        <v>4.8859167000000001</v>
      </c>
      <c r="AU144" s="2">
        <v>4.8528729999999998</v>
      </c>
      <c r="AV144" s="2">
        <v>4.9809390000000002</v>
      </c>
      <c r="AW144" s="2">
        <f t="shared" si="45"/>
        <v>4.9065762333333334</v>
      </c>
      <c r="AX144" s="2">
        <v>4.8859167000000001</v>
      </c>
      <c r="AY144" s="2">
        <v>4.8859167000000001</v>
      </c>
      <c r="AZ144" s="2">
        <v>4.8859167000000001</v>
      </c>
      <c r="BA144" s="2">
        <f t="shared" si="46"/>
        <v>4.8859167000000001</v>
      </c>
      <c r="BB144" s="2">
        <v>4.8865449999999999</v>
      </c>
      <c r="BC144" s="2">
        <v>4.8656405999999999</v>
      </c>
      <c r="BD144" s="2">
        <v>4.8859167000000001</v>
      </c>
      <c r="BE144" s="2">
        <f t="shared" si="47"/>
        <v>4.879367433333333</v>
      </c>
      <c r="BF144" s="2">
        <v>4.9824232999999998</v>
      </c>
      <c r="BG144" s="2">
        <v>4.8859167000000001</v>
      </c>
      <c r="BH144" s="2">
        <v>4.8859167000000001</v>
      </c>
      <c r="BI144" s="2">
        <f t="shared" si="48"/>
        <v>4.9180855666666661</v>
      </c>
      <c r="BJ144" s="2">
        <v>4.8859167000000001</v>
      </c>
      <c r="BK144" s="2">
        <v>4.8859167000000001</v>
      </c>
      <c r="BL144" s="2">
        <v>4.8576927000000003</v>
      </c>
      <c r="BM144" s="2">
        <f t="shared" si="49"/>
        <v>4.8765086999999996</v>
      </c>
      <c r="BN144" s="2">
        <v>4.8790779999999998</v>
      </c>
      <c r="BO144" s="2">
        <v>4.8861445999999997</v>
      </c>
      <c r="BP144" s="2">
        <v>4.8859167000000001</v>
      </c>
      <c r="BQ144" s="2">
        <f t="shared" si="50"/>
        <v>4.8837131000000005</v>
      </c>
      <c r="BR144" s="2" t="s">
        <v>339</v>
      </c>
    </row>
    <row r="145" spans="1:70">
      <c r="A145" s="2" t="s">
        <v>340</v>
      </c>
      <c r="B145" s="2">
        <v>4.9054374999999997</v>
      </c>
      <c r="C145" s="2">
        <v>4.9252880000000001</v>
      </c>
      <c r="D145" s="2">
        <v>5.0978675000000004</v>
      </c>
      <c r="E145" s="2">
        <f t="shared" si="34"/>
        <v>4.9761976666666667</v>
      </c>
      <c r="F145" s="2">
        <v>12.655168</v>
      </c>
      <c r="G145" s="2">
        <v>15.328161</v>
      </c>
      <c r="H145" s="2">
        <v>19.983864000000001</v>
      </c>
      <c r="I145" s="2">
        <f t="shared" si="35"/>
        <v>15.989064333333332</v>
      </c>
      <c r="J145" s="2">
        <v>4.9157479999999998</v>
      </c>
      <c r="K145" s="2">
        <v>4.9822363999999997</v>
      </c>
      <c r="L145" s="2">
        <v>4.9310163999999999</v>
      </c>
      <c r="M145" s="2">
        <f t="shared" si="36"/>
        <v>4.9430002666666661</v>
      </c>
      <c r="N145" s="2">
        <v>4.8771570000000004</v>
      </c>
      <c r="O145" s="2">
        <v>4.9985150000000003</v>
      </c>
      <c r="P145" s="2">
        <v>5.1602473</v>
      </c>
      <c r="Q145" s="2">
        <f t="shared" si="37"/>
        <v>5.0119731000000005</v>
      </c>
      <c r="R145" s="2">
        <v>5.2910795000000004</v>
      </c>
      <c r="S145" s="2">
        <v>4.9226890000000001</v>
      </c>
      <c r="T145" s="2">
        <v>5.1513333000000001</v>
      </c>
      <c r="U145" s="2">
        <f t="shared" si="38"/>
        <v>5.1217006000000005</v>
      </c>
      <c r="V145" s="2">
        <v>4.8706326000000004</v>
      </c>
      <c r="W145" s="2">
        <v>4.9254009999999999</v>
      </c>
      <c r="X145" s="2">
        <v>4.9252725000000002</v>
      </c>
      <c r="Y145" s="2">
        <f t="shared" si="39"/>
        <v>4.9071020333333335</v>
      </c>
      <c r="Z145" s="2">
        <v>4.8727226000000003</v>
      </c>
      <c r="AA145" s="2">
        <v>4.8877816000000003</v>
      </c>
      <c r="AB145" s="2">
        <v>4.9252725000000002</v>
      </c>
      <c r="AC145" s="2">
        <f t="shared" si="40"/>
        <v>4.8952589</v>
      </c>
      <c r="AD145" s="2">
        <v>4.9568060000000003</v>
      </c>
      <c r="AE145" s="2">
        <v>4.8646811999999997</v>
      </c>
      <c r="AF145" s="2">
        <v>4.9254009999999999</v>
      </c>
      <c r="AG145" s="2">
        <f t="shared" si="41"/>
        <v>4.9156294000000003</v>
      </c>
      <c r="AH145" s="2">
        <v>4.8620359999999998</v>
      </c>
      <c r="AI145" s="2">
        <v>4.9084386999999996</v>
      </c>
      <c r="AJ145" s="2">
        <v>4.8784026999999996</v>
      </c>
      <c r="AK145" s="2">
        <f t="shared" si="42"/>
        <v>4.8829591333333333</v>
      </c>
      <c r="AL145" s="2">
        <v>4.9235709999999999</v>
      </c>
      <c r="AM145" s="2">
        <v>4.8522105</v>
      </c>
      <c r="AN145" s="2">
        <v>4.8612093999999999</v>
      </c>
      <c r="AO145" s="2">
        <f t="shared" si="43"/>
        <v>4.8789969666666666</v>
      </c>
      <c r="AP145" s="2">
        <v>4.904731</v>
      </c>
      <c r="AQ145" s="2">
        <v>4.8655999999999997</v>
      </c>
      <c r="AR145" s="2">
        <v>4.8173339999999998</v>
      </c>
      <c r="AS145" s="2">
        <f t="shared" si="44"/>
        <v>4.8625549999999995</v>
      </c>
      <c r="AT145" s="2">
        <v>4.9082108</v>
      </c>
      <c r="AU145" s="2">
        <v>4.8685144999999999</v>
      </c>
      <c r="AV145" s="2">
        <v>4.9089450000000001</v>
      </c>
      <c r="AW145" s="2">
        <f t="shared" si="45"/>
        <v>4.8952234333333324</v>
      </c>
      <c r="AX145" s="2">
        <v>4.9252725000000002</v>
      </c>
      <c r="AY145" s="2">
        <v>4.915883</v>
      </c>
      <c r="AZ145" s="2">
        <v>4.9254009999999999</v>
      </c>
      <c r="BA145" s="2">
        <f t="shared" si="46"/>
        <v>4.9221855000000003</v>
      </c>
      <c r="BB145" s="2">
        <v>4.9275007000000004</v>
      </c>
      <c r="BC145" s="2">
        <v>5.7380839999999997</v>
      </c>
      <c r="BD145" s="2">
        <v>4.9252725000000002</v>
      </c>
      <c r="BE145" s="2">
        <f t="shared" si="47"/>
        <v>5.1969523999999998</v>
      </c>
      <c r="BF145" s="2">
        <v>4.9385459999999997</v>
      </c>
      <c r="BG145" s="2">
        <v>5.3423084999999997</v>
      </c>
      <c r="BH145" s="2">
        <v>4.9252725000000002</v>
      </c>
      <c r="BI145" s="2">
        <f t="shared" si="48"/>
        <v>5.0687090000000001</v>
      </c>
      <c r="BJ145" s="2">
        <v>4.9252725000000002</v>
      </c>
      <c r="BK145" s="2">
        <v>5.0307389999999996</v>
      </c>
      <c r="BL145" s="2">
        <v>4.9372920000000002</v>
      </c>
      <c r="BM145" s="2">
        <f t="shared" si="49"/>
        <v>4.9644344999999994</v>
      </c>
      <c r="BN145" s="2">
        <v>4.9145440000000002</v>
      </c>
      <c r="BO145" s="2">
        <v>4.9265813999999999</v>
      </c>
      <c r="BP145" s="2">
        <v>4.8859167000000001</v>
      </c>
      <c r="BQ145" s="2">
        <f t="shared" si="50"/>
        <v>4.9090140333333325</v>
      </c>
      <c r="BR145" s="2" t="s">
        <v>341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a</dc:creator>
  <cp:lastModifiedBy>Manisha</cp:lastModifiedBy>
  <dcterms:created xsi:type="dcterms:W3CDTF">2013-11-02T08:40:17Z</dcterms:created>
  <dcterms:modified xsi:type="dcterms:W3CDTF">2013-11-02T08:41:20Z</dcterms:modified>
</cp:coreProperties>
</file>